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sfonline.sharepoint.com/sites/NachuryLab-Chia-HsiangChang/Shared Documents/Chia-Hsiang Chang/ARL13B-TurboID Hsiang paper/Supplementary Tables/"/>
    </mc:Choice>
  </mc:AlternateContent>
  <xr:revisionPtr revIDLastSave="386" documentId="8_{1861C8F5-09B0-48D7-B117-0ED1BEF61A36}" xr6:coauthVersionLast="47" xr6:coauthVersionMax="47" xr10:uidLastSave="{3EFA324A-A8DF-43FC-8891-41F71171ED3C}"/>
  <bookViews>
    <workbookView xWindow="-110" yWindow="-110" windowWidth="19420" windowHeight="10300" activeTab="1" xr2:uid="{AECE8F95-30E7-449D-9B8A-C8385332408A}"/>
  </bookViews>
  <sheets>
    <sheet name="Decreased in Nex-cre" sheetId="5" r:id="rId1"/>
    <sheet name="Summary Nex-cre" sheetId="6" r:id="rId2"/>
    <sheet name="CELLxGENE expression profile" sheetId="1" r:id="rId3"/>
    <sheet name="Ranking of Expression Scor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01" i="5" l="1"/>
  <c r="L205" i="5"/>
  <c r="L203" i="5"/>
  <c r="L122" i="5"/>
  <c r="L208" i="5"/>
  <c r="L200" i="5"/>
  <c r="L206" i="5"/>
  <c r="L158" i="5"/>
  <c r="L187" i="5"/>
  <c r="L159" i="5"/>
  <c r="L182" i="5"/>
  <c r="L137" i="5"/>
  <c r="L116" i="5"/>
  <c r="L180" i="5"/>
  <c r="L113" i="5"/>
  <c r="L131" i="5"/>
  <c r="L190" i="5"/>
  <c r="L166" i="5"/>
  <c r="L163" i="5"/>
  <c r="L193" i="5"/>
  <c r="L130" i="5"/>
  <c r="L171" i="5"/>
  <c r="L168" i="5"/>
  <c r="L185" i="5"/>
  <c r="L118" i="5"/>
  <c r="L173" i="5"/>
  <c r="L111" i="5"/>
  <c r="L186" i="5"/>
  <c r="L199" i="5"/>
  <c r="L162" i="5"/>
  <c r="L191" i="5"/>
  <c r="L145" i="5"/>
  <c r="L188" i="5"/>
  <c r="L121" i="5"/>
  <c r="L175" i="5"/>
  <c r="L153" i="5"/>
  <c r="L174" i="5"/>
  <c r="L141" i="5"/>
  <c r="L157" i="5"/>
  <c r="L101" i="5"/>
  <c r="L165" i="5"/>
  <c r="L82" i="5"/>
  <c r="L195" i="5"/>
  <c r="L128" i="5"/>
  <c r="L146" i="5"/>
  <c r="L167" i="5"/>
  <c r="L172" i="5"/>
  <c r="L192" i="5"/>
  <c r="L179" i="5"/>
  <c r="L181" i="5"/>
  <c r="L132" i="5"/>
  <c r="L161" i="5"/>
  <c r="L149" i="5"/>
  <c r="L140" i="5"/>
  <c r="L73" i="5"/>
  <c r="L189" i="5"/>
  <c r="L135" i="5"/>
  <c r="L138" i="5"/>
  <c r="L148" i="5"/>
  <c r="L106" i="5"/>
  <c r="L177" i="5"/>
  <c r="L119" i="5"/>
  <c r="L202" i="5"/>
  <c r="L176" i="5"/>
  <c r="L114" i="5"/>
  <c r="L155" i="5"/>
  <c r="L143" i="5"/>
  <c r="L92" i="5"/>
  <c r="L95" i="5"/>
  <c r="L99" i="5"/>
  <c r="L152" i="5"/>
  <c r="L170" i="5"/>
  <c r="L183" i="5"/>
  <c r="L147" i="5"/>
  <c r="L90" i="5"/>
  <c r="L142" i="5"/>
  <c r="L204" i="5"/>
  <c r="L123" i="5"/>
  <c r="L207" i="5"/>
  <c r="L124" i="5"/>
  <c r="L184" i="5"/>
  <c r="L194" i="5"/>
  <c r="L154" i="5"/>
  <c r="L198" i="5"/>
  <c r="L150" i="5"/>
  <c r="L164" i="5"/>
  <c r="L78" i="5"/>
  <c r="L144" i="5"/>
  <c r="L83" i="5"/>
  <c r="L84" i="5"/>
  <c r="L94" i="5"/>
  <c r="L77" i="5"/>
  <c r="L107" i="5"/>
  <c r="L156" i="5"/>
  <c r="L80" i="5"/>
  <c r="L93" i="5"/>
  <c r="L112" i="5"/>
  <c r="L91" i="5"/>
  <c r="L87" i="5"/>
  <c r="L86" i="5"/>
  <c r="L139" i="5"/>
  <c r="L70" i="5"/>
  <c r="L103" i="5"/>
  <c r="L71" i="5"/>
  <c r="L81" i="5"/>
  <c r="L85" i="5"/>
  <c r="L89" i="5"/>
  <c r="L126" i="5"/>
  <c r="L129" i="5"/>
  <c r="L105" i="5"/>
  <c r="L151" i="5"/>
  <c r="L69" i="5"/>
  <c r="L68" i="5"/>
  <c r="L109" i="5"/>
  <c r="L127" i="5"/>
  <c r="L88" i="5"/>
  <c r="L75" i="5"/>
  <c r="L102" i="5"/>
  <c r="L115" i="5"/>
  <c r="L96" i="5"/>
  <c r="L134" i="5"/>
  <c r="L100" i="5"/>
  <c r="L120" i="5"/>
  <c r="L197" i="5"/>
  <c r="L133" i="5"/>
  <c r="L117" i="5"/>
  <c r="L169" i="5"/>
  <c r="L72" i="5"/>
  <c r="L125" i="5"/>
  <c r="L98" i="5"/>
  <c r="L79" i="5"/>
  <c r="L160" i="5"/>
  <c r="L136" i="5"/>
  <c r="L97" i="5"/>
  <c r="L110" i="5"/>
  <c r="L76" i="5"/>
  <c r="L74" i="5"/>
  <c r="L104" i="5"/>
  <c r="L178" i="5"/>
  <c r="L108" i="5"/>
  <c r="L196" i="5"/>
  <c r="K201" i="5"/>
  <c r="K205" i="5"/>
  <c r="K203" i="5"/>
  <c r="K122" i="5"/>
  <c r="K208" i="5"/>
  <c r="K200" i="5"/>
  <c r="K206" i="5"/>
  <c r="K158" i="5"/>
  <c r="K187" i="5"/>
  <c r="K159" i="5"/>
  <c r="K182" i="5"/>
  <c r="K137" i="5"/>
  <c r="K116" i="5"/>
  <c r="K180" i="5"/>
  <c r="K113" i="5"/>
  <c r="K131" i="5"/>
  <c r="K190" i="5"/>
  <c r="K166" i="5"/>
  <c r="K163" i="5"/>
  <c r="K193" i="5"/>
  <c r="K130" i="5"/>
  <c r="K171" i="5"/>
  <c r="K168" i="5"/>
  <c r="K185" i="5"/>
  <c r="K118" i="5"/>
  <c r="K173" i="5"/>
  <c r="K111" i="5"/>
  <c r="K186" i="5"/>
  <c r="K199" i="5"/>
  <c r="K162" i="5"/>
  <c r="K191" i="5"/>
  <c r="K145" i="5"/>
  <c r="K188" i="5"/>
  <c r="K121" i="5"/>
  <c r="K175" i="5"/>
  <c r="K153" i="5"/>
  <c r="K174" i="5"/>
  <c r="K141" i="5"/>
  <c r="K157" i="5"/>
  <c r="K101" i="5"/>
  <c r="K165" i="5"/>
  <c r="K82" i="5"/>
  <c r="K195" i="5"/>
  <c r="K128" i="5"/>
  <c r="K146" i="5"/>
  <c r="K167" i="5"/>
  <c r="K172" i="5"/>
  <c r="K192" i="5"/>
  <c r="K179" i="5"/>
  <c r="K181" i="5"/>
  <c r="K132" i="5"/>
  <c r="K161" i="5"/>
  <c r="K149" i="5"/>
  <c r="K140" i="5"/>
  <c r="K73" i="5"/>
  <c r="K189" i="5"/>
  <c r="K135" i="5"/>
  <c r="K138" i="5"/>
  <c r="K148" i="5"/>
  <c r="K106" i="5"/>
  <c r="K177" i="5"/>
  <c r="K119" i="5"/>
  <c r="K202" i="5"/>
  <c r="K176" i="5"/>
  <c r="K114" i="5"/>
  <c r="K155" i="5"/>
  <c r="K143" i="5"/>
  <c r="K92" i="5"/>
  <c r="K95" i="5"/>
  <c r="K99" i="5"/>
  <c r="K152" i="5"/>
  <c r="K170" i="5"/>
  <c r="K183" i="5"/>
  <c r="K147" i="5"/>
  <c r="K90" i="5"/>
  <c r="K142" i="5"/>
  <c r="K204" i="5"/>
  <c r="K123" i="5"/>
  <c r="K207" i="5"/>
  <c r="K124" i="5"/>
  <c r="K184" i="5"/>
  <c r="K194" i="5"/>
  <c r="K154" i="5"/>
  <c r="K198" i="5"/>
  <c r="K150" i="5"/>
  <c r="K164" i="5"/>
  <c r="K78" i="5"/>
  <c r="K144" i="5"/>
  <c r="K83" i="5"/>
  <c r="K84" i="5"/>
  <c r="K94" i="5"/>
  <c r="K77" i="5"/>
  <c r="K107" i="5"/>
  <c r="K156" i="5"/>
  <c r="K80" i="5"/>
  <c r="K93" i="5"/>
  <c r="K112" i="5"/>
  <c r="K91" i="5"/>
  <c r="K87" i="5"/>
  <c r="K86" i="5"/>
  <c r="K139" i="5"/>
  <c r="K70" i="5"/>
  <c r="K103" i="5"/>
  <c r="K71" i="5"/>
  <c r="K81" i="5"/>
  <c r="K85" i="5"/>
  <c r="K89" i="5"/>
  <c r="K126" i="5"/>
  <c r="K129" i="5"/>
  <c r="K105" i="5"/>
  <c r="K151" i="5"/>
  <c r="K69" i="5"/>
  <c r="K68" i="5"/>
  <c r="K109" i="5"/>
  <c r="K127" i="5"/>
  <c r="K88" i="5"/>
  <c r="K75" i="5"/>
  <c r="K102" i="5"/>
  <c r="K115" i="5"/>
  <c r="K96" i="5"/>
  <c r="K134" i="5"/>
  <c r="K100" i="5"/>
  <c r="K120" i="5"/>
  <c r="K197" i="5"/>
  <c r="K133" i="5"/>
  <c r="K117" i="5"/>
  <c r="K169" i="5"/>
  <c r="K72" i="5"/>
  <c r="K125" i="5"/>
  <c r="K98" i="5"/>
  <c r="K79" i="5"/>
  <c r="K160" i="5"/>
  <c r="K136" i="5"/>
  <c r="K97" i="5"/>
  <c r="K110" i="5"/>
  <c r="K76" i="5"/>
  <c r="K74" i="5"/>
  <c r="K104" i="5"/>
  <c r="K178" i="5"/>
  <c r="K108" i="5"/>
  <c r="K196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36" i="5"/>
  <c r="L37" i="5"/>
  <c r="L38" i="5"/>
  <c r="L39" i="5"/>
  <c r="L40" i="5"/>
  <c r="L41" i="5"/>
  <c r="L42" i="5"/>
  <c r="L43" i="5"/>
  <c r="L44" i="5"/>
  <c r="L45" i="5"/>
  <c r="L46" i="5"/>
  <c r="L47" i="5"/>
  <c r="L48" i="5"/>
  <c r="L49" i="5"/>
  <c r="L50" i="5"/>
  <c r="L51" i="5"/>
  <c r="L52" i="5"/>
  <c r="L53" i="5"/>
  <c r="L54" i="5"/>
  <c r="L55" i="5"/>
  <c r="L56" i="5"/>
  <c r="L57" i="5"/>
  <c r="L58" i="5"/>
  <c r="L59" i="5"/>
  <c r="L60" i="5"/>
  <c r="L61" i="5"/>
  <c r="L62" i="5"/>
  <c r="L63" i="5"/>
  <c r="L64" i="5"/>
  <c r="L3" i="5"/>
  <c r="K53" i="5"/>
  <c r="K3" i="5"/>
  <c r="K12" i="5"/>
  <c r="K23" i="5"/>
  <c r="K63" i="5"/>
  <c r="K39" i="5"/>
  <c r="K33" i="5"/>
  <c r="K21" i="5"/>
  <c r="K48" i="5"/>
  <c r="K17" i="5"/>
  <c r="K20" i="5"/>
  <c r="K55" i="5"/>
  <c r="K25" i="5"/>
  <c r="K58" i="5"/>
  <c r="K13" i="5"/>
  <c r="K32" i="5"/>
  <c r="K30" i="5"/>
  <c r="K14" i="5"/>
  <c r="K36" i="5"/>
  <c r="K10" i="5"/>
  <c r="K18" i="5"/>
  <c r="K47" i="5"/>
  <c r="K16" i="5"/>
  <c r="K24" i="5"/>
  <c r="K60" i="5"/>
  <c r="K22" i="5"/>
  <c r="K19" i="5"/>
  <c r="K9" i="5"/>
  <c r="K27" i="5"/>
  <c r="K42" i="5"/>
  <c r="K45" i="5"/>
  <c r="K49" i="5"/>
  <c r="K50" i="5"/>
  <c r="K34" i="5"/>
  <c r="K57" i="5"/>
  <c r="K62" i="5"/>
  <c r="K15" i="5"/>
  <c r="K35" i="5"/>
  <c r="K54" i="5"/>
  <c r="K59" i="5"/>
  <c r="K64" i="5"/>
  <c r="K11" i="5"/>
  <c r="K8" i="5"/>
  <c r="K7" i="5"/>
  <c r="K40" i="5"/>
  <c r="K6" i="5"/>
  <c r="K4" i="5"/>
  <c r="K38" i="5"/>
  <c r="K37" i="5"/>
  <c r="K52" i="5"/>
  <c r="K28" i="5"/>
  <c r="K29" i="5"/>
  <c r="K26" i="5"/>
  <c r="K44" i="5"/>
  <c r="K5" i="5"/>
  <c r="K56" i="5"/>
  <c r="K61" i="5"/>
  <c r="K41" i="5"/>
  <c r="K43" i="5"/>
  <c r="K31" i="5"/>
  <c r="K51" i="5"/>
  <c r="K46" i="5"/>
  <c r="X215" i="4"/>
  <c r="X204" i="4"/>
  <c r="X226" i="4"/>
  <c r="X58" i="4"/>
  <c r="X162" i="4"/>
  <c r="X113" i="4"/>
  <c r="X74" i="4"/>
  <c r="X85" i="4"/>
  <c r="X222" i="4"/>
  <c r="X194" i="4"/>
  <c r="X13" i="4"/>
  <c r="X98" i="4"/>
  <c r="X96" i="4"/>
  <c r="X17" i="4"/>
  <c r="X232" i="4"/>
  <c r="X129" i="4"/>
  <c r="X78" i="4"/>
  <c r="X163" i="4"/>
  <c r="X67" i="4"/>
  <c r="X84" i="4"/>
  <c r="X120" i="4"/>
  <c r="X112" i="4"/>
  <c r="X184" i="4"/>
  <c r="X63" i="4"/>
  <c r="X56" i="4"/>
  <c r="X49" i="4"/>
  <c r="X155" i="4"/>
  <c r="X14" i="4"/>
  <c r="X52" i="4"/>
  <c r="X28" i="4"/>
  <c r="X128" i="4"/>
  <c r="X64" i="4"/>
  <c r="X30" i="4"/>
  <c r="X166" i="4"/>
  <c r="X76" i="4"/>
  <c r="X68" i="4"/>
  <c r="X140" i="4"/>
  <c r="X106" i="4"/>
  <c r="X7" i="4"/>
  <c r="X104" i="4"/>
  <c r="X8" i="4"/>
  <c r="X9" i="4"/>
  <c r="X25" i="4"/>
  <c r="X214" i="4"/>
  <c r="X192" i="4"/>
  <c r="X169" i="4"/>
  <c r="X147" i="4"/>
  <c r="X81" i="4"/>
  <c r="X121" i="4"/>
  <c r="X43" i="4"/>
  <c r="X51" i="4"/>
  <c r="X15" i="4"/>
  <c r="X32" i="4"/>
  <c r="X48" i="4"/>
  <c r="X203" i="4"/>
  <c r="X190" i="4"/>
  <c r="X227" i="4"/>
  <c r="X122" i="4"/>
  <c r="X220" i="4"/>
  <c r="X161" i="4"/>
  <c r="X66" i="4"/>
  <c r="X202" i="4"/>
  <c r="X57" i="4"/>
  <c r="X157" i="4"/>
  <c r="X23" i="4"/>
  <c r="X164" i="4"/>
  <c r="X188" i="4"/>
  <c r="X197" i="4"/>
  <c r="X127" i="4"/>
  <c r="X196" i="4"/>
  <c r="X54" i="4"/>
  <c r="X199" i="4"/>
  <c r="X135" i="4"/>
  <c r="X20" i="4"/>
  <c r="X149" i="4"/>
  <c r="X111" i="4"/>
  <c r="X117" i="4"/>
  <c r="X144" i="4"/>
  <c r="X216" i="4"/>
  <c r="X200" i="4"/>
  <c r="X189" i="4"/>
  <c r="X137" i="4"/>
  <c r="X38" i="4"/>
  <c r="X60" i="4"/>
  <c r="X35" i="4"/>
  <c r="X31" i="4"/>
  <c r="X50" i="4"/>
  <c r="X179" i="4"/>
  <c r="X178" i="4"/>
  <c r="X126" i="4"/>
  <c r="X83" i="4"/>
  <c r="X80" i="4"/>
  <c r="X4" i="4"/>
  <c r="X77" i="4"/>
  <c r="X219" i="4"/>
  <c r="X167" i="4"/>
  <c r="X18" i="4"/>
  <c r="X105" i="4"/>
  <c r="X154" i="4"/>
  <c r="X41" i="4"/>
  <c r="X11" i="4"/>
  <c r="X193" i="4"/>
  <c r="X108" i="4"/>
  <c r="X201" i="4"/>
  <c r="X212" i="4"/>
  <c r="X133" i="4"/>
  <c r="X153" i="4"/>
  <c r="X138" i="4"/>
  <c r="X36" i="4"/>
  <c r="X168" i="4"/>
  <c r="X148" i="4"/>
  <c r="X185" i="4"/>
  <c r="X82" i="4"/>
  <c r="X174" i="4"/>
  <c r="X47" i="4"/>
  <c r="X62" i="4"/>
  <c r="X24" i="4"/>
  <c r="X55" i="4"/>
  <c r="X37" i="4"/>
  <c r="X93" i="4"/>
  <c r="X124" i="4"/>
  <c r="X170" i="4"/>
  <c r="X180" i="4"/>
  <c r="X123" i="4"/>
  <c r="X209" i="4"/>
  <c r="X130" i="4"/>
  <c r="X5" i="4"/>
  <c r="X139" i="4"/>
  <c r="X21" i="4"/>
  <c r="X136" i="4"/>
  <c r="X191" i="4"/>
  <c r="X70" i="4"/>
  <c r="X75" i="4"/>
  <c r="X177" i="4"/>
  <c r="X186" i="4"/>
  <c r="X116" i="4"/>
  <c r="X125" i="4"/>
  <c r="X71" i="4"/>
  <c r="X34" i="4"/>
  <c r="X156" i="4"/>
  <c r="X182" i="4"/>
  <c r="X6" i="4"/>
  <c r="X65" i="4"/>
  <c r="X79" i="4"/>
  <c r="X230" i="4"/>
  <c r="X171" i="4"/>
  <c r="X146" i="4"/>
  <c r="X26" i="4"/>
  <c r="X231" i="4"/>
  <c r="X100" i="4"/>
  <c r="X224" i="4"/>
  <c r="X73" i="4"/>
  <c r="X16" i="4"/>
  <c r="X19" i="4"/>
  <c r="X91" i="4"/>
  <c r="X159" i="4"/>
  <c r="X228" i="4"/>
  <c r="X72" i="4"/>
  <c r="X102" i="4"/>
  <c r="X69" i="4"/>
  <c r="X44" i="4"/>
  <c r="X181" i="4"/>
  <c r="X165" i="4"/>
  <c r="X195" i="4"/>
  <c r="X42" i="4"/>
  <c r="X12" i="4"/>
  <c r="X27" i="4"/>
  <c r="X95" i="4"/>
  <c r="X97" i="4"/>
  <c r="X225" i="4"/>
  <c r="X213" i="4"/>
  <c r="X198" i="4"/>
  <c r="X176" i="4"/>
  <c r="X175" i="4"/>
  <c r="X87" i="4"/>
  <c r="X151" i="4"/>
  <c r="X173" i="4"/>
  <c r="X10" i="4"/>
  <c r="X158" i="4"/>
  <c r="X90" i="4"/>
  <c r="X109" i="4"/>
  <c r="X115" i="4"/>
  <c r="X207" i="4"/>
  <c r="X92" i="4"/>
  <c r="X40" i="4"/>
  <c r="X86" i="4"/>
  <c r="X110" i="4"/>
  <c r="X143" i="4"/>
  <c r="X101" i="4"/>
  <c r="X205" i="4"/>
  <c r="X59" i="4"/>
  <c r="X33" i="4"/>
  <c r="X114" i="4"/>
  <c r="X172" i="4"/>
  <c r="X229" i="4"/>
  <c r="X145" i="4"/>
  <c r="X150" i="4"/>
  <c r="X211" i="4"/>
  <c r="X218" i="4"/>
  <c r="X118" i="4"/>
  <c r="X89" i="4"/>
  <c r="X160" i="4"/>
  <c r="X99" i="4"/>
  <c r="X223" i="4"/>
  <c r="X217" i="4"/>
  <c r="X221" i="4"/>
  <c r="X206" i="4"/>
  <c r="X134" i="4"/>
  <c r="X45" i="4"/>
  <c r="X131" i="4"/>
  <c r="X61" i="4"/>
  <c r="X88" i="4"/>
  <c r="X208" i="4"/>
  <c r="X210" i="4"/>
  <c r="X141" i="4"/>
  <c r="X187" i="4"/>
  <c r="X22" i="4"/>
  <c r="X29" i="4"/>
  <c r="X183" i="4"/>
  <c r="X142" i="4"/>
  <c r="X53" i="4"/>
  <c r="X107" i="4"/>
  <c r="X119" i="4"/>
  <c r="X94" i="4"/>
  <c r="X152" i="4"/>
  <c r="X46" i="4"/>
  <c r="X132" i="4"/>
  <c r="X39" i="4"/>
  <c r="X103" i="4"/>
  <c r="S72" i="4"/>
  <c r="S193" i="4"/>
  <c r="S228" i="4"/>
  <c r="S66" i="4"/>
  <c r="S213" i="4"/>
  <c r="S31" i="4"/>
  <c r="S143" i="4"/>
  <c r="S21" i="4"/>
  <c r="S190" i="4"/>
  <c r="S217" i="4"/>
  <c r="S33" i="4"/>
  <c r="S117" i="4"/>
  <c r="S130" i="4"/>
  <c r="S7" i="4"/>
  <c r="S232" i="4"/>
  <c r="S148" i="4"/>
  <c r="S114" i="4"/>
  <c r="S22" i="4"/>
  <c r="S76" i="4"/>
  <c r="S55" i="4"/>
  <c r="S30" i="4"/>
  <c r="S67" i="4"/>
  <c r="S174" i="4"/>
  <c r="S75" i="4"/>
  <c r="S88" i="4"/>
  <c r="S98" i="4"/>
  <c r="S158" i="4"/>
  <c r="S29" i="4"/>
  <c r="S105" i="4"/>
  <c r="S5" i="4"/>
  <c r="S134" i="4"/>
  <c r="S45" i="4"/>
  <c r="S68" i="4"/>
  <c r="S160" i="4"/>
  <c r="S91" i="4"/>
  <c r="S97" i="4"/>
  <c r="S126" i="4"/>
  <c r="S107" i="4"/>
  <c r="S64" i="4"/>
  <c r="S150" i="4"/>
  <c r="S32" i="4"/>
  <c r="S10" i="4"/>
  <c r="S81" i="4"/>
  <c r="S211" i="4"/>
  <c r="S186" i="4"/>
  <c r="S168" i="4"/>
  <c r="S63" i="4"/>
  <c r="S94" i="4"/>
  <c r="S142" i="4"/>
  <c r="S128" i="4"/>
  <c r="S118" i="4"/>
  <c r="S53" i="4"/>
  <c r="S24" i="4"/>
  <c r="S65" i="4"/>
  <c r="S214" i="4"/>
  <c r="S184" i="4"/>
  <c r="S231" i="4"/>
  <c r="S85" i="4"/>
  <c r="S167" i="4"/>
  <c r="S172" i="4"/>
  <c r="S163" i="4"/>
  <c r="S162" i="4"/>
  <c r="S59" i="4"/>
  <c r="S127" i="4"/>
  <c r="S48" i="4"/>
  <c r="S201" i="4"/>
  <c r="S202" i="4"/>
  <c r="S185" i="4"/>
  <c r="S145" i="4"/>
  <c r="S90" i="4"/>
  <c r="S12" i="4"/>
  <c r="S120" i="4"/>
  <c r="S156" i="4"/>
  <c r="S60" i="4"/>
  <c r="S155" i="4"/>
  <c r="S93" i="4"/>
  <c r="S195" i="4"/>
  <c r="S95" i="4"/>
  <c r="S215" i="4"/>
  <c r="S223" i="4"/>
  <c r="S102" i="4"/>
  <c r="S204" i="4"/>
  <c r="S51" i="4"/>
  <c r="S16" i="4"/>
  <c r="S36" i="4"/>
  <c r="S38" i="4"/>
  <c r="S104" i="4"/>
  <c r="S207" i="4"/>
  <c r="S176" i="4"/>
  <c r="S99" i="4"/>
  <c r="S11" i="4"/>
  <c r="S70" i="4"/>
  <c r="S9" i="4"/>
  <c r="S96" i="4"/>
  <c r="S224" i="4"/>
  <c r="S183" i="4"/>
  <c r="S103" i="4"/>
  <c r="S115" i="4"/>
  <c r="S164" i="4"/>
  <c r="S17" i="4"/>
  <c r="S50" i="4"/>
  <c r="S178" i="4"/>
  <c r="S123" i="4"/>
  <c r="S191" i="4"/>
  <c r="S216" i="4"/>
  <c r="S144" i="4"/>
  <c r="S52" i="4"/>
  <c r="S147" i="4"/>
  <c r="S171" i="4"/>
  <c r="S182" i="4"/>
  <c r="S187" i="4"/>
  <c r="S212" i="4"/>
  <c r="S35" i="4"/>
  <c r="S199" i="4"/>
  <c r="S28" i="4"/>
  <c r="S82" i="4"/>
  <c r="S54" i="4"/>
  <c r="S58" i="4"/>
  <c r="S40" i="4"/>
  <c r="S15" i="4"/>
  <c r="S173" i="4"/>
  <c r="S166" i="4"/>
  <c r="S177" i="4"/>
  <c r="S121" i="4"/>
  <c r="S221" i="4"/>
  <c r="S18" i="4"/>
  <c r="S13" i="4"/>
  <c r="S140" i="4"/>
  <c r="S14" i="4"/>
  <c r="S206" i="4"/>
  <c r="S194" i="4"/>
  <c r="S49" i="4"/>
  <c r="S42" i="4"/>
  <c r="S189" i="4"/>
  <c r="S205" i="4"/>
  <c r="S131" i="4"/>
  <c r="S132" i="4"/>
  <c r="S84" i="4"/>
  <c r="S46" i="4"/>
  <c r="S188" i="4"/>
  <c r="S175" i="4"/>
  <c r="S8" i="4"/>
  <c r="S77" i="4"/>
  <c r="S124" i="4"/>
  <c r="S230" i="4"/>
  <c r="S170" i="4"/>
  <c r="S62" i="4"/>
  <c r="S41" i="4"/>
  <c r="S226" i="4"/>
  <c r="S192" i="4"/>
  <c r="S152" i="4"/>
  <c r="S111" i="4"/>
  <c r="S19" i="4"/>
  <c r="S25" i="4"/>
  <c r="S106" i="4"/>
  <c r="S218" i="4"/>
  <c r="S169" i="4"/>
  <c r="S151" i="4"/>
  <c r="S119" i="4"/>
  <c r="S136" i="4"/>
  <c r="S74" i="4"/>
  <c r="S69" i="4"/>
  <c r="S165" i="4"/>
  <c r="S161" i="4"/>
  <c r="S73" i="4"/>
  <c r="S23" i="4"/>
  <c r="S43" i="4"/>
  <c r="S208" i="4"/>
  <c r="S180" i="4"/>
  <c r="S227" i="4"/>
  <c r="S197" i="4"/>
  <c r="S209" i="4"/>
  <c r="S129" i="4"/>
  <c r="S219" i="4"/>
  <c r="S135" i="4"/>
  <c r="S56" i="4"/>
  <c r="S159" i="4"/>
  <c r="S4" i="4"/>
  <c r="S78" i="4"/>
  <c r="S47" i="4"/>
  <c r="S203" i="4"/>
  <c r="S6" i="4"/>
  <c r="S83" i="4"/>
  <c r="S101" i="4"/>
  <c r="S57" i="4"/>
  <c r="S181" i="4"/>
  <c r="S149" i="4"/>
  <c r="S133" i="4"/>
  <c r="S27" i="4"/>
  <c r="S198" i="4"/>
  <c r="S79" i="4"/>
  <c r="S26" i="4"/>
  <c r="S146" i="4"/>
  <c r="S196" i="4"/>
  <c r="S229" i="4"/>
  <c r="S80" i="4"/>
  <c r="S154" i="4"/>
  <c r="S179" i="4"/>
  <c r="S222" i="4"/>
  <c r="S125" i="4"/>
  <c r="S116" i="4"/>
  <c r="S141" i="4"/>
  <c r="S92" i="4"/>
  <c r="S220" i="4"/>
  <c r="S112" i="4"/>
  <c r="S225" i="4"/>
  <c r="S86" i="4"/>
  <c r="S139" i="4"/>
  <c r="S20" i="4"/>
  <c r="S87" i="4"/>
  <c r="S61" i="4"/>
  <c r="S153" i="4"/>
  <c r="S210" i="4"/>
  <c r="S138" i="4"/>
  <c r="S137" i="4"/>
  <c r="S200" i="4"/>
  <c r="S34" i="4"/>
  <c r="S39" i="4"/>
  <c r="S44" i="4"/>
  <c r="S122" i="4"/>
  <c r="S100" i="4"/>
  <c r="S110" i="4"/>
  <c r="S108" i="4"/>
  <c r="S113" i="4"/>
  <c r="S89" i="4"/>
  <c r="S157" i="4"/>
  <c r="S109" i="4"/>
  <c r="S71" i="4"/>
  <c r="S37" i="4"/>
  <c r="N23" i="4"/>
  <c r="N55" i="4"/>
  <c r="N222" i="4"/>
  <c r="N111" i="4"/>
  <c r="N202" i="4"/>
  <c r="N58" i="4"/>
  <c r="N162" i="4"/>
  <c r="N76" i="4"/>
  <c r="N34" i="4"/>
  <c r="N225" i="4"/>
  <c r="N82" i="4"/>
  <c r="N113" i="4"/>
  <c r="N207" i="4"/>
  <c r="N61" i="4"/>
  <c r="N230" i="4"/>
  <c r="N115" i="4"/>
  <c r="N67" i="4"/>
  <c r="N19" i="4"/>
  <c r="N93" i="4"/>
  <c r="N62" i="4"/>
  <c r="N197" i="4"/>
  <c r="N112" i="4"/>
  <c r="N90" i="4"/>
  <c r="N174" i="4"/>
  <c r="N84" i="4"/>
  <c r="N87" i="4"/>
  <c r="N173" i="4"/>
  <c r="N65" i="4"/>
  <c r="N8" i="4"/>
  <c r="N26" i="4"/>
  <c r="N136" i="4"/>
  <c r="N28" i="4"/>
  <c r="N12" i="4"/>
  <c r="N39" i="4"/>
  <c r="N101" i="4"/>
  <c r="N69" i="4"/>
  <c r="N127" i="4"/>
  <c r="N120" i="4"/>
  <c r="N25" i="4"/>
  <c r="N139" i="4"/>
  <c r="N5" i="4"/>
  <c r="N53" i="4"/>
  <c r="N138" i="4"/>
  <c r="N196" i="4"/>
  <c r="N161" i="4"/>
  <c r="N160" i="4"/>
  <c r="N201" i="4"/>
  <c r="N32" i="4"/>
  <c r="N80" i="4"/>
  <c r="N52" i="4"/>
  <c r="N37" i="4"/>
  <c r="N24" i="4"/>
  <c r="N60" i="4"/>
  <c r="N40" i="4"/>
  <c r="N223" i="4"/>
  <c r="N211" i="4"/>
  <c r="N231" i="4"/>
  <c r="N6" i="4"/>
  <c r="N213" i="4"/>
  <c r="N128" i="4"/>
  <c r="N164" i="4"/>
  <c r="N219" i="4"/>
  <c r="N83" i="4"/>
  <c r="N144" i="4"/>
  <c r="N194" i="4"/>
  <c r="N228" i="4"/>
  <c r="N200" i="4"/>
  <c r="N73" i="4"/>
  <c r="N166" i="4"/>
  <c r="N105" i="4"/>
  <c r="N71" i="4"/>
  <c r="N191" i="4"/>
  <c r="N98" i="4"/>
  <c r="N13" i="4"/>
  <c r="N178" i="4"/>
  <c r="N142" i="4"/>
  <c r="N171" i="4"/>
  <c r="N152" i="4"/>
  <c r="N217" i="4"/>
  <c r="N226" i="4"/>
  <c r="N189" i="4"/>
  <c r="N193" i="4"/>
  <c r="N146" i="4"/>
  <c r="N156" i="4"/>
  <c r="N75" i="4"/>
  <c r="N68" i="4"/>
  <c r="N85" i="4"/>
  <c r="N188" i="4"/>
  <c r="N126" i="4"/>
  <c r="N41" i="4"/>
  <c r="N36" i="4"/>
  <c r="N44" i="4"/>
  <c r="N7" i="4"/>
  <c r="N218" i="4"/>
  <c r="N221" i="4"/>
  <c r="N198" i="4"/>
  <c r="N172" i="4"/>
  <c r="N108" i="4"/>
  <c r="N157" i="4"/>
  <c r="N31" i="4"/>
  <c r="N9" i="4"/>
  <c r="N180" i="4"/>
  <c r="N114" i="4"/>
  <c r="N81" i="4"/>
  <c r="N182" i="4"/>
  <c r="N119" i="4"/>
  <c r="N102" i="4"/>
  <c r="N88" i="4"/>
  <c r="N208" i="4"/>
  <c r="N110" i="4"/>
  <c r="N184" i="4"/>
  <c r="N203" i="4"/>
  <c r="N77" i="4"/>
  <c r="N158" i="4"/>
  <c r="N54" i="4"/>
  <c r="N64" i="4"/>
  <c r="N89" i="4"/>
  <c r="N51" i="4"/>
  <c r="N22" i="4"/>
  <c r="N212" i="4"/>
  <c r="N141" i="4"/>
  <c r="N163" i="4"/>
  <c r="N177" i="4"/>
  <c r="N66" i="4"/>
  <c r="N175" i="4"/>
  <c r="N74" i="4"/>
  <c r="N18" i="4"/>
  <c r="N169" i="4"/>
  <c r="N17" i="4"/>
  <c r="N214" i="4"/>
  <c r="N199" i="4"/>
  <c r="N125" i="4"/>
  <c r="N49" i="4"/>
  <c r="N145" i="4"/>
  <c r="N170" i="4"/>
  <c r="N104" i="4"/>
  <c r="N190" i="4"/>
  <c r="N57" i="4"/>
  <c r="N91" i="4"/>
  <c r="N179" i="4"/>
  <c r="N204" i="4"/>
  <c r="N148" i="4"/>
  <c r="N149" i="4"/>
  <c r="N38" i="4"/>
  <c r="N232" i="4"/>
  <c r="N97" i="4"/>
  <c r="N140" i="4"/>
  <c r="N14" i="4"/>
  <c r="N206" i="4"/>
  <c r="N42" i="4"/>
  <c r="N134" i="4"/>
  <c r="N70" i="4"/>
  <c r="N33" i="4"/>
  <c r="N15" i="4"/>
  <c r="N94" i="4"/>
  <c r="N154" i="4"/>
  <c r="N215" i="4"/>
  <c r="N79" i="4"/>
  <c r="N106" i="4"/>
  <c r="N107" i="4"/>
  <c r="N59" i="4"/>
  <c r="N176" i="4"/>
  <c r="N95" i="4"/>
  <c r="N46" i="4"/>
  <c r="N30" i="4"/>
  <c r="N21" i="4"/>
  <c r="N11" i="4"/>
  <c r="N210" i="4"/>
  <c r="N99" i="4"/>
  <c r="N224" i="4"/>
  <c r="N123" i="4"/>
  <c r="N192" i="4"/>
  <c r="N195" i="4"/>
  <c r="N159" i="4"/>
  <c r="N135" i="4"/>
  <c r="N151" i="4"/>
  <c r="N181" i="4"/>
  <c r="N48" i="4"/>
  <c r="N92" i="4"/>
  <c r="N96" i="4"/>
  <c r="N63" i="4"/>
  <c r="N47" i="4"/>
  <c r="N50" i="4"/>
  <c r="N117" i="4"/>
  <c r="N122" i="4"/>
  <c r="N116" i="4"/>
  <c r="N185" i="4"/>
  <c r="N168" i="4"/>
  <c r="N35" i="4"/>
  <c r="N186" i="4"/>
  <c r="N27" i="4"/>
  <c r="N16" i="4"/>
  <c r="N132" i="4"/>
  <c r="N100" i="4"/>
  <c r="N229" i="4"/>
  <c r="N45" i="4"/>
  <c r="N183" i="4"/>
  <c r="N220" i="4"/>
  <c r="N216" i="4"/>
  <c r="N43" i="4"/>
  <c r="N124" i="4"/>
  <c r="N155" i="4"/>
  <c r="N121" i="4"/>
  <c r="N227" i="4"/>
  <c r="N209" i="4"/>
  <c r="N205" i="4"/>
  <c r="N72" i="4"/>
  <c r="N137" i="4"/>
  <c r="N131" i="4"/>
  <c r="N109" i="4"/>
  <c r="N56" i="4"/>
  <c r="N153" i="4"/>
  <c r="N187" i="4"/>
  <c r="N167" i="4"/>
  <c r="N133" i="4"/>
  <c r="N147" i="4"/>
  <c r="N4" i="4"/>
  <c r="N29" i="4"/>
  <c r="N86" i="4"/>
  <c r="N118" i="4"/>
  <c r="N10" i="4"/>
  <c r="N78" i="4"/>
  <c r="N129" i="4"/>
  <c r="N150" i="4"/>
  <c r="N143" i="4"/>
  <c r="N103" i="4"/>
  <c r="N165" i="4"/>
  <c r="N20" i="4"/>
  <c r="N130" i="4"/>
  <c r="I67" i="4"/>
  <c r="I189" i="4"/>
  <c r="I195" i="4"/>
  <c r="I95" i="4"/>
  <c r="I115" i="4"/>
  <c r="I165" i="4"/>
  <c r="I161" i="4"/>
  <c r="I104" i="4"/>
  <c r="I221" i="4"/>
  <c r="I151" i="4"/>
  <c r="I40" i="4"/>
  <c r="I135" i="4"/>
  <c r="I63" i="4"/>
  <c r="I8" i="4"/>
  <c r="I230" i="4"/>
  <c r="I209" i="4"/>
  <c r="I76" i="4"/>
  <c r="I220" i="4"/>
  <c r="I49" i="4"/>
  <c r="I110" i="4"/>
  <c r="I34" i="4"/>
  <c r="I99" i="4"/>
  <c r="I203" i="4"/>
  <c r="I73" i="4"/>
  <c r="I112" i="4"/>
  <c r="I96" i="4"/>
  <c r="I210" i="4"/>
  <c r="I200" i="4"/>
  <c r="I137" i="4"/>
  <c r="I182" i="4"/>
  <c r="I19" i="4"/>
  <c r="I7" i="4"/>
  <c r="I32" i="4"/>
  <c r="I177" i="4"/>
  <c r="I102" i="4"/>
  <c r="I25" i="4"/>
  <c r="I71" i="4"/>
  <c r="I114" i="4"/>
  <c r="I14" i="4"/>
  <c r="I141" i="4"/>
  <c r="I60" i="4"/>
  <c r="I6" i="4"/>
  <c r="I119" i="4"/>
  <c r="I208" i="4"/>
  <c r="I143" i="4"/>
  <c r="I188" i="4"/>
  <c r="I108" i="4"/>
  <c r="I100" i="4"/>
  <c r="I69" i="4"/>
  <c r="I92" i="4"/>
  <c r="I88" i="4"/>
  <c r="I53" i="4"/>
  <c r="I54" i="4"/>
  <c r="I58" i="4"/>
  <c r="I196" i="4"/>
  <c r="I199" i="4"/>
  <c r="I127" i="4"/>
  <c r="I138" i="4"/>
  <c r="I219" i="4"/>
  <c r="I152" i="4"/>
  <c r="I52" i="4"/>
  <c r="I201" i="4"/>
  <c r="I117" i="4"/>
  <c r="I133" i="4"/>
  <c r="I5" i="4"/>
  <c r="I18" i="4"/>
  <c r="I148" i="4"/>
  <c r="I51" i="4"/>
  <c r="I65" i="4"/>
  <c r="I94" i="4"/>
  <c r="I74" i="4"/>
  <c r="I87" i="4"/>
  <c r="I142" i="4"/>
  <c r="I28" i="4"/>
  <c r="I80" i="4"/>
  <c r="I183" i="4"/>
  <c r="I91" i="4"/>
  <c r="I156" i="4"/>
  <c r="I227" i="4"/>
  <c r="I207" i="4"/>
  <c r="I172" i="4"/>
  <c r="I134" i="4"/>
  <c r="I59" i="4"/>
  <c r="I84" i="4"/>
  <c r="I176" i="4"/>
  <c r="I33" i="4"/>
  <c r="I36" i="4"/>
  <c r="I173" i="4"/>
  <c r="I194" i="4"/>
  <c r="I178" i="4"/>
  <c r="I155" i="4"/>
  <c r="I90" i="4"/>
  <c r="I81" i="4"/>
  <c r="I43" i="4"/>
  <c r="I169" i="4"/>
  <c r="I48" i="4"/>
  <c r="I12" i="4"/>
  <c r="I160" i="4"/>
  <c r="I150" i="4"/>
  <c r="I205" i="4"/>
  <c r="I39" i="4"/>
  <c r="I139" i="4"/>
  <c r="I107" i="4"/>
  <c r="I206" i="4"/>
  <c r="I216" i="4"/>
  <c r="I162" i="4"/>
  <c r="I184" i="4"/>
  <c r="I158" i="4"/>
  <c r="I26" i="4"/>
  <c r="I166" i="4"/>
  <c r="I126" i="4"/>
  <c r="I226" i="4"/>
  <c r="I47" i="4"/>
  <c r="I128" i="4"/>
  <c r="I22" i="4"/>
  <c r="I55" i="4"/>
  <c r="I16" i="4"/>
  <c r="I197" i="4"/>
  <c r="I35" i="4"/>
  <c r="I222" i="4"/>
  <c r="I106" i="4"/>
  <c r="I190" i="4"/>
  <c r="I211" i="4"/>
  <c r="I86" i="4"/>
  <c r="I204" i="4"/>
  <c r="I175" i="4"/>
  <c r="I15" i="4"/>
  <c r="I62" i="4"/>
  <c r="I159" i="4"/>
  <c r="I171" i="4"/>
  <c r="I174" i="4"/>
  <c r="I145" i="4"/>
  <c r="I75" i="4"/>
  <c r="I130" i="4"/>
  <c r="I191" i="4"/>
  <c r="I98" i="4"/>
  <c r="I124" i="4"/>
  <c r="I140" i="4"/>
  <c r="I79" i="4"/>
  <c r="I122" i="4"/>
  <c r="I202" i="4"/>
  <c r="I10" i="4"/>
  <c r="I24" i="4"/>
  <c r="I89" i="4"/>
  <c r="I231" i="4"/>
  <c r="I179" i="4"/>
  <c r="I170" i="4"/>
  <c r="I30" i="4"/>
  <c r="I232" i="4"/>
  <c r="I70" i="4"/>
  <c r="I215" i="4"/>
  <c r="I72" i="4"/>
  <c r="I13" i="4"/>
  <c r="I132" i="4"/>
  <c r="I46" i="4"/>
  <c r="I113" i="4"/>
  <c r="I223" i="4"/>
  <c r="I97" i="4"/>
  <c r="I136" i="4"/>
  <c r="I120" i="4"/>
  <c r="I93" i="4"/>
  <c r="I20" i="4"/>
  <c r="I123" i="4"/>
  <c r="I168" i="4"/>
  <c r="I42" i="4"/>
  <c r="I11" i="4"/>
  <c r="I31" i="4"/>
  <c r="I44" i="4"/>
  <c r="I57" i="4"/>
  <c r="I225" i="4"/>
  <c r="I193" i="4"/>
  <c r="I186" i="4"/>
  <c r="I149" i="4"/>
  <c r="I116" i="4"/>
  <c r="I83" i="4"/>
  <c r="I154" i="4"/>
  <c r="I61" i="4"/>
  <c r="I82" i="4"/>
  <c r="I163" i="4"/>
  <c r="I125" i="4"/>
  <c r="I77" i="4"/>
  <c r="I101" i="4"/>
  <c r="I212" i="4"/>
  <c r="I121" i="4"/>
  <c r="I9" i="4"/>
  <c r="I38" i="4"/>
  <c r="I64" i="4"/>
  <c r="I21" i="4"/>
  <c r="I37" i="4"/>
  <c r="I198" i="4"/>
  <c r="I68" i="4"/>
  <c r="I41" i="4"/>
  <c r="I180" i="4"/>
  <c r="I78" i="4"/>
  <c r="I229" i="4"/>
  <c r="I157" i="4"/>
  <c r="I85" i="4"/>
  <c r="I192" i="4"/>
  <c r="I105" i="4"/>
  <c r="I45" i="4"/>
  <c r="I153" i="4"/>
  <c r="I23" i="4"/>
  <c r="I4" i="4"/>
  <c r="I228" i="4"/>
  <c r="I217" i="4"/>
  <c r="I224" i="4"/>
  <c r="I50" i="4"/>
  <c r="I185" i="4"/>
  <c r="I66" i="4"/>
  <c r="I213" i="4"/>
  <c r="I146" i="4"/>
  <c r="I129" i="4"/>
  <c r="I218" i="4"/>
  <c r="I214" i="4"/>
  <c r="I164" i="4"/>
  <c r="I111" i="4"/>
  <c r="I29" i="4"/>
  <c r="I56" i="4"/>
  <c r="I187" i="4"/>
  <c r="I167" i="4"/>
  <c r="I118" i="4"/>
  <c r="I109" i="4"/>
  <c r="I131" i="4"/>
  <c r="I27" i="4"/>
  <c r="I181" i="4"/>
  <c r="I147" i="4"/>
  <c r="I103" i="4"/>
  <c r="I17" i="4"/>
  <c r="I144" i="4"/>
  <c r="D39" i="4"/>
  <c r="D160" i="4"/>
  <c r="D221" i="4"/>
  <c r="D71" i="4"/>
  <c r="D90" i="4"/>
  <c r="D129" i="4"/>
  <c r="D146" i="4"/>
  <c r="D115" i="4"/>
  <c r="D227" i="4"/>
  <c r="D174" i="4"/>
  <c r="D73" i="4"/>
  <c r="D156" i="4"/>
  <c r="D50" i="4"/>
  <c r="D10" i="4"/>
  <c r="D228" i="4"/>
  <c r="D183" i="4"/>
  <c r="D103" i="4"/>
  <c r="D213" i="4"/>
  <c r="D98" i="4"/>
  <c r="D81" i="4"/>
  <c r="D41" i="4"/>
  <c r="D56" i="4"/>
  <c r="D202" i="4"/>
  <c r="D61" i="4"/>
  <c r="D113" i="4"/>
  <c r="D106" i="4"/>
  <c r="D219" i="4"/>
  <c r="D176" i="4"/>
  <c r="D51" i="4"/>
  <c r="D205" i="4"/>
  <c r="D37" i="4"/>
  <c r="D16" i="4"/>
  <c r="D13" i="4"/>
  <c r="D95" i="4"/>
  <c r="D105" i="4"/>
  <c r="D35" i="4"/>
  <c r="D99" i="4"/>
  <c r="D124" i="4"/>
  <c r="D14" i="4"/>
  <c r="D128" i="4"/>
  <c r="D88" i="4"/>
  <c r="D6" i="4"/>
  <c r="D130" i="4"/>
  <c r="D172" i="4"/>
  <c r="D116" i="4"/>
  <c r="D169" i="4"/>
  <c r="D46" i="4"/>
  <c r="D123" i="4"/>
  <c r="D87" i="4"/>
  <c r="D139" i="4"/>
  <c r="D131" i="4"/>
  <c r="D77" i="4"/>
  <c r="D55" i="4"/>
  <c r="D75" i="4"/>
  <c r="D181" i="4"/>
  <c r="D191" i="4"/>
  <c r="D199" i="4"/>
  <c r="D127" i="4"/>
  <c r="D197" i="4"/>
  <c r="D178" i="4"/>
  <c r="D32" i="4"/>
  <c r="D180" i="4"/>
  <c r="D121" i="4"/>
  <c r="D143" i="4"/>
  <c r="D7" i="4"/>
  <c r="D22" i="4"/>
  <c r="D101" i="4"/>
  <c r="D44" i="4"/>
  <c r="D40" i="4"/>
  <c r="D118" i="4"/>
  <c r="D59" i="4"/>
  <c r="D70" i="4"/>
  <c r="D162" i="4"/>
  <c r="D60" i="4"/>
  <c r="D97" i="4"/>
  <c r="D212" i="4"/>
  <c r="D96" i="4"/>
  <c r="D132" i="4"/>
  <c r="D224" i="4"/>
  <c r="D203" i="4"/>
  <c r="D167" i="4"/>
  <c r="D147" i="4"/>
  <c r="D65" i="4"/>
  <c r="D78" i="4"/>
  <c r="D141" i="4"/>
  <c r="D45" i="4"/>
  <c r="D43" i="4"/>
  <c r="D192" i="4"/>
  <c r="D204" i="4"/>
  <c r="D196" i="4"/>
  <c r="D185" i="4"/>
  <c r="D117" i="4"/>
  <c r="D29" i="4"/>
  <c r="D23" i="4"/>
  <c r="D155" i="4"/>
  <c r="D30" i="4"/>
  <c r="D17" i="4"/>
  <c r="D133" i="4"/>
  <c r="D166" i="4"/>
  <c r="D222" i="4"/>
  <c r="D84" i="4"/>
  <c r="D83" i="4"/>
  <c r="D107" i="4"/>
  <c r="D194" i="4"/>
  <c r="D209" i="4"/>
  <c r="D175" i="4"/>
  <c r="D161" i="4"/>
  <c r="D164" i="4"/>
  <c r="D19" i="4"/>
  <c r="D198" i="4"/>
  <c r="D100" i="4"/>
  <c r="D218" i="4"/>
  <c r="D80" i="4"/>
  <c r="D125" i="4"/>
  <c r="D18" i="4"/>
  <c r="D42" i="4"/>
  <c r="D11" i="4"/>
  <c r="D152" i="4"/>
  <c r="D72" i="4"/>
  <c r="D216" i="4"/>
  <c r="D74" i="4"/>
  <c r="D186" i="4"/>
  <c r="D207" i="4"/>
  <c r="D108" i="4"/>
  <c r="D189" i="4"/>
  <c r="D142" i="4"/>
  <c r="D24" i="4"/>
  <c r="D67" i="4"/>
  <c r="D200" i="4"/>
  <c r="D168" i="4"/>
  <c r="D150" i="4"/>
  <c r="D120" i="4"/>
  <c r="D86" i="4"/>
  <c r="D54" i="4"/>
  <c r="D187" i="4"/>
  <c r="D110" i="4"/>
  <c r="D111" i="4"/>
  <c r="D137" i="4"/>
  <c r="D102" i="4"/>
  <c r="D170" i="4"/>
  <c r="D190" i="4"/>
  <c r="D5" i="4"/>
  <c r="D15" i="4"/>
  <c r="D119" i="4"/>
  <c r="D232" i="4"/>
  <c r="D184" i="4"/>
  <c r="D153" i="4"/>
  <c r="D62" i="4"/>
  <c r="D230" i="4"/>
  <c r="D64" i="4"/>
  <c r="D195" i="4"/>
  <c r="D112" i="4"/>
  <c r="D8" i="4"/>
  <c r="D148" i="4"/>
  <c r="D49" i="4"/>
  <c r="D165" i="4"/>
  <c r="D223" i="4"/>
  <c r="D138" i="4"/>
  <c r="D158" i="4"/>
  <c r="D159" i="4"/>
  <c r="D94" i="4"/>
  <c r="D52" i="4"/>
  <c r="D136" i="4"/>
  <c r="D177" i="4"/>
  <c r="D91" i="4"/>
  <c r="D12" i="4"/>
  <c r="D27" i="4"/>
  <c r="D76" i="4"/>
  <c r="D69" i="4"/>
  <c r="D220" i="4"/>
  <c r="D208" i="4"/>
  <c r="D114" i="4"/>
  <c r="D206" i="4"/>
  <c r="D151" i="4"/>
  <c r="D47" i="4"/>
  <c r="D85" i="4"/>
  <c r="D58" i="4"/>
  <c r="D26" i="4"/>
  <c r="D210" i="4"/>
  <c r="D134" i="4"/>
  <c r="D48" i="4"/>
  <c r="D66" i="4"/>
  <c r="D214" i="4"/>
  <c r="D104" i="4"/>
  <c r="D9" i="4"/>
  <c r="D38" i="4"/>
  <c r="D33" i="4"/>
  <c r="D31" i="4"/>
  <c r="D93" i="4"/>
  <c r="D193" i="4"/>
  <c r="D57" i="4"/>
  <c r="D34" i="4"/>
  <c r="D201" i="4"/>
  <c r="D68" i="4"/>
  <c r="D226" i="4"/>
  <c r="D126" i="4"/>
  <c r="D79" i="4"/>
  <c r="D25" i="4"/>
  <c r="D188" i="4"/>
  <c r="D53" i="4"/>
  <c r="D145" i="4"/>
  <c r="D28" i="4"/>
  <c r="D4" i="4"/>
  <c r="D231" i="4"/>
  <c r="D215" i="4"/>
  <c r="D229" i="4"/>
  <c r="D36" i="4"/>
  <c r="D182" i="4"/>
  <c r="D63" i="4"/>
  <c r="D211" i="4"/>
  <c r="D173" i="4"/>
  <c r="D144" i="4"/>
  <c r="D217" i="4"/>
  <c r="D225" i="4"/>
  <c r="D149" i="4"/>
  <c r="D89" i="4"/>
  <c r="D82" i="4"/>
  <c r="D109" i="4"/>
  <c r="D154" i="4"/>
  <c r="D163" i="4"/>
  <c r="D157" i="4"/>
  <c r="D135" i="4"/>
  <c r="D140" i="4"/>
  <c r="D20" i="4"/>
  <c r="D179" i="4"/>
  <c r="D171" i="4"/>
  <c r="D92" i="4"/>
  <c r="D21" i="4"/>
  <c r="D122" i="4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2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6" i="1"/>
  <c r="AH97" i="1"/>
  <c r="AH98" i="1"/>
  <c r="AH99" i="1"/>
  <c r="AH100" i="1"/>
  <c r="AH101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122" i="1"/>
  <c r="AH123" i="1"/>
  <c r="AH124" i="1"/>
  <c r="AH125" i="1"/>
  <c r="AH126" i="1"/>
  <c r="AH127" i="1"/>
  <c r="AH128" i="1"/>
  <c r="AH129" i="1"/>
  <c r="AH130" i="1"/>
  <c r="AH131" i="1"/>
  <c r="AH132" i="1"/>
  <c r="AH133" i="1"/>
  <c r="AH134" i="1"/>
  <c r="AH135" i="1"/>
  <c r="AH136" i="1"/>
  <c r="AH137" i="1"/>
  <c r="AH138" i="1"/>
  <c r="AH139" i="1"/>
  <c r="AH140" i="1"/>
  <c r="AH141" i="1"/>
  <c r="AH142" i="1"/>
  <c r="AH143" i="1"/>
  <c r="AH144" i="1"/>
  <c r="AH145" i="1"/>
  <c r="AH146" i="1"/>
  <c r="AH147" i="1"/>
  <c r="AH148" i="1"/>
  <c r="AH149" i="1"/>
  <c r="AH150" i="1"/>
  <c r="AH151" i="1"/>
  <c r="AH152" i="1"/>
  <c r="AH153" i="1"/>
  <c r="AH154" i="1"/>
  <c r="AH155" i="1"/>
  <c r="AH156" i="1"/>
  <c r="AH157" i="1"/>
  <c r="AH158" i="1"/>
  <c r="AH159" i="1"/>
  <c r="AH160" i="1"/>
  <c r="AH161" i="1"/>
  <c r="AH162" i="1"/>
  <c r="AH163" i="1"/>
  <c r="AH164" i="1"/>
  <c r="AH165" i="1"/>
  <c r="AH166" i="1"/>
  <c r="AH167" i="1"/>
  <c r="AH168" i="1"/>
  <c r="AH169" i="1"/>
  <c r="AH170" i="1"/>
  <c r="AH171" i="1"/>
  <c r="AH172" i="1"/>
  <c r="AH173" i="1"/>
  <c r="AH174" i="1"/>
  <c r="AH175" i="1"/>
  <c r="AH176" i="1"/>
  <c r="AH177" i="1"/>
  <c r="AH178" i="1"/>
  <c r="AH179" i="1"/>
  <c r="AH180" i="1"/>
  <c r="AH181" i="1"/>
  <c r="AH182" i="1"/>
  <c r="AH183" i="1"/>
  <c r="AH184" i="1"/>
  <c r="AH185" i="1"/>
  <c r="AH186" i="1"/>
  <c r="AH187" i="1"/>
  <c r="AH188" i="1"/>
  <c r="AH189" i="1"/>
  <c r="AH190" i="1"/>
  <c r="AH191" i="1"/>
  <c r="AH192" i="1"/>
  <c r="AH193" i="1"/>
  <c r="AH194" i="1"/>
  <c r="AH195" i="1"/>
  <c r="AH196" i="1"/>
  <c r="AH197" i="1"/>
  <c r="AH198" i="1"/>
  <c r="AH199" i="1"/>
  <c r="AH200" i="1"/>
  <c r="AH201" i="1"/>
  <c r="AH202" i="1"/>
  <c r="AH203" i="1"/>
  <c r="AH204" i="1"/>
  <c r="AH205" i="1"/>
  <c r="AH206" i="1"/>
  <c r="AH207" i="1"/>
  <c r="AH208" i="1"/>
  <c r="AH209" i="1"/>
  <c r="AH210" i="1"/>
  <c r="AH211" i="1"/>
  <c r="AH212" i="1"/>
  <c r="AH213" i="1"/>
  <c r="AH214" i="1"/>
  <c r="AH215" i="1"/>
  <c r="AH216" i="1"/>
  <c r="AH217" i="1"/>
  <c r="AH218" i="1"/>
  <c r="AH219" i="1"/>
  <c r="AH220" i="1"/>
  <c r="AH221" i="1"/>
  <c r="AH222" i="1"/>
  <c r="AH223" i="1"/>
  <c r="AH224" i="1"/>
  <c r="AH225" i="1"/>
  <c r="AH226" i="1"/>
  <c r="AH227" i="1"/>
  <c r="AH228" i="1"/>
  <c r="AH229" i="1"/>
  <c r="AH230" i="1"/>
  <c r="AH231" i="1"/>
  <c r="AH95" i="1"/>
  <c r="AH102" i="1"/>
  <c r="AH3" i="1"/>
  <c r="AA4" i="1"/>
  <c r="AA5" i="1"/>
  <c r="AA6" i="1"/>
  <c r="AA7" i="1"/>
  <c r="AA8" i="1"/>
  <c r="AA9" i="1"/>
  <c r="AA10" i="1"/>
  <c r="AA11" i="1"/>
  <c r="AA12" i="1"/>
  <c r="AA13" i="1"/>
  <c r="AA14" i="1"/>
  <c r="AA15" i="1"/>
  <c r="AA16" i="1"/>
  <c r="AA17" i="1"/>
  <c r="AA18" i="1"/>
  <c r="AA19" i="1"/>
  <c r="AA20" i="1"/>
  <c r="AA21" i="1"/>
  <c r="AA22" i="1"/>
  <c r="AA23" i="1"/>
  <c r="AA24" i="1"/>
  <c r="AA25" i="1"/>
  <c r="AA26" i="1"/>
  <c r="AA27" i="1"/>
  <c r="AA28" i="1"/>
  <c r="AA29" i="1"/>
  <c r="AA30" i="1"/>
  <c r="AA31" i="1"/>
  <c r="AA32" i="1"/>
  <c r="AA33" i="1"/>
  <c r="AA34" i="1"/>
  <c r="AA35" i="1"/>
  <c r="AA36" i="1"/>
  <c r="AA37" i="1"/>
  <c r="AA38" i="1"/>
  <c r="AA39" i="1"/>
  <c r="AA40" i="1"/>
  <c r="AA41" i="1"/>
  <c r="AA42" i="1"/>
  <c r="AA43" i="1"/>
  <c r="AA44" i="1"/>
  <c r="AA45" i="1"/>
  <c r="AA46" i="1"/>
  <c r="AA47" i="1"/>
  <c r="AA48" i="1"/>
  <c r="AA49" i="1"/>
  <c r="AA50" i="1"/>
  <c r="AA51" i="1"/>
  <c r="AA52" i="1"/>
  <c r="AA53" i="1"/>
  <c r="AA54" i="1"/>
  <c r="AA55" i="1"/>
  <c r="AA56" i="1"/>
  <c r="AA57" i="1"/>
  <c r="AA58" i="1"/>
  <c r="AA59" i="1"/>
  <c r="AA60" i="1"/>
  <c r="AA61" i="1"/>
  <c r="AA62" i="1"/>
  <c r="AA63" i="1"/>
  <c r="AA64" i="1"/>
  <c r="AA65" i="1"/>
  <c r="AA66" i="1"/>
  <c r="AA67" i="1"/>
  <c r="AA68" i="1"/>
  <c r="AA69" i="1"/>
  <c r="AA70" i="1"/>
  <c r="AA71" i="1"/>
  <c r="AA72" i="1"/>
  <c r="AA73" i="1"/>
  <c r="AA74" i="1"/>
  <c r="AA75" i="1"/>
  <c r="AA76" i="1"/>
  <c r="AA77" i="1"/>
  <c r="AA78" i="1"/>
  <c r="AA79" i="1"/>
  <c r="AA80" i="1"/>
  <c r="AA81" i="1"/>
  <c r="AA82" i="1"/>
  <c r="AA83" i="1"/>
  <c r="AA84" i="1"/>
  <c r="AA85" i="1"/>
  <c r="AA86" i="1"/>
  <c r="AA87" i="1"/>
  <c r="AA88" i="1"/>
  <c r="AA89" i="1"/>
  <c r="AA90" i="1"/>
  <c r="AA91" i="1"/>
  <c r="AA92" i="1"/>
  <c r="AA93" i="1"/>
  <c r="AA94" i="1"/>
  <c r="AA96" i="1"/>
  <c r="AA97" i="1"/>
  <c r="AA98" i="1"/>
  <c r="AA99" i="1"/>
  <c r="AA100" i="1"/>
  <c r="AA101" i="1"/>
  <c r="AA103" i="1"/>
  <c r="AA104" i="1"/>
  <c r="AA105" i="1"/>
  <c r="AA106" i="1"/>
  <c r="AA107" i="1"/>
  <c r="AA108" i="1"/>
  <c r="AA109" i="1"/>
  <c r="AA110" i="1"/>
  <c r="AA111" i="1"/>
  <c r="AA112" i="1"/>
  <c r="AA113" i="1"/>
  <c r="AA114" i="1"/>
  <c r="AA115" i="1"/>
  <c r="AA116" i="1"/>
  <c r="AA117" i="1"/>
  <c r="AA118" i="1"/>
  <c r="AA119" i="1"/>
  <c r="AA120" i="1"/>
  <c r="AA121" i="1"/>
  <c r="AA122" i="1"/>
  <c r="AA123" i="1"/>
  <c r="AA124" i="1"/>
  <c r="AA125" i="1"/>
  <c r="AA126" i="1"/>
  <c r="AA127" i="1"/>
  <c r="AA128" i="1"/>
  <c r="AA129" i="1"/>
  <c r="AA130" i="1"/>
  <c r="AA131" i="1"/>
  <c r="AA132" i="1"/>
  <c r="AA133" i="1"/>
  <c r="AA134" i="1"/>
  <c r="AA135" i="1"/>
  <c r="AA136" i="1"/>
  <c r="AA137" i="1"/>
  <c r="AA138" i="1"/>
  <c r="AA139" i="1"/>
  <c r="AA140" i="1"/>
  <c r="AA141" i="1"/>
  <c r="AA142" i="1"/>
  <c r="AA143" i="1"/>
  <c r="AA144" i="1"/>
  <c r="AA145" i="1"/>
  <c r="AA146" i="1"/>
  <c r="AA147" i="1"/>
  <c r="AA148" i="1"/>
  <c r="AA149" i="1"/>
  <c r="AA150" i="1"/>
  <c r="AA151" i="1"/>
  <c r="AA152" i="1"/>
  <c r="AA153" i="1"/>
  <c r="AA154" i="1"/>
  <c r="AA155" i="1"/>
  <c r="AA156" i="1"/>
  <c r="AA157" i="1"/>
  <c r="AA158" i="1"/>
  <c r="AA159" i="1"/>
  <c r="AA160" i="1"/>
  <c r="AA161" i="1"/>
  <c r="AA162" i="1"/>
  <c r="AA163" i="1"/>
  <c r="AA164" i="1"/>
  <c r="AA165" i="1"/>
  <c r="AA166" i="1"/>
  <c r="AA167" i="1"/>
  <c r="AA168" i="1"/>
  <c r="AA169" i="1"/>
  <c r="AA170" i="1"/>
  <c r="AA171" i="1"/>
  <c r="AA172" i="1"/>
  <c r="AA173" i="1"/>
  <c r="AA174" i="1"/>
  <c r="AA175" i="1"/>
  <c r="AA176" i="1"/>
  <c r="AA177" i="1"/>
  <c r="AA178" i="1"/>
  <c r="AA179" i="1"/>
  <c r="AA180" i="1"/>
  <c r="AA181" i="1"/>
  <c r="AA182" i="1"/>
  <c r="AA183" i="1"/>
  <c r="AA184" i="1"/>
  <c r="AA185" i="1"/>
  <c r="AA186" i="1"/>
  <c r="AA187" i="1"/>
  <c r="AA188" i="1"/>
  <c r="AA189" i="1"/>
  <c r="AA190" i="1"/>
  <c r="AA191" i="1"/>
  <c r="AA192" i="1"/>
  <c r="AA193" i="1"/>
  <c r="AA194" i="1"/>
  <c r="AA195" i="1"/>
  <c r="AA196" i="1"/>
  <c r="AA197" i="1"/>
  <c r="AA198" i="1"/>
  <c r="AA199" i="1"/>
  <c r="AA200" i="1"/>
  <c r="AA201" i="1"/>
  <c r="AA202" i="1"/>
  <c r="AA203" i="1"/>
  <c r="AA204" i="1"/>
  <c r="AA205" i="1"/>
  <c r="AA206" i="1"/>
  <c r="AA207" i="1"/>
  <c r="AA208" i="1"/>
  <c r="AA209" i="1"/>
  <c r="AA210" i="1"/>
  <c r="AA211" i="1"/>
  <c r="AA212" i="1"/>
  <c r="AA213" i="1"/>
  <c r="AA214" i="1"/>
  <c r="AA215" i="1"/>
  <c r="AA216" i="1"/>
  <c r="AA217" i="1"/>
  <c r="AA218" i="1"/>
  <c r="AA219" i="1"/>
  <c r="AA220" i="1"/>
  <c r="AA221" i="1"/>
  <c r="AA222" i="1"/>
  <c r="AA223" i="1"/>
  <c r="AA224" i="1"/>
  <c r="AA225" i="1"/>
  <c r="AA226" i="1"/>
  <c r="AA227" i="1"/>
  <c r="AA228" i="1"/>
  <c r="AA229" i="1"/>
  <c r="AA230" i="1"/>
  <c r="AA231" i="1"/>
  <c r="AA95" i="1"/>
  <c r="AA102" i="1"/>
  <c r="AA3" i="1"/>
  <c r="T4" i="1"/>
  <c r="T5" i="1"/>
  <c r="T6" i="1"/>
  <c r="T7" i="1"/>
  <c r="T8" i="1"/>
  <c r="T9" i="1"/>
  <c r="T10" i="1"/>
  <c r="T11" i="1"/>
  <c r="T12" i="1"/>
  <c r="T13" i="1"/>
  <c r="T14" i="1"/>
  <c r="T15" i="1"/>
  <c r="T16" i="1"/>
  <c r="T17" i="1"/>
  <c r="T18" i="1"/>
  <c r="T19" i="1"/>
  <c r="T20" i="1"/>
  <c r="T21" i="1"/>
  <c r="T22" i="1"/>
  <c r="T23" i="1"/>
  <c r="T24" i="1"/>
  <c r="T25" i="1"/>
  <c r="T26" i="1"/>
  <c r="T27" i="1"/>
  <c r="T28" i="1"/>
  <c r="T29" i="1"/>
  <c r="T30" i="1"/>
  <c r="T31" i="1"/>
  <c r="T32" i="1"/>
  <c r="T33" i="1"/>
  <c r="T34" i="1"/>
  <c r="T35" i="1"/>
  <c r="T36" i="1"/>
  <c r="T37" i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  <c r="T53" i="1"/>
  <c r="T54" i="1"/>
  <c r="T55" i="1"/>
  <c r="T56" i="1"/>
  <c r="T57" i="1"/>
  <c r="T58" i="1"/>
  <c r="T59" i="1"/>
  <c r="T60" i="1"/>
  <c r="T61" i="1"/>
  <c r="T62" i="1"/>
  <c r="T63" i="1"/>
  <c r="T64" i="1"/>
  <c r="T65" i="1"/>
  <c r="T66" i="1"/>
  <c r="T67" i="1"/>
  <c r="T68" i="1"/>
  <c r="T69" i="1"/>
  <c r="T70" i="1"/>
  <c r="T71" i="1"/>
  <c r="T72" i="1"/>
  <c r="T73" i="1"/>
  <c r="T74" i="1"/>
  <c r="T75" i="1"/>
  <c r="T76" i="1"/>
  <c r="T77" i="1"/>
  <c r="T78" i="1"/>
  <c r="T79" i="1"/>
  <c r="T80" i="1"/>
  <c r="T81" i="1"/>
  <c r="T82" i="1"/>
  <c r="T83" i="1"/>
  <c r="T84" i="1"/>
  <c r="T85" i="1"/>
  <c r="T86" i="1"/>
  <c r="T87" i="1"/>
  <c r="T88" i="1"/>
  <c r="T89" i="1"/>
  <c r="T90" i="1"/>
  <c r="T91" i="1"/>
  <c r="T92" i="1"/>
  <c r="T93" i="1"/>
  <c r="T94" i="1"/>
  <c r="T96" i="1"/>
  <c r="T97" i="1"/>
  <c r="T98" i="1"/>
  <c r="T99" i="1"/>
  <c r="T100" i="1"/>
  <c r="T101" i="1"/>
  <c r="T103" i="1"/>
  <c r="T104" i="1"/>
  <c r="T105" i="1"/>
  <c r="T106" i="1"/>
  <c r="T107" i="1"/>
  <c r="T108" i="1"/>
  <c r="T109" i="1"/>
  <c r="T110" i="1"/>
  <c r="T111" i="1"/>
  <c r="T112" i="1"/>
  <c r="T113" i="1"/>
  <c r="T114" i="1"/>
  <c r="T115" i="1"/>
  <c r="T116" i="1"/>
  <c r="T117" i="1"/>
  <c r="T118" i="1"/>
  <c r="T119" i="1"/>
  <c r="T120" i="1"/>
  <c r="T121" i="1"/>
  <c r="T122" i="1"/>
  <c r="T123" i="1"/>
  <c r="T124" i="1"/>
  <c r="T125" i="1"/>
  <c r="T126" i="1"/>
  <c r="T127" i="1"/>
  <c r="T128" i="1"/>
  <c r="T129" i="1"/>
  <c r="T130" i="1"/>
  <c r="T131" i="1"/>
  <c r="T132" i="1"/>
  <c r="T133" i="1"/>
  <c r="T134" i="1"/>
  <c r="T135" i="1"/>
  <c r="T136" i="1"/>
  <c r="T137" i="1"/>
  <c r="T138" i="1"/>
  <c r="T139" i="1"/>
  <c r="T140" i="1"/>
  <c r="T141" i="1"/>
  <c r="T142" i="1"/>
  <c r="T143" i="1"/>
  <c r="T144" i="1"/>
  <c r="T145" i="1"/>
  <c r="T146" i="1"/>
  <c r="T147" i="1"/>
  <c r="T148" i="1"/>
  <c r="T149" i="1"/>
  <c r="T150" i="1"/>
  <c r="T151" i="1"/>
  <c r="T152" i="1"/>
  <c r="T153" i="1"/>
  <c r="T154" i="1"/>
  <c r="T155" i="1"/>
  <c r="T156" i="1"/>
  <c r="T157" i="1"/>
  <c r="T158" i="1"/>
  <c r="T159" i="1"/>
  <c r="T160" i="1"/>
  <c r="T161" i="1"/>
  <c r="T162" i="1"/>
  <c r="T163" i="1"/>
  <c r="T164" i="1"/>
  <c r="T165" i="1"/>
  <c r="T166" i="1"/>
  <c r="T167" i="1"/>
  <c r="T168" i="1"/>
  <c r="T169" i="1"/>
  <c r="T170" i="1"/>
  <c r="T171" i="1"/>
  <c r="T172" i="1"/>
  <c r="T173" i="1"/>
  <c r="T174" i="1"/>
  <c r="T175" i="1"/>
  <c r="T176" i="1"/>
  <c r="T177" i="1"/>
  <c r="T178" i="1"/>
  <c r="T179" i="1"/>
  <c r="T180" i="1"/>
  <c r="T181" i="1"/>
  <c r="T182" i="1"/>
  <c r="T183" i="1"/>
  <c r="T184" i="1"/>
  <c r="T185" i="1"/>
  <c r="T186" i="1"/>
  <c r="T187" i="1"/>
  <c r="T188" i="1"/>
  <c r="T189" i="1"/>
  <c r="T190" i="1"/>
  <c r="T191" i="1"/>
  <c r="T192" i="1"/>
  <c r="T193" i="1"/>
  <c r="T194" i="1"/>
  <c r="T195" i="1"/>
  <c r="T196" i="1"/>
  <c r="T197" i="1"/>
  <c r="T198" i="1"/>
  <c r="T199" i="1"/>
  <c r="T200" i="1"/>
  <c r="T201" i="1"/>
  <c r="T202" i="1"/>
  <c r="T203" i="1"/>
  <c r="T204" i="1"/>
  <c r="T205" i="1"/>
  <c r="T206" i="1"/>
  <c r="T207" i="1"/>
  <c r="T208" i="1"/>
  <c r="T209" i="1"/>
  <c r="T210" i="1"/>
  <c r="T211" i="1"/>
  <c r="T212" i="1"/>
  <c r="T213" i="1"/>
  <c r="T214" i="1"/>
  <c r="T215" i="1"/>
  <c r="T216" i="1"/>
  <c r="T217" i="1"/>
  <c r="T218" i="1"/>
  <c r="T219" i="1"/>
  <c r="T220" i="1"/>
  <c r="T221" i="1"/>
  <c r="T222" i="1"/>
  <c r="T223" i="1"/>
  <c r="T224" i="1"/>
  <c r="T225" i="1"/>
  <c r="T226" i="1"/>
  <c r="T227" i="1"/>
  <c r="T228" i="1"/>
  <c r="T229" i="1"/>
  <c r="T230" i="1"/>
  <c r="T231" i="1"/>
  <c r="T95" i="1"/>
  <c r="T102" i="1"/>
  <c r="T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6" i="1"/>
  <c r="M97" i="1"/>
  <c r="M98" i="1"/>
  <c r="M99" i="1"/>
  <c r="M100" i="1"/>
  <c r="M101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95" i="1"/>
  <c r="M102" i="1"/>
  <c r="M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6" i="1"/>
  <c r="F97" i="1"/>
  <c r="F98" i="1"/>
  <c r="F99" i="1"/>
  <c r="F100" i="1"/>
  <c r="F101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95" i="1"/>
  <c r="F102" i="1"/>
  <c r="F3" i="1"/>
</calcChain>
</file>

<file path=xl/sharedStrings.xml><?xml version="1.0" encoding="utf-8"?>
<sst xmlns="http://schemas.openxmlformats.org/spreadsheetml/2006/main" count="5055" uniqueCount="1377">
  <si>
    <t># Organism Filter Value: Mus musculus</t>
  </si>
  <si>
    <t>Gene Symbol</t>
  </si>
  <si>
    <t>Cell Type</t>
  </si>
  <si>
    <t>Cell Count</t>
  </si>
  <si>
    <t>Number of Cells Expressing Genes</t>
  </si>
  <si>
    <t>Expressed cells%</t>
  </si>
  <si>
    <t>Expression</t>
  </si>
  <si>
    <t>Abi1</t>
  </si>
  <si>
    <t>glutamatergic neuron</t>
  </si>
  <si>
    <t>GABAergic neuron</t>
  </si>
  <si>
    <t>1.6020263101934635</t>
  </si>
  <si>
    <t>ependymal cell</t>
  </si>
  <si>
    <t>1.8009722151266976</t>
  </si>
  <si>
    <t>astrocyte</t>
  </si>
  <si>
    <t>1.8706921330024588</t>
  </si>
  <si>
    <t>oligodendrocyte precursor cell</t>
  </si>
  <si>
    <t>1.7021704961026674</t>
  </si>
  <si>
    <t>Ablim1</t>
  </si>
  <si>
    <t>1.7667258900583787</t>
  </si>
  <si>
    <t>2.0071265811011907</t>
  </si>
  <si>
    <t>1.8341648449358912</t>
  </si>
  <si>
    <t>1.6950964976165255</t>
  </si>
  <si>
    <t>Actn1</t>
  </si>
  <si>
    <t>1.6027352758879152</t>
  </si>
  <si>
    <t>1.8797729776733683</t>
  </si>
  <si>
    <t>1.7602355564269627</t>
  </si>
  <si>
    <t>1.6512852301270686</t>
  </si>
  <si>
    <t>Actn2</t>
  </si>
  <si>
    <t>1.6875344957127394</t>
  </si>
  <si>
    <t>1.7495983226879224</t>
  </si>
  <si>
    <t>1.8548063350414115</t>
  </si>
  <si>
    <t>1.752537741589902</t>
  </si>
  <si>
    <t>Add1</t>
  </si>
  <si>
    <t>1.6390732228067513</t>
  </si>
  <si>
    <t>1.7896163849059694</t>
  </si>
  <si>
    <t>1.791549696891078</t>
  </si>
  <si>
    <t>1.7175698506312829</t>
  </si>
  <si>
    <t>Add2</t>
  </si>
  <si>
    <t>1.6732541759624735</t>
  </si>
  <si>
    <t>1.645004941706072</t>
  </si>
  <si>
    <t>1.7206921039315506</t>
  </si>
  <si>
    <t>1.6699612878363228</t>
  </si>
  <si>
    <t>Add3</t>
  </si>
  <si>
    <t>1.8173859521802915</t>
  </si>
  <si>
    <t>1.608974060849736</t>
  </si>
  <si>
    <t>1.8914744221745208</t>
  </si>
  <si>
    <t>1.9674098917216603</t>
  </si>
  <si>
    <t>1.6913188884059298</t>
  </si>
  <si>
    <t>Agfg1</t>
  </si>
  <si>
    <t>1.6744902898885914</t>
  </si>
  <si>
    <t>1.6223820318076374</t>
  </si>
  <si>
    <t>1.7299500422691232</t>
  </si>
  <si>
    <t>1.7009142452712793</t>
  </si>
  <si>
    <t>1.6923787567672797</t>
  </si>
  <si>
    <t>Ahcyl1</t>
  </si>
  <si>
    <t>1.6499962356838351</t>
  </si>
  <si>
    <t>1.6433835095410005</t>
  </si>
  <si>
    <t>1.7938454367897727</t>
  </si>
  <si>
    <t>2.0138800621159203</t>
  </si>
  <si>
    <t>1.6837118505462398</t>
  </si>
  <si>
    <t>Ahnak</t>
  </si>
  <si>
    <t>1.6566365069653615</t>
  </si>
  <si>
    <t>1.5792461311730155</t>
  </si>
  <si>
    <t>1.936887103946753</t>
  </si>
  <si>
    <t>1.8226770713784748</t>
  </si>
  <si>
    <t>1.6667838648745887</t>
  </si>
  <si>
    <t>Akap5</t>
  </si>
  <si>
    <t>1.6027392415596766</t>
  </si>
  <si>
    <t>1.6579778585468612</t>
  </si>
  <si>
    <t>1.725968017578125</t>
  </si>
  <si>
    <t>1.6694448303478033</t>
  </si>
  <si>
    <t>Alcam</t>
  </si>
  <si>
    <t>1.893211036722347</t>
  </si>
  <si>
    <t>2.1315035415605883</t>
  </si>
  <si>
    <t>1.8786015796858826</t>
  </si>
  <si>
    <t>1.9737210454632725</t>
  </si>
  <si>
    <t>1.9970474642169007</t>
  </si>
  <si>
    <t>Amer2</t>
  </si>
  <si>
    <t>1.7187287957333623</t>
  </si>
  <si>
    <t>1.6806789767725892</t>
  </si>
  <si>
    <t>1.8492469109703151</t>
  </si>
  <si>
    <t>1.7423679189420356</t>
  </si>
  <si>
    <t>1.6959820470065936</t>
  </si>
  <si>
    <t>Amph</t>
  </si>
  <si>
    <t>1.828707597508652</t>
  </si>
  <si>
    <t>1.7198123073180394</t>
  </si>
  <si>
    <t>1.719095346878986</t>
  </si>
  <si>
    <t>1.7619317567965742</t>
  </si>
  <si>
    <t>1.7670938118183277</t>
  </si>
  <si>
    <t>Ank2</t>
  </si>
  <si>
    <t>2.725667609190235</t>
  </si>
  <si>
    <t>2.474313982869577</t>
  </si>
  <si>
    <t>1.9244768473648366</t>
  </si>
  <si>
    <t>3.0872488841385852</t>
  </si>
  <si>
    <t>2.0146026669283166</t>
  </si>
  <si>
    <t>Ankrd63</t>
  </si>
  <si>
    <t>1.5409812633981372</t>
  </si>
  <si>
    <t>1.5500331747120824</t>
  </si>
  <si>
    <t>1.6860365867614746</t>
  </si>
  <si>
    <t>1.6496395656040737</t>
  </si>
  <si>
    <t>1.7064772385817308</t>
  </si>
  <si>
    <t>Anxa6</t>
  </si>
  <si>
    <t>1.713044141867333</t>
  </si>
  <si>
    <t>1.5800296118951613</t>
  </si>
  <si>
    <t>1.8098731831768267</t>
  </si>
  <si>
    <t>1.7173238351230304</t>
  </si>
  <si>
    <t>1.6823866653583301</t>
  </si>
  <si>
    <t>Ap2m1</t>
  </si>
  <si>
    <t>1.7945519376467634</t>
  </si>
  <si>
    <t>1.8802364757232064</t>
  </si>
  <si>
    <t>1.7909377916288338</t>
  </si>
  <si>
    <t>1.7958487666301648</t>
  </si>
  <si>
    <t>1.7801761854760165</t>
  </si>
  <si>
    <t>Aqp4</t>
  </si>
  <si>
    <t>1.7196967184847198</t>
  </si>
  <si>
    <t>1.6669450036603222</t>
  </si>
  <si>
    <t>2.165870754076087</t>
  </si>
  <si>
    <t>2.2659978984957654</t>
  </si>
  <si>
    <t>1.7048664297117708</t>
  </si>
  <si>
    <t>Araf</t>
  </si>
  <si>
    <t>1.7154659584524992</t>
  </si>
  <si>
    <t>1.7342222154501008</t>
  </si>
  <si>
    <t>1.8259496843731873</t>
  </si>
  <si>
    <t>1.804323667990152</t>
  </si>
  <si>
    <t>1.7573723534378247</t>
  </si>
  <si>
    <t>Arhgap21</t>
  </si>
  <si>
    <t>1.8548660341128491</t>
  </si>
  <si>
    <t>1.651949935957289</t>
  </si>
  <si>
    <t>1.8834474281146008</t>
  </si>
  <si>
    <t>1.882258757067056</t>
  </si>
  <si>
    <t>1.760676152288577</t>
  </si>
  <si>
    <t>Arhgap26_ENSMUSG00000036452</t>
  </si>
  <si>
    <t>1.9533365244980179</t>
  </si>
  <si>
    <t>1.935530647654851</t>
  </si>
  <si>
    <t>1.7169509997470773</t>
  </si>
  <si>
    <t>1.8260006349055808</t>
  </si>
  <si>
    <t>Arhgap32</t>
  </si>
  <si>
    <t>1.7666395790937524</t>
  </si>
  <si>
    <t>1.634683939383681</t>
  </si>
  <si>
    <t>1.786017400568182</t>
  </si>
  <si>
    <t>1.8035048242026295</t>
  </si>
  <si>
    <t>1.7178506007550816</t>
  </si>
  <si>
    <t>Arl13b</t>
  </si>
  <si>
    <t>1.7146071906214737</t>
  </si>
  <si>
    <t>1.588687742162176</t>
  </si>
  <si>
    <t>1.907239320442399</t>
  </si>
  <si>
    <t>1.7337188498523701</t>
  </si>
  <si>
    <t>1.6809386379996611</t>
  </si>
  <si>
    <t>Arl15</t>
  </si>
  <si>
    <t>1.9114886969705578</t>
  </si>
  <si>
    <t>1.8176425741675548</t>
  </si>
  <si>
    <t>1.7530657399698082</t>
  </si>
  <si>
    <t>1.8746166372452628</t>
  </si>
  <si>
    <t>1.9420795836991513</t>
  </si>
  <si>
    <t>Arl8a</t>
  </si>
  <si>
    <t>1.6280822358154237</t>
  </si>
  <si>
    <t>1.6371047785142328</t>
  </si>
  <si>
    <t>1.7889626682394801</t>
  </si>
  <si>
    <t>1.785344934155736</t>
  </si>
  <si>
    <t>1.7125528973727182</t>
  </si>
  <si>
    <t>Arpc1a</t>
  </si>
  <si>
    <t>1.6888221803982009</t>
  </si>
  <si>
    <t>1.6815074334660247</t>
  </si>
  <si>
    <t>1.8255721668124327</t>
  </si>
  <si>
    <t>1.770640584191593</t>
  </si>
  <si>
    <t>1.7529469259816788</t>
  </si>
  <si>
    <t>As3mt</t>
  </si>
  <si>
    <t>1.6035552110047153</t>
  </si>
  <si>
    <t>1.8566163380940754</t>
  </si>
  <si>
    <t>1.7620872221057047</t>
  </si>
  <si>
    <t>1.6841927740771698</t>
  </si>
  <si>
    <t>Asrgl1</t>
  </si>
  <si>
    <t>1.6515787497475767</t>
  </si>
  <si>
    <t>1.9055240634372321</t>
  </si>
  <si>
    <t>1.913674807854636</t>
  </si>
  <si>
    <t>Atp1a1</t>
  </si>
  <si>
    <t>1.6602079298060803</t>
  </si>
  <si>
    <t>2.105057565789474</t>
  </si>
  <si>
    <t>1.8042602676808281</t>
  </si>
  <si>
    <t>1.7479762405382675</t>
  </si>
  <si>
    <t>Atp1a2</t>
  </si>
  <si>
    <t>2.0858649805569494</t>
  </si>
  <si>
    <t>3.1495932837533105</t>
  </si>
  <si>
    <t>2.041157276051466</t>
  </si>
  <si>
    <t>Atp1a3</t>
  </si>
  <si>
    <t>2.051391507903486</t>
  </si>
  <si>
    <t>1.8895288936972359</t>
  </si>
  <si>
    <t>1.816847091400663</t>
  </si>
  <si>
    <t>1.7481698839710729</t>
  </si>
  <si>
    <t>Atp1b1</t>
  </si>
  <si>
    <t>2.243788985889581</t>
  </si>
  <si>
    <t>2.7117661007959284</t>
  </si>
  <si>
    <t>2.1690297511148557</t>
  </si>
  <si>
    <t>1.9318780769076829</t>
  </si>
  <si>
    <t>1.8192488550599595</t>
  </si>
  <si>
    <t>Atp2b1</t>
  </si>
  <si>
    <t>2.3273470732823607</t>
  </si>
  <si>
    <t>1.8965531375120805</t>
  </si>
  <si>
    <t>2.0952959553767876</t>
  </si>
  <si>
    <t>1.8154222363793515</t>
  </si>
  <si>
    <t>1.8273061110253244</t>
  </si>
  <si>
    <t>Atp2b4</t>
  </si>
  <si>
    <t>1.7620525756178806</t>
  </si>
  <si>
    <t>1.6538379090623034</t>
  </si>
  <si>
    <t>1.9158287161535608</t>
  </si>
  <si>
    <t>1.774919741894198</t>
  </si>
  <si>
    <t>1.6843605125343406</t>
  </si>
  <si>
    <t>Atp6v0d1</t>
  </si>
  <si>
    <t>1.6668809364894173</t>
  </si>
  <si>
    <t>1.6262350846951381</t>
  </si>
  <si>
    <t>1.782922141910217</t>
  </si>
  <si>
    <t>1.763613977227679</t>
  </si>
  <si>
    <t>1.7167754087654798</t>
  </si>
  <si>
    <t>Atp6v1a</t>
  </si>
  <si>
    <t>1.9661401292635876</t>
  </si>
  <si>
    <t>1.9968196352282477</t>
  </si>
  <si>
    <t>1.8295256707996477</t>
  </si>
  <si>
    <t>1.7780395800690398</t>
  </si>
  <si>
    <t>1.7366311891998356</t>
  </si>
  <si>
    <t>Atp6v1c1</t>
  </si>
  <si>
    <t>1.8061538649521336</t>
  </si>
  <si>
    <t>1.988259456808289</t>
  </si>
  <si>
    <t>1.8364362547383506</t>
  </si>
  <si>
    <t>1.7391254213739067</t>
  </si>
  <si>
    <t>1.7021007479102508</t>
  </si>
  <si>
    <t>Atp6v1h</t>
  </si>
  <si>
    <t>1.6803847239585434</t>
  </si>
  <si>
    <t>1.6205654252465382</t>
  </si>
  <si>
    <t>1.7609049479166667</t>
  </si>
  <si>
    <t>1.7334501330712497</t>
  </si>
  <si>
    <t>1.6785618883176412</t>
  </si>
  <si>
    <t>Basp1</t>
  </si>
  <si>
    <t>2.404701241947801</t>
  </si>
  <si>
    <t>2.306790085745294</t>
  </si>
  <si>
    <t>2.1432017210810352</t>
  </si>
  <si>
    <t>1.9064105324247416</t>
  </si>
  <si>
    <t>2.2423541568208853</t>
  </si>
  <si>
    <t>Bin1</t>
  </si>
  <si>
    <t>1.6898356235038712</t>
  </si>
  <si>
    <t>1.6292087312314085</t>
  </si>
  <si>
    <t>1.7773867155376233</t>
  </si>
  <si>
    <t>1.7483335411606524</t>
  </si>
  <si>
    <t>1.725808413769198</t>
  </si>
  <si>
    <t>Bsg</t>
  </si>
  <si>
    <t>1.819136285647154</t>
  </si>
  <si>
    <t>1.8723407929853886</t>
  </si>
  <si>
    <t>2.1761181160634493</t>
  </si>
  <si>
    <t>2.0233575365888656</t>
  </si>
  <si>
    <t>2.1829091535582417</t>
  </si>
  <si>
    <t>Cadm2</t>
  </si>
  <si>
    <t>3.2900744827179453</t>
  </si>
  <si>
    <t>2.8504833855064424</t>
  </si>
  <si>
    <t>2.5650426373785105</t>
  </si>
  <si>
    <t>Cadm4</t>
  </si>
  <si>
    <t>1.682441077715478</t>
  </si>
  <si>
    <t>1.673210602972331</t>
  </si>
  <si>
    <t>1.7548179224917764</t>
  </si>
  <si>
    <t>1.7895969570377515</t>
  </si>
  <si>
    <t>1.8433703044041452</t>
  </si>
  <si>
    <t>Camkk1</t>
  </si>
  <si>
    <t>1.6158566747320957</t>
  </si>
  <si>
    <t>1.555659010443611</t>
  </si>
  <si>
    <t>1.8927004230556204</t>
  </si>
  <si>
    <t>1.7154704294386942</t>
  </si>
  <si>
    <t>1.6829554791840569</t>
  </si>
  <si>
    <t>Camkv</t>
  </si>
  <si>
    <t>1.6298411548049183</t>
  </si>
  <si>
    <t>1.6193002770754579</t>
  </si>
  <si>
    <t>1.7716075352260046</t>
  </si>
  <si>
    <t>1.758220113341083</t>
  </si>
  <si>
    <t>1.707317115771562</t>
  </si>
  <si>
    <t>Cap1</t>
  </si>
  <si>
    <t>1.6896271791652313</t>
  </si>
  <si>
    <t>1.5886091149371604</t>
  </si>
  <si>
    <t>1.8058109167850378</t>
  </si>
  <si>
    <t>1.6990686087040159</t>
  </si>
  <si>
    <t>1.6705924111346515</t>
  </si>
  <si>
    <t>Cap2</t>
  </si>
  <si>
    <t>1.821298504128716</t>
  </si>
  <si>
    <t>1.653425451790724</t>
  </si>
  <si>
    <t>1.7718133324975367</t>
  </si>
  <si>
    <t>1.9000143494897959</t>
  </si>
  <si>
    <t>1.705573059855367</t>
  </si>
  <si>
    <t>Capzb</t>
  </si>
  <si>
    <t>1.7102515866736736</t>
  </si>
  <si>
    <t>1.8995952894741133</t>
  </si>
  <si>
    <t>1.7807371047543221</t>
  </si>
  <si>
    <t>1.7421808601053883</t>
  </si>
  <si>
    <t>Cbarp</t>
  </si>
  <si>
    <t>1.7120773060770629</t>
  </si>
  <si>
    <t>1.7678525067881097</t>
  </si>
  <si>
    <t>1.855759912016722</t>
  </si>
  <si>
    <t>1.822052288136722</t>
  </si>
  <si>
    <t>1.7236529462002557</t>
  </si>
  <si>
    <t>Cct5</t>
  </si>
  <si>
    <t>1.7429329242103873</t>
  </si>
  <si>
    <t>1.8029003581128438</t>
  </si>
  <si>
    <t>1.7833462099725084</t>
  </si>
  <si>
    <t>1.765369013614858</t>
  </si>
  <si>
    <t>Cct8</t>
  </si>
  <si>
    <t>1.8775677505666337</t>
  </si>
  <si>
    <t>2.0001962588421995</t>
  </si>
  <si>
    <t>1.8681909030573292</t>
  </si>
  <si>
    <t>1.7911193072856562</t>
  </si>
  <si>
    <t>1.750786530375668</t>
  </si>
  <si>
    <t>Cdc42</t>
  </si>
  <si>
    <t>1.756611089858438</t>
  </si>
  <si>
    <t>1.8077825829561744</t>
  </si>
  <si>
    <t>1.8783953613474476</t>
  </si>
  <si>
    <t>1.8383561930419383</t>
  </si>
  <si>
    <t>1.9027641486354245</t>
  </si>
  <si>
    <t>Clasp2</t>
  </si>
  <si>
    <t>1.8403154196430265</t>
  </si>
  <si>
    <t>1.7636014905540256</t>
  </si>
  <si>
    <t>1.8089990872405841</t>
  </si>
  <si>
    <t>2.0073586398486323</t>
  </si>
  <si>
    <t>1.811678894862818</t>
  </si>
  <si>
    <t>Cltc</t>
  </si>
  <si>
    <t>1.7070990921054707</t>
  </si>
  <si>
    <t>1.7253951813387454</t>
  </si>
  <si>
    <t>1.8237785724221067</t>
  </si>
  <si>
    <t>1.7946134154022124</t>
  </si>
  <si>
    <t>1.7401466385066775</t>
  </si>
  <si>
    <t>Coro1a</t>
  </si>
  <si>
    <t>1.671804724477893</t>
  </si>
  <si>
    <t>1.5986055621796698</t>
  </si>
  <si>
    <t>1.7054567337036133</t>
  </si>
  <si>
    <t>1.7502150290057588</t>
  </si>
  <si>
    <t>1.656906606905129</t>
  </si>
  <si>
    <t>Coro7</t>
  </si>
  <si>
    <t>1.7252159933182416</t>
  </si>
  <si>
    <t>1.6000824254587156</t>
  </si>
  <si>
    <t>1.773863745517418</t>
  </si>
  <si>
    <t>1.7000149836512615</t>
  </si>
  <si>
    <t>1.6782281050328474</t>
  </si>
  <si>
    <t>Cplx3</t>
  </si>
  <si>
    <t>2.205199272238402</t>
  </si>
  <si>
    <t>1.8852301313208835</t>
  </si>
  <si>
    <t>1.6276025772094727</t>
  </si>
  <si>
    <t>1.6908786830617422</t>
  </si>
  <si>
    <t>1.7082665103605423</t>
  </si>
  <si>
    <t>Crip2</t>
  </si>
  <si>
    <t>1.747160382897559</t>
  </si>
  <si>
    <t>1.7422675208203704</t>
  </si>
  <si>
    <t>2.1843042535761312</t>
  </si>
  <si>
    <t>1.8518195518594442</t>
  </si>
  <si>
    <t>1.7518553059895834</t>
  </si>
  <si>
    <t>Crym</t>
  </si>
  <si>
    <t>1.6084157028646247</t>
  </si>
  <si>
    <t>1.7288993928616858</t>
  </si>
  <si>
    <t>1.7562441739169035</t>
  </si>
  <si>
    <t>2.260276660380061</t>
  </si>
  <si>
    <t>1.758092153963245</t>
  </si>
  <si>
    <t>Cttn</t>
  </si>
  <si>
    <t>1.631280933830877</t>
  </si>
  <si>
    <t>1.778297881784937</t>
  </si>
  <si>
    <t>1.709212628853471</t>
  </si>
  <si>
    <t>1.6786323940178285</t>
  </si>
  <si>
    <t>Cyfip2</t>
  </si>
  <si>
    <t>1.9277530201684745</t>
  </si>
  <si>
    <t>1.7485736560084328</t>
  </si>
  <si>
    <t>1.7902462005615234</t>
  </si>
  <si>
    <t>1.7303107826674808</t>
  </si>
  <si>
    <t>1.758539162970222</t>
  </si>
  <si>
    <t>Dagla</t>
  </si>
  <si>
    <t>1.5960678920761937</t>
  </si>
  <si>
    <t>1.568764318260322</t>
  </si>
  <si>
    <t>1.6780812463095023</t>
  </si>
  <si>
    <t>1.6906498465177133</t>
  </si>
  <si>
    <t>1.647975202674612</t>
  </si>
  <si>
    <t>Dctn4</t>
  </si>
  <si>
    <t>1.720802356826562</t>
  </si>
  <si>
    <t>1.6621893994822152</t>
  </si>
  <si>
    <t>1.7992254899298659</t>
  </si>
  <si>
    <t>1.810246969894435</t>
  </si>
  <si>
    <t>1.7265905925784013</t>
  </si>
  <si>
    <t>Dlat</t>
  </si>
  <si>
    <t>1.7106916581531848</t>
  </si>
  <si>
    <t>1.604454651566018</t>
  </si>
  <si>
    <t>1.8101779844702743</t>
  </si>
  <si>
    <t>1.729183041147293</t>
  </si>
  <si>
    <t>1.672040516770197</t>
  </si>
  <si>
    <t>Dlg2</t>
  </si>
  <si>
    <t>3.3288301682473604</t>
  </si>
  <si>
    <t>3.3961590740655723</t>
  </si>
  <si>
    <t>2.1008642763451664</t>
  </si>
  <si>
    <t>2.940067638444075</t>
  </si>
  <si>
    <t>Dlgap2</t>
  </si>
  <si>
    <t>2.3545551483346463</t>
  </si>
  <si>
    <t>2.4288218591266815</t>
  </si>
  <si>
    <t>1.6905022939046224</t>
  </si>
  <si>
    <t>1.7113739914953159</t>
  </si>
  <si>
    <t>1.7876637048441033</t>
  </si>
  <si>
    <t>Dmtn</t>
  </si>
  <si>
    <t>1.635265533859753</t>
  </si>
  <si>
    <t>1.5911391360990796</t>
  </si>
  <si>
    <t>1.6980438232421875</t>
  </si>
  <si>
    <t>1.7400740774054275</t>
  </si>
  <si>
    <t>1.6932300208370776</t>
  </si>
  <si>
    <t>Dnajc6</t>
  </si>
  <si>
    <t>1.802979680981796</t>
  </si>
  <si>
    <t>1.7711399537319577</t>
  </si>
  <si>
    <t>1.8920663645091274</t>
  </si>
  <si>
    <t>1.739016738576485</t>
  </si>
  <si>
    <t>1.7044448550981965</t>
  </si>
  <si>
    <t>Dnm1</t>
  </si>
  <si>
    <t>1.8229889221119906</t>
  </si>
  <si>
    <t>1.711970469326771</t>
  </si>
  <si>
    <t>1.7577629847242342</t>
  </si>
  <si>
    <t>1.7518001581900668</t>
  </si>
  <si>
    <t>1.7215321922817282</t>
  </si>
  <si>
    <t>Dock7</t>
  </si>
  <si>
    <t>1.7092708349282664</t>
  </si>
  <si>
    <t>1.687279306380657</t>
  </si>
  <si>
    <t>1.7680182012676597</t>
  </si>
  <si>
    <t>1.655389123612207</t>
  </si>
  <si>
    <t>Dtna</t>
  </si>
  <si>
    <t>1.837269833228262</t>
  </si>
  <si>
    <t>1.6949673874688485</t>
  </si>
  <si>
    <t>1.8833714424014298</t>
  </si>
  <si>
    <t>2.662990834339465</t>
  </si>
  <si>
    <t>Efhd2</t>
  </si>
  <si>
    <t>1.8906774962739488</t>
  </si>
  <si>
    <t>1.7535083949199313</t>
  </si>
  <si>
    <t>1.716042061529216</t>
  </si>
  <si>
    <t>1.7611245824768755</t>
  </si>
  <si>
    <t>1.6973560673925028</t>
  </si>
  <si>
    <t>Eif4b</t>
  </si>
  <si>
    <t>1.6706320279685054</t>
  </si>
  <si>
    <t>1.6597534033728578</t>
  </si>
  <si>
    <t>1.7745195553626543</t>
  </si>
  <si>
    <t>1.7302316093828596</t>
  </si>
  <si>
    <t>1.703389305484037</t>
  </si>
  <si>
    <t>Eif4g2</t>
  </si>
  <si>
    <t>1.821746321574189</t>
  </si>
  <si>
    <t>1.998163292695598</t>
  </si>
  <si>
    <t>2.0762513877609208</t>
  </si>
  <si>
    <t>1.8607687412997789</t>
  </si>
  <si>
    <t>1.9302448901644704</t>
  </si>
  <si>
    <t>Epb41l1</t>
  </si>
  <si>
    <t>1.7130657532469828</t>
  </si>
  <si>
    <t>1.689199599143098</t>
  </si>
  <si>
    <t>1.7254852024854812</t>
  </si>
  <si>
    <t>1.7403085519127786</t>
  </si>
  <si>
    <t>1.6839430271788298</t>
  </si>
  <si>
    <t>Epb41l2</t>
  </si>
  <si>
    <t>1.6331747634703497</t>
  </si>
  <si>
    <t>1.6164704013748492</t>
  </si>
  <si>
    <t>1.8301883110633264</t>
  </si>
  <si>
    <t>1.784889545606975</t>
  </si>
  <si>
    <t>2.0240051812384627</t>
  </si>
  <si>
    <t>Epb41l3</t>
  </si>
  <si>
    <t>1.7069743499741041</t>
  </si>
  <si>
    <t>1.7601236755594665</t>
  </si>
  <si>
    <t>1.754320898272957</t>
  </si>
  <si>
    <t>1.6986136271189647</t>
  </si>
  <si>
    <t>Eps15l1</t>
  </si>
  <si>
    <t>1.7849583844462678</t>
  </si>
  <si>
    <t>1.6250965584280788</t>
  </si>
  <si>
    <t>1.7502684888814015</t>
  </si>
  <si>
    <t>1.7468107132847535</t>
  </si>
  <si>
    <t>1.6815188879094631</t>
  </si>
  <si>
    <t>Ermn</t>
  </si>
  <si>
    <t>1.708053489490823</t>
  </si>
  <si>
    <t>1.654529788951182</t>
  </si>
  <si>
    <t>1.8212510971795945</t>
  </si>
  <si>
    <t>1.7706670168067227</t>
  </si>
  <si>
    <t>1.7477097470536191</t>
  </si>
  <si>
    <t>Fam131b</t>
  </si>
  <si>
    <t>1.6147980565675464</t>
  </si>
  <si>
    <t>1.5579931294632972</t>
  </si>
  <si>
    <t>1.6447284405048077</t>
  </si>
  <si>
    <t>1.7010257908555328</t>
  </si>
  <si>
    <t>1.6556344225953623</t>
  </si>
  <si>
    <t>Fam171a1</t>
  </si>
  <si>
    <t>1.6428344489122084</t>
  </si>
  <si>
    <t>1.5971365904283266</t>
  </si>
  <si>
    <t>1.7465450322972627</t>
  </si>
  <si>
    <t>1.6458931985777525</t>
  </si>
  <si>
    <t>Fam171a2</t>
  </si>
  <si>
    <t>1.7266736671491931</t>
  </si>
  <si>
    <t>1.7401669835003144</t>
  </si>
  <si>
    <t>1.6767200288318453</t>
  </si>
  <si>
    <t>1.7461472438856318</t>
  </si>
  <si>
    <t>1.663954379869882</t>
  </si>
  <si>
    <t>Fam171b</t>
  </si>
  <si>
    <t>1.7039222718835667</t>
  </si>
  <si>
    <t>1.7241255177323325</t>
  </si>
  <si>
    <t>1.7744930666438565</t>
  </si>
  <si>
    <t>1.9196530485569552</t>
  </si>
  <si>
    <t>1.7587378806413783</t>
  </si>
  <si>
    <t>Farp1</t>
  </si>
  <si>
    <t>1.723352119312893</t>
  </si>
  <si>
    <t>1.6944111749668254</t>
  </si>
  <si>
    <t>1.8184716068097015</t>
  </si>
  <si>
    <t>2.5230860063142058</t>
  </si>
  <si>
    <t>1.886672800440256</t>
  </si>
  <si>
    <t>Fermt2</t>
  </si>
  <si>
    <t>1.7810458725554044</t>
  </si>
  <si>
    <t>1.6394877850638232</t>
  </si>
  <si>
    <t>1.8678015244745576</t>
  </si>
  <si>
    <t>1.8950679146548886</t>
  </si>
  <si>
    <t>1.774731665259009</t>
  </si>
  <si>
    <t>Gabbr1</t>
  </si>
  <si>
    <t>1.804584792411853</t>
  </si>
  <si>
    <t>1.8097598876589271</t>
  </si>
  <si>
    <t>1.8708477520076077</t>
  </si>
  <si>
    <t>1.9006188431126978</t>
  </si>
  <si>
    <t>1.7919485572570255</t>
  </si>
  <si>
    <t>Gap43</t>
  </si>
  <si>
    <t>1.9684127626353336</t>
  </si>
  <si>
    <t>2.0440685487756407</t>
  </si>
  <si>
    <t>1.961777677753461</t>
  </si>
  <si>
    <t>1.871962720860644</t>
  </si>
  <si>
    <t>1.9115128616458403</t>
  </si>
  <si>
    <t>Gdap1l1</t>
  </si>
  <si>
    <t>1.6861378163929368</t>
  </si>
  <si>
    <t>1.6229008842866068</t>
  </si>
  <si>
    <t>1.7524279217387355</t>
  </si>
  <si>
    <t>1.7216109072600758</t>
  </si>
  <si>
    <t>1.6769867836489756</t>
  </si>
  <si>
    <t>Gga1</t>
  </si>
  <si>
    <t>1.6831749631508215</t>
  </si>
  <si>
    <t>1.595412804127663</t>
  </si>
  <si>
    <t>1.7856777500073564</t>
  </si>
  <si>
    <t>1.7260067440053286</t>
  </si>
  <si>
    <t>1.6673036067363867</t>
  </si>
  <si>
    <t>Glo1</t>
  </si>
  <si>
    <t>1.6919439122410576</t>
  </si>
  <si>
    <t>1.6387808998773534</t>
  </si>
  <si>
    <t>1.8327842356910842</t>
  </si>
  <si>
    <t>1.7965066842929633</t>
  </si>
  <si>
    <t>1.7665520883204213</t>
  </si>
  <si>
    <t>Glul</t>
  </si>
  <si>
    <t>1.6685612181144434</t>
  </si>
  <si>
    <t>1.6557993470663597</t>
  </si>
  <si>
    <t>1.910389469272013</t>
  </si>
  <si>
    <t>2.6885468826474908</t>
  </si>
  <si>
    <t>1.7850579665918889</t>
  </si>
  <si>
    <t>Gpm6b</t>
  </si>
  <si>
    <t>1.924607886381428</t>
  </si>
  <si>
    <t>1.7822295384406797</t>
  </si>
  <si>
    <t>2.168478559153949</t>
  </si>
  <si>
    <t>2.726193044757748</t>
  </si>
  <si>
    <t>2.6359343810747693</t>
  </si>
  <si>
    <t>Gpr158</t>
  </si>
  <si>
    <t>2.168228287168649</t>
  </si>
  <si>
    <t>1.948003606192294</t>
  </si>
  <si>
    <t>1.778901599702381</t>
  </si>
  <si>
    <t>1.912582238946318</t>
  </si>
  <si>
    <t>1.929250508797269</t>
  </si>
  <si>
    <t>Gprin3</t>
  </si>
  <si>
    <t>1.8828755336179295</t>
  </si>
  <si>
    <t>1.7498967477176965</t>
  </si>
  <si>
    <t>1.7319332024989984</t>
  </si>
  <si>
    <t>1.7103526163444245</t>
  </si>
  <si>
    <t>1.650490177487864</t>
  </si>
  <si>
    <t>Grin1</t>
  </si>
  <si>
    <t>1.886329800586353</t>
  </si>
  <si>
    <t>1.7579626676308602</t>
  </si>
  <si>
    <t>1.7411318591041287</t>
  </si>
  <si>
    <t>1.726962307174339</t>
  </si>
  <si>
    <t>1.7177486033102294</t>
  </si>
  <si>
    <t>Grm5</t>
  </si>
  <si>
    <t>2.477484017899337</t>
  </si>
  <si>
    <t>2.5614450812732197</t>
  </si>
  <si>
    <t>1.7355408824573864</t>
  </si>
  <si>
    <t>1.9413352232117331</t>
  </si>
  <si>
    <t>2.146117313386586</t>
  </si>
  <si>
    <t>Gspt1</t>
  </si>
  <si>
    <t>1.751665312515973</t>
  </si>
  <si>
    <t>1.6281179871790412</t>
  </si>
  <si>
    <t>1.7915471169800885</t>
  </si>
  <si>
    <t>1.7303442706648333</t>
  </si>
  <si>
    <t>1.687817081112188</t>
  </si>
  <si>
    <t>Hepacam</t>
  </si>
  <si>
    <t>1.698984113978065</t>
  </si>
  <si>
    <t>1.7889580825776819</t>
  </si>
  <si>
    <t>1.9578228099042068</t>
  </si>
  <si>
    <t>2.072837724550898</t>
  </si>
  <si>
    <t>1.7557780921752426</t>
  </si>
  <si>
    <t>Hnrnpk</t>
  </si>
  <si>
    <t>1.835572601162011</t>
  </si>
  <si>
    <t>1.9964906557281854</t>
  </si>
  <si>
    <t>2.0683525194414187</t>
  </si>
  <si>
    <t>1.9151028643328845</t>
  </si>
  <si>
    <t>2.1357173768160025</t>
  </si>
  <si>
    <t>Hpcal4</t>
  </si>
  <si>
    <t>1.854539323805098</t>
  </si>
  <si>
    <t>1.6758235191231343</t>
  </si>
  <si>
    <t>1.781798882507035</t>
  </si>
  <si>
    <t>1.7463951515619283</t>
  </si>
  <si>
    <t>1.702117039108924</t>
  </si>
  <si>
    <t>Hras</t>
  </si>
  <si>
    <t>1.6376865073549616</t>
  </si>
  <si>
    <t>1.6433783433218272</t>
  </si>
  <si>
    <t>1.767544058866279</t>
  </si>
  <si>
    <t>1.7836243260782747</t>
  </si>
  <si>
    <t>1.7119166732972628</t>
  </si>
  <si>
    <t>Ift172</t>
  </si>
  <si>
    <t>1.7195326393005335</t>
  </si>
  <si>
    <t>1.5910812904094827</t>
  </si>
  <si>
    <t>1.8264672220582754</t>
  </si>
  <si>
    <t>1.7002481919696695</t>
  </si>
  <si>
    <t>1.643229480356897</t>
  </si>
  <si>
    <t>Inpp5e</t>
  </si>
  <si>
    <t>1.6985873103542661</t>
  </si>
  <si>
    <t>1.5688130131980194</t>
  </si>
  <si>
    <t>1.7775761872819327</t>
  </si>
  <si>
    <t>1.7264158540316465</t>
  </si>
  <si>
    <t>1.662181741175897</t>
  </si>
  <si>
    <t>Ist1</t>
  </si>
  <si>
    <t>1.6974382858774537</t>
  </si>
  <si>
    <t>1.6612192242452224</t>
  </si>
  <si>
    <t>1.7883953518337674</t>
  </si>
  <si>
    <t>1.7353834630690657</t>
  </si>
  <si>
    <t>1.6902181220262198</t>
  </si>
  <si>
    <t>Ivd</t>
  </si>
  <si>
    <t>1.7514881660795327</t>
  </si>
  <si>
    <t>1.5887064911191748</t>
  </si>
  <si>
    <t>1.8477480918048037</t>
  </si>
  <si>
    <t>1.823996448458401</t>
  </si>
  <si>
    <t>1.6942093745892481</t>
  </si>
  <si>
    <t>Lasp1</t>
  </si>
  <si>
    <t>1.6478587355718783</t>
  </si>
  <si>
    <t>1.6603051429372198</t>
  </si>
  <si>
    <t>1.8200044240601376</t>
  </si>
  <si>
    <t>1.7465271388182548</t>
  </si>
  <si>
    <t>1.6782821781379131</t>
  </si>
  <si>
    <t>Lrrc7</t>
  </si>
  <si>
    <t>2.3699077050251405</t>
  </si>
  <si>
    <t>2.1359809609712097</t>
  </si>
  <si>
    <t>1.7613519287109376</t>
  </si>
  <si>
    <t>1.7967983674005232</t>
  </si>
  <si>
    <t>2.085055889927286</t>
  </si>
  <si>
    <t>Lypla2</t>
  </si>
  <si>
    <t>1.6651731061516002</t>
  </si>
  <si>
    <t>1.6306752132235927</t>
  </si>
  <si>
    <t>1.8323091746105695</t>
  </si>
  <si>
    <t>1.7276557621878001</t>
  </si>
  <si>
    <t>1.6803356156367042</t>
  </si>
  <si>
    <t>Madd</t>
  </si>
  <si>
    <t>1.703749410476533</t>
  </si>
  <si>
    <t>1.6273216552467789</t>
  </si>
  <si>
    <t>1.7323865703507966</t>
  </si>
  <si>
    <t>1.7219302015911542</t>
  </si>
  <si>
    <t>1.6897613768236075</t>
  </si>
  <si>
    <t>Mag</t>
  </si>
  <si>
    <t>1.7252338922813284</t>
  </si>
  <si>
    <t>1.8366542098545793</t>
  </si>
  <si>
    <t>1.8204547178398058</t>
  </si>
  <si>
    <t>2.063423246495864</t>
  </si>
  <si>
    <t>Map4</t>
  </si>
  <si>
    <t>1.7283310935268943</t>
  </si>
  <si>
    <t>1.7462479012573378</t>
  </si>
  <si>
    <t>1.8332965763675309</t>
  </si>
  <si>
    <t>1.8953871994984828</t>
  </si>
  <si>
    <t>1.7553364778943061</t>
  </si>
  <si>
    <t>Map6</t>
  </si>
  <si>
    <t>1.6955340142006359</t>
  </si>
  <si>
    <t>1.7140987403524826</t>
  </si>
  <si>
    <t>1.7412855164805476</t>
  </si>
  <si>
    <t>1.7144922867916417</t>
  </si>
  <si>
    <t>1.6722950246710526</t>
  </si>
  <si>
    <t>Mapk10</t>
  </si>
  <si>
    <t>2.061325530294171</t>
  </si>
  <si>
    <t>1.9765742350665652</t>
  </si>
  <si>
    <t>1.8838090955114073</t>
  </si>
  <si>
    <t>2.0109686209893534</t>
  </si>
  <si>
    <t>1.888412537133435</t>
  </si>
  <si>
    <t>Mapk1</t>
  </si>
  <si>
    <t>1.8410345759157878</t>
  </si>
  <si>
    <t>1.7575785685132277</t>
  </si>
  <si>
    <t>1.8037826970521256</t>
  </si>
  <si>
    <t>1.750774503756869</t>
  </si>
  <si>
    <t>1.7133208898521979</t>
  </si>
  <si>
    <t>Mapt</t>
  </si>
  <si>
    <t>2.2920290383020125</t>
  </si>
  <si>
    <t>2.039298794746954</t>
  </si>
  <si>
    <t>1.965636395197249</t>
  </si>
  <si>
    <t>1.8573789564466225</t>
  </si>
  <si>
    <t>1.886705165907055</t>
  </si>
  <si>
    <t>Mbp</t>
  </si>
  <si>
    <t>1.7003366068254533</t>
  </si>
  <si>
    <t>1.6966998367957293</t>
  </si>
  <si>
    <t>2.2184688116075235</t>
  </si>
  <si>
    <t>2.3917989029287883</t>
  </si>
  <si>
    <t>2.384488607190319</t>
  </si>
  <si>
    <t>Mdh1</t>
  </si>
  <si>
    <t>1.864302665773393</t>
  </si>
  <si>
    <t>2.0272415878455834</t>
  </si>
  <si>
    <t>1.9909132135584497</t>
  </si>
  <si>
    <t>1.902695971754476</t>
  </si>
  <si>
    <t>1.8032251783225384</t>
  </si>
  <si>
    <t>Mertk</t>
  </si>
  <si>
    <t>1.7194818282715352</t>
  </si>
  <si>
    <t>1.679409849877451</t>
  </si>
  <si>
    <t>1.8201810902562634</t>
  </si>
  <si>
    <t>2.6289336144782993</t>
  </si>
  <si>
    <t>1.905149607615428</t>
  </si>
  <si>
    <t>Mical3</t>
  </si>
  <si>
    <t>1.841863867042026</t>
  </si>
  <si>
    <t>1.6632375766036043</t>
  </si>
  <si>
    <t>1.7468108786417185</t>
  </si>
  <si>
    <t>1.7515756967905405</t>
  </si>
  <si>
    <t>Mrpl3</t>
  </si>
  <si>
    <t>1.663035539921885</t>
  </si>
  <si>
    <t>1.5824963585805085</t>
  </si>
  <si>
    <t>1.8521808979978898</t>
  </si>
  <si>
    <t>1.7242279338850426</t>
  </si>
  <si>
    <t>1.730666529929925</t>
  </si>
  <si>
    <t>Mrps31</t>
  </si>
  <si>
    <t>1.7085893562533476</t>
  </si>
  <si>
    <t>1.5890238604207678</t>
  </si>
  <si>
    <t>1.8251284391983695</t>
  </si>
  <si>
    <t>1.7224198633478378</t>
  </si>
  <si>
    <t>1.6664280959319018</t>
  </si>
  <si>
    <t>Myl12b</t>
  </si>
  <si>
    <t>1.8022269316429322</t>
  </si>
  <si>
    <t>1.8924409374901703</t>
  </si>
  <si>
    <t>1.8562023946160267</t>
  </si>
  <si>
    <t>1.7813711671172454</t>
  </si>
  <si>
    <t>1.7242350556981945</t>
  </si>
  <si>
    <t>Myo1d</t>
  </si>
  <si>
    <t>1.7581979512316863</t>
  </si>
  <si>
    <t>1.7765983392384426</t>
  </si>
  <si>
    <t>1.705232452234456</t>
  </si>
  <si>
    <t>Myo6</t>
  </si>
  <si>
    <t>1.8086959625831345</t>
  </si>
  <si>
    <t>1.682371065013001</t>
  </si>
  <si>
    <t>1.8480731637898125</t>
  </si>
  <si>
    <t>2.0961277897624373</t>
  </si>
  <si>
    <t>1.7045874894527484</t>
  </si>
  <si>
    <t>Ncam1</t>
  </si>
  <si>
    <t>2.0402730791648827</t>
  </si>
  <si>
    <t>2.1749854409833222</t>
  </si>
  <si>
    <t>2.0716422111365445</t>
  </si>
  <si>
    <t>2.3076570238172813</t>
  </si>
  <si>
    <t>2.296004327191513</t>
  </si>
  <si>
    <t>Ncdn</t>
  </si>
  <si>
    <t>1.7828719565156017</t>
  </si>
  <si>
    <t>1.8094273158482144</t>
  </si>
  <si>
    <t>1.791916164207233</t>
  </si>
  <si>
    <t>1.7074563689330768</t>
  </si>
  <si>
    <t>Ndrg2</t>
  </si>
  <si>
    <t>1.7234538903035346</t>
  </si>
  <si>
    <t>1.8152267333141543</t>
  </si>
  <si>
    <t>2.1108208678909954</t>
  </si>
  <si>
    <t>2.4928275113180343</t>
  </si>
  <si>
    <t>1.9655662603035204</t>
  </si>
  <si>
    <t>Nectin1</t>
  </si>
  <si>
    <t>1.6311352650039304</t>
  </si>
  <si>
    <t>1.6282121992917966</t>
  </si>
  <si>
    <t>1.6577553488991477</t>
  </si>
  <si>
    <t>1.734398355754858</t>
  </si>
  <si>
    <t>1.6447998874800518</t>
  </si>
  <si>
    <t>Nefm</t>
  </si>
  <si>
    <t>1.7308348263506064</t>
  </si>
  <si>
    <t>1.796276232711334</t>
  </si>
  <si>
    <t>1.8390162911002093</t>
  </si>
  <si>
    <t>1.7581537022158322</t>
  </si>
  <si>
    <t>1.7343141937828208</t>
  </si>
  <si>
    <t>Neo1</t>
  </si>
  <si>
    <t>1.7357157418670743</t>
  </si>
  <si>
    <t>1.6701757916777897</t>
  </si>
  <si>
    <t>1.7399239488827285</t>
  </si>
  <si>
    <t>1.8665263151873246</t>
  </si>
  <si>
    <t>1.7281134531879316</t>
  </si>
  <si>
    <t>Npepps</t>
  </si>
  <si>
    <t>1.7464459361219211</t>
  </si>
  <si>
    <t>1.675051896163032</t>
  </si>
  <si>
    <t>1.8378683212183766</t>
  </si>
  <si>
    <t>1.8594491190422409</t>
  </si>
  <si>
    <t>1.7233096080147616</t>
  </si>
  <si>
    <t>Nptxr</t>
  </si>
  <si>
    <t>2.060571251360725</t>
  </si>
  <si>
    <t>1.6662712484029385</t>
  </si>
  <si>
    <t>1.7931160915273154</t>
  </si>
  <si>
    <t>1.755983834490214</t>
  </si>
  <si>
    <t>1.704741553436938</t>
  </si>
  <si>
    <t>Numbl</t>
  </si>
  <si>
    <t>1.5940695752473364</t>
  </si>
  <si>
    <t>1.6790944807205466</t>
  </si>
  <si>
    <t>1.7014049063955572</t>
  </si>
  <si>
    <t>1.6614237888721832</t>
  </si>
  <si>
    <t>Otub1</t>
  </si>
  <si>
    <t>1.7571640326564157</t>
  </si>
  <si>
    <t>1.750019776928511</t>
  </si>
  <si>
    <t>1.778596423921131</t>
  </si>
  <si>
    <t>1.777748414709082</t>
  </si>
  <si>
    <t>1.6891115893932076</t>
  </si>
  <si>
    <t>Pacs1</t>
  </si>
  <si>
    <t>1.7615873923075296</t>
  </si>
  <si>
    <t>1.6376324267646036</t>
  </si>
  <si>
    <t>1.7989747217096435</t>
  </si>
  <si>
    <t>1.7882904145118568</t>
  </si>
  <si>
    <t>1.7571878108242518</t>
  </si>
  <si>
    <t>Pak2</t>
  </si>
  <si>
    <t>1.7868698644637173</t>
  </si>
  <si>
    <t>1.6890734549077986</t>
  </si>
  <si>
    <t>1.844525174611175</t>
  </si>
  <si>
    <t>1.7764921365791033</t>
  </si>
  <si>
    <t>1.6999737883919706</t>
  </si>
  <si>
    <t>Pcdh10</t>
  </si>
  <si>
    <t>1.683500104965643</t>
  </si>
  <si>
    <t>1.782308950958702</t>
  </si>
  <si>
    <t>1.8364988244870488</t>
  </si>
  <si>
    <t>1.8906438876008165</t>
  </si>
  <si>
    <t>1.7946909364339116</t>
  </si>
  <si>
    <t>Pcdh19</t>
  </si>
  <si>
    <t>1.7045838808397975</t>
  </si>
  <si>
    <t>1.768970309980208</t>
  </si>
  <si>
    <t>1.7120386072107263</t>
  </si>
  <si>
    <t>1.6927821932583884</t>
  </si>
  <si>
    <t>Pcdh1</t>
  </si>
  <si>
    <t>1.605128898609362</t>
  </si>
  <si>
    <t>1.5758561971292298</t>
  </si>
  <si>
    <t>1.7185293892833675</t>
  </si>
  <si>
    <t>1.6472126588983051</t>
  </si>
  <si>
    <t>Pcdh9</t>
  </si>
  <si>
    <t>3.455403191488791</t>
  </si>
  <si>
    <t>2.788229083949456</t>
  </si>
  <si>
    <t>3.4802263519859293</t>
  </si>
  <si>
    <t>2.806835966482416</t>
  </si>
  <si>
    <t>Pclo</t>
  </si>
  <si>
    <t>2.111791650767295</t>
  </si>
  <si>
    <t>1.9930316423197032</t>
  </si>
  <si>
    <t>1.748782196044922</t>
  </si>
  <si>
    <t>1.806193600503283</t>
  </si>
  <si>
    <t>1.8017165205048145</t>
  </si>
  <si>
    <t>Pdap1</t>
  </si>
  <si>
    <t>1.6921572753953438</t>
  </si>
  <si>
    <t>1.7798853063026352</t>
  </si>
  <si>
    <t>1.9214578138650262</t>
  </si>
  <si>
    <t>1.8132792793746706</t>
  </si>
  <si>
    <t>1.7661126659245567</t>
  </si>
  <si>
    <t>Pelo</t>
  </si>
  <si>
    <t>1.494652978305159</t>
  </si>
  <si>
    <t>1.4654648520729758</t>
  </si>
  <si>
    <t>1.4348407983779907</t>
  </si>
  <si>
    <t>1.6717557359015804</t>
  </si>
  <si>
    <t>1.6600627136230468</t>
  </si>
  <si>
    <t>Pfkl</t>
  </si>
  <si>
    <t>1.7141494504070591</t>
  </si>
  <si>
    <t>1.633983516719308</t>
  </si>
  <si>
    <t>1.8078261502270627</t>
  </si>
  <si>
    <t>1.7499673291134428</t>
  </si>
  <si>
    <t>1.6627858047779922</t>
  </si>
  <si>
    <t>Pfkm</t>
  </si>
  <si>
    <t>1.7064718826806977</t>
  </si>
  <si>
    <t>1.5731519884075287</t>
  </si>
  <si>
    <t>1.8435716871301242</t>
  </si>
  <si>
    <t>1.8102098303462435</t>
  </si>
  <si>
    <t>1.6967875280634415</t>
  </si>
  <si>
    <t>Pkm</t>
  </si>
  <si>
    <t>1.8290372574027596</t>
  </si>
  <si>
    <t>1.967534292367386</t>
  </si>
  <si>
    <t>2.0021259399446993</t>
  </si>
  <si>
    <t>1.9473165433881456</t>
  </si>
  <si>
    <t>1.902431300152186</t>
  </si>
  <si>
    <t>Plin4</t>
  </si>
  <si>
    <t>1.6633084548497492</t>
  </si>
  <si>
    <t>1.5382333483014787</t>
  </si>
  <si>
    <t>1.8084370721246779</t>
  </si>
  <si>
    <t>1.7339817029961582</t>
  </si>
  <si>
    <t>1.6653912862141926</t>
  </si>
  <si>
    <t>Plppr4</t>
  </si>
  <si>
    <t>1.7847700500618962</t>
  </si>
  <si>
    <t>1.808757240092935</t>
  </si>
  <si>
    <t>1.9339732588776093</t>
  </si>
  <si>
    <t>1.732474678490782</t>
  </si>
  <si>
    <t>1.7151285425583371</t>
  </si>
  <si>
    <t>Ppp1r1b</t>
  </si>
  <si>
    <t>1.6320988649951564</t>
  </si>
  <si>
    <t>1.8228565746585266</t>
  </si>
  <si>
    <t>1.917904776608657</t>
  </si>
  <si>
    <t>1.7867788189199396</t>
  </si>
  <si>
    <t>1.681437621245513</t>
  </si>
  <si>
    <t>Ppp2r1a</t>
  </si>
  <si>
    <t>1.8325114719587483</t>
  </si>
  <si>
    <t>1.966608310061827</t>
  </si>
  <si>
    <t>1.815549130471337</t>
  </si>
  <si>
    <t>1.7896756357308032</t>
  </si>
  <si>
    <t>1.7408275108207014</t>
  </si>
  <si>
    <t>Ppp3ca</t>
  </si>
  <si>
    <t>2.9462934357649253</t>
  </si>
  <si>
    <t>2.2102715746559234</t>
  </si>
  <si>
    <t>1.8786152272984602</t>
  </si>
  <si>
    <t>1.9435190906302093</t>
  </si>
  <si>
    <t>Prdx1</t>
  </si>
  <si>
    <t>1.798675562027108</t>
  </si>
  <si>
    <t>1.7484291080904695</t>
  </si>
  <si>
    <t>2.1141635853560174</t>
  </si>
  <si>
    <t>2.177495702897668</t>
  </si>
  <si>
    <t>1.9604461565670728</t>
  </si>
  <si>
    <t>Prkacb</t>
  </si>
  <si>
    <t>1.8101956803312516</t>
  </si>
  <si>
    <t>1.8877900531446754</t>
  </si>
  <si>
    <t>1.8126388000417393</t>
  </si>
  <si>
    <t>1.776584493172269</t>
  </si>
  <si>
    <t>1.709983437160091</t>
  </si>
  <si>
    <t>Prkar2b</t>
  </si>
  <si>
    <t>1.6431455495418794</t>
  </si>
  <si>
    <t>1.6731761223608952</t>
  </si>
  <si>
    <t>1.753891628764798</t>
  </si>
  <si>
    <t>1.7469459296240697</t>
  </si>
  <si>
    <t>1.6687198531961887</t>
  </si>
  <si>
    <t>Prkcd</t>
  </si>
  <si>
    <t>1.6868118640988372</t>
  </si>
  <si>
    <t>1.6565993325004365</t>
  </si>
  <si>
    <t>1.7379597682578891</t>
  </si>
  <si>
    <t>1.7428641732283465</t>
  </si>
  <si>
    <t>1.723951430547805</t>
  </si>
  <si>
    <t>Prmt1</t>
  </si>
  <si>
    <t>1.9213169979111013</t>
  </si>
  <si>
    <t>1.9717017164301534</t>
  </si>
  <si>
    <t>1.801953729197697</t>
  </si>
  <si>
    <t>1.7834124808051306</t>
  </si>
  <si>
    <t>1.7559841669160556</t>
  </si>
  <si>
    <t>Psmb7</t>
  </si>
  <si>
    <t>1.7159794240953221</t>
  </si>
  <si>
    <t>1.7024259544263587</t>
  </si>
  <si>
    <t>1.746747195301512</t>
  </si>
  <si>
    <t>1.7514303962846987</t>
  </si>
  <si>
    <t>1.7242351659955188</t>
  </si>
  <si>
    <t>Psmd6</t>
  </si>
  <si>
    <t>1.675333265847425</t>
  </si>
  <si>
    <t>1.6846474795640327</t>
  </si>
  <si>
    <t>1.8195335320266135</t>
  </si>
  <si>
    <t>1.7630732226062185</t>
  </si>
  <si>
    <t>1.711356690481854</t>
  </si>
  <si>
    <t>Rheb</t>
  </si>
  <si>
    <t>1.7112651837252268</t>
  </si>
  <si>
    <t>1.6528515834402768</t>
  </si>
  <si>
    <t>1.8505817281788792</t>
  </si>
  <si>
    <t>1.8022090995821956</t>
  </si>
  <si>
    <t>1.7608734987357775</t>
  </si>
  <si>
    <t>Robo2</t>
  </si>
  <si>
    <t>1.9018581642723693</t>
  </si>
  <si>
    <t>2.1743784967533792</t>
  </si>
  <si>
    <t>1.8430211144967141</t>
  </si>
  <si>
    <t>2.023728236380698</t>
  </si>
  <si>
    <t>1.7795147967267109</t>
  </si>
  <si>
    <t>Rogdi</t>
  </si>
  <si>
    <t>1.784733522722049</t>
  </si>
  <si>
    <t>1.7498975862576869</t>
  </si>
  <si>
    <t>1.8727537280451643</t>
  </si>
  <si>
    <t>1.776534991997672</t>
  </si>
  <si>
    <t>1.7466291429038894</t>
  </si>
  <si>
    <t>Rpgr</t>
  </si>
  <si>
    <t>1.706872782105661</t>
  </si>
  <si>
    <t>1.6123718852991111</t>
  </si>
  <si>
    <t>1.8702818366040956</t>
  </si>
  <si>
    <t>1.7536731436062247</t>
  </si>
  <si>
    <t>1.6441045133816778</t>
  </si>
  <si>
    <t>Rpl10a</t>
  </si>
  <si>
    <t>1.765047600781141</t>
  </si>
  <si>
    <t>1.8847226049602852</t>
  </si>
  <si>
    <t>1.917655517578125</t>
  </si>
  <si>
    <t>1.882230757503896</t>
  </si>
  <si>
    <t>1.9355892183234302</t>
  </si>
  <si>
    <t>Rtn3</t>
  </si>
  <si>
    <t>2.2219190871125503</t>
  </si>
  <si>
    <t>2.1777540109393407</t>
  </si>
  <si>
    <t>1.910602593992085</t>
  </si>
  <si>
    <t>1.968695702471937</t>
  </si>
  <si>
    <t>1.9303039373827526</t>
  </si>
  <si>
    <t>Rtn4</t>
  </si>
  <si>
    <t>1.9746295920438401</t>
  </si>
  <si>
    <t>1.8494269222483806</t>
  </si>
  <si>
    <t>2.065311048883032</t>
  </si>
  <si>
    <t>1.8722154512730047</t>
  </si>
  <si>
    <t>1.8497156703978752</t>
  </si>
  <si>
    <t>Scn1a</t>
  </si>
  <si>
    <t>1.8213772615482018</t>
  </si>
  <si>
    <t>1.8450837182074569</t>
  </si>
  <si>
    <t>1.8043831856020036</t>
  </si>
  <si>
    <t>1.7339869051661094</t>
  </si>
  <si>
    <t>1.7240215866786421</t>
  </si>
  <si>
    <t>Septin3</t>
  </si>
  <si>
    <t>1.7717501917041911</t>
  </si>
  <si>
    <t>1.7661547815588283</t>
  </si>
  <si>
    <t>1.8753612707551404</t>
  </si>
  <si>
    <t>1.7661065047947186</t>
  </si>
  <si>
    <t>1.7003351098191215</t>
  </si>
  <si>
    <t>Septin5</t>
  </si>
  <si>
    <t>1.5650046321702529</t>
  </si>
  <si>
    <t>1.5229742171916556</t>
  </si>
  <si>
    <t>1.7444974837764617</t>
  </si>
  <si>
    <t>1.6853939008109178</t>
  </si>
  <si>
    <t>1.6525256182696368</t>
  </si>
  <si>
    <t>Septin9</t>
  </si>
  <si>
    <t>1.5802440516242071</t>
  </si>
  <si>
    <t>1.6474166751735402</t>
  </si>
  <si>
    <t>1.7497037935427868</t>
  </si>
  <si>
    <t>1.7170015791462712</t>
  </si>
  <si>
    <t>1.640143989395572</t>
  </si>
  <si>
    <t>Shank3</t>
  </si>
  <si>
    <t>1.8591036705150696</t>
  </si>
  <si>
    <t>1.6020053084768433</t>
  </si>
  <si>
    <t>1.7502450767470283</t>
  </si>
  <si>
    <t>1.693628222131867</t>
  </si>
  <si>
    <t>1.660119098165761</t>
  </si>
  <si>
    <t>Shroom2</t>
  </si>
  <si>
    <t>1.601132340418086</t>
  </si>
  <si>
    <t>1.6128773896957218</t>
  </si>
  <si>
    <t>1.704335722533412</t>
  </si>
  <si>
    <t>1.7234242292237965</t>
  </si>
  <si>
    <t>1.677075758142127</t>
  </si>
  <si>
    <t>Shtn1</t>
  </si>
  <si>
    <t>1.7120926354614963</t>
  </si>
  <si>
    <t>1.6995344029629291</t>
  </si>
  <si>
    <t>1.7959102801422575</t>
  </si>
  <si>
    <t>1.7577632535655179</t>
  </si>
  <si>
    <t>1.7250102253354598</t>
  </si>
  <si>
    <t>Sipa1l1</t>
  </si>
  <si>
    <t>1.8279719893051858</t>
  </si>
  <si>
    <t>1.750671415038408</t>
  </si>
  <si>
    <t>1.7706965232382015</t>
  </si>
  <si>
    <t>1.7548130396905408</t>
  </si>
  <si>
    <t>1.7388342163676618</t>
  </si>
  <si>
    <t>Sirpa</t>
  </si>
  <si>
    <t>1.677531534533514</t>
  </si>
  <si>
    <t>1.598502754428919</t>
  </si>
  <si>
    <t>1.7950357290414662</t>
  </si>
  <si>
    <t>1.8385976224783862</t>
  </si>
  <si>
    <t>1.6946735463162665</t>
  </si>
  <si>
    <t>Slc12a5</t>
  </si>
  <si>
    <t>1.7658603033972247</t>
  </si>
  <si>
    <t>1.7247111331476461</t>
  </si>
  <si>
    <t>1.7962573475814891</t>
  </si>
  <si>
    <t>1.8035344810890372</t>
  </si>
  <si>
    <t>1.7690501365797375</t>
  </si>
  <si>
    <t>Slc1a2</t>
  </si>
  <si>
    <t>2.263323214256831</t>
  </si>
  <si>
    <t>1.839103697803459</t>
  </si>
  <si>
    <t>1.9758626302083333</t>
  </si>
  <si>
    <t>3.610883549317259</t>
  </si>
  <si>
    <t>2.1794885515454863</t>
  </si>
  <si>
    <t>Slc1a4</t>
  </si>
  <si>
    <t>1.6634739290367275</t>
  </si>
  <si>
    <t>1.610830177227167</t>
  </si>
  <si>
    <t>1.830729308444033</t>
  </si>
  <si>
    <t>1.8299103067478948</t>
  </si>
  <si>
    <t>1.6811224406197567</t>
  </si>
  <si>
    <t>Slc3a2</t>
  </si>
  <si>
    <t>1.7465178517531605</t>
  </si>
  <si>
    <t>1.6981438568820275</t>
  </si>
  <si>
    <t>1.8093921638257575</t>
  </si>
  <si>
    <t>1.9987616484660762</t>
  </si>
  <si>
    <t>1.718315476707535</t>
  </si>
  <si>
    <t>Slc4a10</t>
  </si>
  <si>
    <t>1.8037216676084635</t>
  </si>
  <si>
    <t>1.6856833956258521</t>
  </si>
  <si>
    <t>2.7767251199329532</t>
  </si>
  <si>
    <t>1.7370461856617647</t>
  </si>
  <si>
    <t>1.7280011109716837</t>
  </si>
  <si>
    <t>Slc4a4</t>
  </si>
  <si>
    <t>2.347341702348514</t>
  </si>
  <si>
    <t>1.9134388853986393</t>
  </si>
  <si>
    <t>1.9613272745827286</t>
  </si>
  <si>
    <t>3.098753798604876</t>
  </si>
  <si>
    <t>1.725954016200197</t>
  </si>
  <si>
    <t>Slc9a3r1</t>
  </si>
  <si>
    <t>1.6969074638663053</t>
  </si>
  <si>
    <t>1.6758470417197742</t>
  </si>
  <si>
    <t>1.8243098981049373</t>
  </si>
  <si>
    <t>1.8158911267591944</t>
  </si>
  <si>
    <t>1.663079199344111</t>
  </si>
  <si>
    <t>Smap1</t>
  </si>
  <si>
    <t>1.6738160851743076</t>
  </si>
  <si>
    <t>1.6176075688340659</t>
  </si>
  <si>
    <t>1.7302900455716017</t>
  </si>
  <si>
    <t>1.7021431481945837</t>
  </si>
  <si>
    <t>Snap25</t>
  </si>
  <si>
    <t>2.906762337416053</t>
  </si>
  <si>
    <t>2.4817780567668404</t>
  </si>
  <si>
    <t>1.863220912388393</t>
  </si>
  <si>
    <t>1.856976795261163</t>
  </si>
  <si>
    <t>1.8629080493286299</t>
  </si>
  <si>
    <t>Snap91</t>
  </si>
  <si>
    <t>1.8145119970791175</t>
  </si>
  <si>
    <t>1.775892077966551</t>
  </si>
  <si>
    <t>1.8078972075764572</t>
  </si>
  <si>
    <t>1.7197521153299204</t>
  </si>
  <si>
    <t>1.7421828174946723</t>
  </si>
  <si>
    <t>Snca</t>
  </si>
  <si>
    <t>2.0710684359579368</t>
  </si>
  <si>
    <t>1.9006204735646468</t>
  </si>
  <si>
    <t>1.7604481506347656</t>
  </si>
  <si>
    <t>1.7342810770009365</t>
  </si>
  <si>
    <t>1.7472449497177134</t>
  </si>
  <si>
    <t>Sncb</t>
  </si>
  <si>
    <t>2.1362246365369217</t>
  </si>
  <si>
    <t>2.2353203584774524</t>
  </si>
  <si>
    <t>1.782884735422036</t>
  </si>
  <si>
    <t>1.7722811330326351</t>
  </si>
  <si>
    <t>1.7504016285211268</t>
  </si>
  <si>
    <t>Sorbs1</t>
  </si>
  <si>
    <t>1.7315580288467098</t>
  </si>
  <si>
    <t>1.8520825326943293</t>
  </si>
  <si>
    <t>1.9034804182192069</t>
  </si>
  <si>
    <t>1.995773009625955</t>
  </si>
  <si>
    <t>1.7278613854528573</t>
  </si>
  <si>
    <t>Spata2</t>
  </si>
  <si>
    <t>1.6768960883639739</t>
  </si>
  <si>
    <t>1.5816171107186732</t>
  </si>
  <si>
    <t>1.6851317150758045</t>
  </si>
  <si>
    <t>1.7215292819918668</t>
  </si>
  <si>
    <t>1.6509560956212574</t>
  </si>
  <si>
    <t>Sptan1</t>
  </si>
  <si>
    <t>1.7486724245698788</t>
  </si>
  <si>
    <t>1.6864995122404423</t>
  </si>
  <si>
    <t>1.8672028427823968</t>
  </si>
  <si>
    <t>1.770467769230055</t>
  </si>
  <si>
    <t>1.710134913340336</t>
  </si>
  <si>
    <t>Sptbn1</t>
  </si>
  <si>
    <t>1.8155217756062787</t>
  </si>
  <si>
    <t>1.7682680577872822</t>
  </si>
  <si>
    <t>2.0182589739737424</t>
  </si>
  <si>
    <t>1.990668333399936</t>
  </si>
  <si>
    <t>1.7968394822298395</t>
  </si>
  <si>
    <t>Src</t>
  </si>
  <si>
    <t>1.6404997081180446</t>
  </si>
  <si>
    <t>1.6177933255094739</t>
  </si>
  <si>
    <t>1.773802490234375</t>
  </si>
  <si>
    <t>1.712339126710085</t>
  </si>
  <si>
    <t>1.6746743941002469</t>
  </si>
  <si>
    <t>Srcin1</t>
  </si>
  <si>
    <t>1.7503923299903374</t>
  </si>
  <si>
    <t>1.6875192338957856</t>
  </si>
  <si>
    <t>1.8247345445069625</t>
  </si>
  <si>
    <t>1.7435480533180738</t>
  </si>
  <si>
    <t>1.7170269458324878</t>
  </si>
  <si>
    <t>Sstr3</t>
  </si>
  <si>
    <t>1.6273268887167962</t>
  </si>
  <si>
    <t>1.4890995025634766</t>
  </si>
  <si>
    <t>1.7551708221435547</t>
  </si>
  <si>
    <t>1.7533107813943196</t>
  </si>
  <si>
    <t>1.7974793570382255</t>
  </si>
  <si>
    <t>Stim1</t>
  </si>
  <si>
    <t>1.7889870716581178</t>
  </si>
  <si>
    <t>1.6049089536283627</t>
  </si>
  <si>
    <t>1.8746227220198535</t>
  </si>
  <si>
    <t>1.8222823890535391</t>
  </si>
  <si>
    <t>1.698732942198653</t>
  </si>
  <si>
    <t>Stx1b</t>
  </si>
  <si>
    <t>1.6997699040334384</t>
  </si>
  <si>
    <t>1.670694169403658</t>
  </si>
  <si>
    <t>1.7040570695823598</t>
  </si>
  <si>
    <t>1.7297604364237114</t>
  </si>
  <si>
    <t>1.672993306046698</t>
  </si>
  <si>
    <t>Sv2b</t>
  </si>
  <si>
    <t>1.9952701148466112</t>
  </si>
  <si>
    <t>1.6395739408349803</t>
  </si>
  <si>
    <t>1.694007110595703</t>
  </si>
  <si>
    <t>1.7211606318379464</t>
  </si>
  <si>
    <t>1.6749033113805258</t>
  </si>
  <si>
    <t>Sv2c</t>
  </si>
  <si>
    <t>1.7906695405228665</t>
  </si>
  <si>
    <t>1.9393124460409472</t>
  </si>
  <si>
    <t>1.9207630157470703</t>
  </si>
  <si>
    <t>1.8250400802290692</t>
  </si>
  <si>
    <t>1.655572453770069</t>
  </si>
  <si>
    <t>Synj1</t>
  </si>
  <si>
    <t>1.794284504496053</t>
  </si>
  <si>
    <t>1.7936068919430004</t>
  </si>
  <si>
    <t>1.9094478178789271</t>
  </si>
  <si>
    <t>1.7388446869769303</t>
  </si>
  <si>
    <t>1.688024519991128</t>
  </si>
  <si>
    <t>Synrg</t>
  </si>
  <si>
    <t>1.7279845895724066</t>
  </si>
  <si>
    <t>1.6149324839643304</t>
  </si>
  <si>
    <t>1.735960908908966</t>
  </si>
  <si>
    <t>1.6821329634661837</t>
  </si>
  <si>
    <t>Syp</t>
  </si>
  <si>
    <t>2.1009183683124437</t>
  </si>
  <si>
    <t>1.8257495044956547</t>
  </si>
  <si>
    <t>1.774553256477681</t>
  </si>
  <si>
    <t>1.7435331510255119</t>
  </si>
  <si>
    <t>Syt1</t>
  </si>
  <si>
    <t>3.423720373899897</t>
  </si>
  <si>
    <t>3.2634033323923224</t>
  </si>
  <si>
    <t>1.8487702852813088</t>
  </si>
  <si>
    <t>1.8213301588929922</t>
  </si>
  <si>
    <t>1.8262043912198556</t>
  </si>
  <si>
    <t>Sytl4</t>
  </si>
  <si>
    <t>1.5840099982495577</t>
  </si>
  <si>
    <t>1.5807482401529949</t>
  </si>
  <si>
    <t>1.9587391444614954</t>
  </si>
  <si>
    <t>1.7286502153445513</t>
  </si>
  <si>
    <t>Tbc1d10a</t>
  </si>
  <si>
    <t>1.6910035922466635</t>
  </si>
  <si>
    <t>1.5601975999436937</t>
  </si>
  <si>
    <t>1.6956067471890837</t>
  </si>
  <si>
    <t>1.7698834407985675</t>
  </si>
  <si>
    <t>1.6711836406786327</t>
  </si>
  <si>
    <t>Tdrp</t>
  </si>
  <si>
    <t>1.6349302562260537</t>
  </si>
  <si>
    <t>1.5978714881833218</t>
  </si>
  <si>
    <t>1.7546305137105507</t>
  </si>
  <si>
    <t>1.7446060742475147</t>
  </si>
  <si>
    <t>1.7037954723343867</t>
  </si>
  <si>
    <t>Tenm4</t>
  </si>
  <si>
    <t>2.072045199816995</t>
  </si>
  <si>
    <t>1.9292266092519315</t>
  </si>
  <si>
    <t>1.9599313989459213</t>
  </si>
  <si>
    <t>1.9589180477152037</t>
  </si>
  <si>
    <t>1.7078535377080717</t>
  </si>
  <si>
    <t>Timm44</t>
  </si>
  <si>
    <t>1.6919029898867508</t>
  </si>
  <si>
    <t>1.6138912933041352</t>
  </si>
  <si>
    <t>1.7858443533539012</t>
  </si>
  <si>
    <t>1.7533151947355883</t>
  </si>
  <si>
    <t>1.691314969523013</t>
  </si>
  <si>
    <t>Tjp1</t>
  </si>
  <si>
    <t>1.7701662220079446</t>
  </si>
  <si>
    <t>1.7717692905034281</t>
  </si>
  <si>
    <t>1.8032611723869079</t>
  </si>
  <si>
    <t>2.2423821597945746</t>
  </si>
  <si>
    <t>1.8658637873754154</t>
  </si>
  <si>
    <t>Tjp2</t>
  </si>
  <si>
    <t>1.736501538983881</t>
  </si>
  <si>
    <t>1.6036096266758295</t>
  </si>
  <si>
    <t>1.837186358948217</t>
  </si>
  <si>
    <t>1.7638030364559774</t>
  </si>
  <si>
    <t>1.6688790661549708</t>
  </si>
  <si>
    <t>Tkt</t>
  </si>
  <si>
    <t>1.735293814963466</t>
  </si>
  <si>
    <t>1.7145556108549875</t>
  </si>
  <si>
    <t>1.8263588527898413</t>
  </si>
  <si>
    <t>1.8356357779533672</t>
  </si>
  <si>
    <t>1.7361603978865388</t>
  </si>
  <si>
    <t>Tln2</t>
  </si>
  <si>
    <t>1.6510729518129543</t>
  </si>
  <si>
    <t>1.654747361696317</t>
  </si>
  <si>
    <t>1.828382762964221</t>
  </si>
  <si>
    <t>1.7343687805902819</t>
  </si>
  <si>
    <t>1.7401407669219249</t>
  </si>
  <si>
    <t>Tnks1bp1</t>
  </si>
  <si>
    <t>1.6320331212152024</t>
  </si>
  <si>
    <t>1.5536725908049738</t>
  </si>
  <si>
    <t>1.7568598566828548</t>
  </si>
  <si>
    <t>1.691111020096112</t>
  </si>
  <si>
    <t>1.6678326424899927</t>
  </si>
  <si>
    <t>Tns1</t>
  </si>
  <si>
    <t>1.662451156864817</t>
  </si>
  <si>
    <t>1.6208593709745982</t>
  </si>
  <si>
    <t>1.7839326600770693</t>
  </si>
  <si>
    <t>1.7302305772569444</t>
  </si>
  <si>
    <t>1.6428396788573507</t>
  </si>
  <si>
    <t>Tpp2</t>
  </si>
  <si>
    <t>1.7346341981413729</t>
  </si>
  <si>
    <t>1.623027202993401</t>
  </si>
  <si>
    <t>1.7594911495368637</t>
  </si>
  <si>
    <t>1.7103497267910976</t>
  </si>
  <si>
    <t>1.6636810769772081</t>
  </si>
  <si>
    <t>Tppp</t>
  </si>
  <si>
    <t>1.6696965748607224</t>
  </si>
  <si>
    <t>1.6330798291521966</t>
  </si>
  <si>
    <t>1.8535450470753205</t>
  </si>
  <si>
    <t>1.7407990854765363</t>
  </si>
  <si>
    <t>1.7125920550976184</t>
  </si>
  <si>
    <t>Tuba1a</t>
  </si>
  <si>
    <t>2.915735384462413</t>
  </si>
  <si>
    <t>3.5839875963714474</t>
  </si>
  <si>
    <t>3.1749790736607144</t>
  </si>
  <si>
    <t>2.1732190911254228</t>
  </si>
  <si>
    <t>2.8346809753929105</t>
  </si>
  <si>
    <t>Tubb2a</t>
  </si>
  <si>
    <t>2.2078172871518116</t>
  </si>
  <si>
    <t>1.975403655594078</t>
  </si>
  <si>
    <t>2.0191699851614073</t>
  </si>
  <si>
    <t>1.9312049305270564</t>
  </si>
  <si>
    <t>Tulp3</t>
  </si>
  <si>
    <t>1.8263172112579487</t>
  </si>
  <si>
    <t>1.613799439622078</t>
  </si>
  <si>
    <t>1.8245214743177136</t>
  </si>
  <si>
    <t>1.9597016475499534</t>
  </si>
  <si>
    <t>1.6855769379965244</t>
  </si>
  <si>
    <t>Tut7</t>
  </si>
  <si>
    <t>1.7187070335449441</t>
  </si>
  <si>
    <t>1.6499614723313893</t>
  </si>
  <si>
    <t>1.8298239541220498</t>
  </si>
  <si>
    <t>1.7454643513934078</t>
  </si>
  <si>
    <t>1.702247401448309</t>
  </si>
  <si>
    <t>Txn1</t>
  </si>
  <si>
    <t>1.6574177964521628</t>
  </si>
  <si>
    <t>1.6755195783733325</t>
  </si>
  <si>
    <t>2.168873304374023</t>
  </si>
  <si>
    <t>1.8472695071179157</t>
  </si>
  <si>
    <t>1.7780104259745337</t>
  </si>
  <si>
    <t>Ube2n</t>
  </si>
  <si>
    <t>1.662150667422531</t>
  </si>
  <si>
    <t>1.6524027806485693</t>
  </si>
  <si>
    <t>1.7890462020819333</t>
  </si>
  <si>
    <t>1.7624639134673066</t>
  </si>
  <si>
    <t>1.7598777710263604</t>
  </si>
  <si>
    <t>Ube2v2</t>
  </si>
  <si>
    <t>1.7198649367124028</t>
  </si>
  <si>
    <t>1.6689387679148162</t>
  </si>
  <si>
    <t>1.7256454584252743</t>
  </si>
  <si>
    <t>1.7545758399721614</t>
  </si>
  <si>
    <t>1.7303572184115164</t>
  </si>
  <si>
    <t>Vsnl1</t>
  </si>
  <si>
    <t>2.0316670154939898</t>
  </si>
  <si>
    <t>2.0080643100915947</t>
  </si>
  <si>
    <t>1.867708963743398</t>
  </si>
  <si>
    <t>1.764638558356896</t>
  </si>
  <si>
    <t>1.7603327467774763</t>
  </si>
  <si>
    <t>Washc2</t>
  </si>
  <si>
    <t>1.7044686000262967</t>
  </si>
  <si>
    <t>1.617833148797508</t>
  </si>
  <si>
    <t>1.8402146900537228</t>
  </si>
  <si>
    <t>1.8051867849496086</t>
  </si>
  <si>
    <t>1.6783577233507387</t>
  </si>
  <si>
    <t>Wdr1</t>
  </si>
  <si>
    <t>1.6583372621086458</t>
  </si>
  <si>
    <t>1.6738624994761984</t>
  </si>
  <si>
    <t>1.7943777255911044</t>
  </si>
  <si>
    <t>1.7592639857237715</t>
  </si>
  <si>
    <t>1.7489018471494102</t>
  </si>
  <si>
    <t>Wdr7</t>
  </si>
  <si>
    <t>1.6152574776695292</t>
  </si>
  <si>
    <t>1.7797791304861663</t>
  </si>
  <si>
    <t>1.7233347811107202</t>
  </si>
  <si>
    <t>1.6930940132201955</t>
  </si>
  <si>
    <t>Ywhaz</t>
  </si>
  <si>
    <t>2.257280214623937</t>
  </si>
  <si>
    <t>2.057488021223746</t>
  </si>
  <si>
    <t>2.026590159862717</t>
  </si>
  <si>
    <t>1.8149059569691672</t>
  </si>
  <si>
    <t>1.7843559136569564</t>
  </si>
  <si>
    <t>Gpi1</t>
  </si>
  <si>
    <t>1.773116496157042</t>
  </si>
  <si>
    <t>1.8316703763159699</t>
  </si>
  <si>
    <t>1.8497068356767357</t>
  </si>
  <si>
    <t>1.8256807411137077</t>
  </si>
  <si>
    <t>1.7269240683506843</t>
  </si>
  <si>
    <t>Hars</t>
  </si>
  <si>
    <t>1.6922571117902903</t>
  </si>
  <si>
    <t>1.6393026335422263</t>
  </si>
  <si>
    <t>1.7862470073084677</t>
  </si>
  <si>
    <t>1.7469223484848484</t>
  </si>
  <si>
    <t>1.7025373501428003</t>
  </si>
  <si>
    <t>Expression score= Expressed cells% X Expression</t>
  </si>
  <si>
    <t>Glutamatergic neurons</t>
  </si>
  <si>
    <t>Expression Score</t>
  </si>
  <si>
    <t>GABAergic neurons</t>
  </si>
  <si>
    <t>Ependymal cells</t>
  </si>
  <si>
    <t>Astrocyte</t>
  </si>
  <si>
    <t>Oligodendrocyte precursor cells</t>
  </si>
  <si>
    <t>GeneSymbol</t>
  </si>
  <si>
    <t>TurboID_1</t>
  </si>
  <si>
    <t>TurboID_2</t>
  </si>
  <si>
    <t>TurboID_3</t>
  </si>
  <si>
    <t>Nex-TurboID_1</t>
  </si>
  <si>
    <t>Nex-TurboID_2</t>
  </si>
  <si>
    <t>Nex-TurboID_3</t>
  </si>
  <si>
    <t>Cluster</t>
  </si>
  <si>
    <t>Peptide</t>
  </si>
  <si>
    <t>Kiaa0513</t>
  </si>
  <si>
    <t>Arhgap26</t>
  </si>
  <si>
    <t>Nex-TurboID_4</t>
  </si>
  <si>
    <t>Ldhb</t>
  </si>
  <si>
    <t>Gpi</t>
  </si>
  <si>
    <t>Q8C3W1</t>
  </si>
  <si>
    <t>Hars1</t>
  </si>
  <si>
    <t>Txn</t>
  </si>
  <si>
    <r>
      <rPr>
        <i/>
        <sz val="11"/>
        <color theme="1"/>
        <rFont val="Aptos Narrow"/>
        <family val="2"/>
        <scheme val="minor"/>
      </rPr>
      <t>p</t>
    </r>
    <r>
      <rPr>
        <sz val="11"/>
        <color theme="1"/>
        <rFont val="Aptos Narrow"/>
        <family val="2"/>
        <scheme val="minor"/>
      </rPr>
      <t>-Value (TurboID vs. Nex-cre)</t>
    </r>
  </si>
  <si>
    <t>Fold change</t>
  </si>
  <si>
    <t>p-Value (TurboID vs. Nex-cre)</t>
  </si>
  <si>
    <t>N-PER purified</t>
  </si>
  <si>
    <t>WGA purified</t>
  </si>
  <si>
    <t>WGA-purified</t>
  </si>
  <si>
    <t>Both</t>
  </si>
  <si>
    <r>
      <t xml:space="preserve">Proteins decreased in </t>
    </r>
    <r>
      <rPr>
        <i/>
        <sz val="11"/>
        <color theme="1"/>
        <rFont val="Aptos Narrow"/>
        <family val="2"/>
        <scheme val="minor"/>
      </rPr>
      <t>Nex-cre; Ift88</t>
    </r>
    <r>
      <rPr>
        <i/>
        <vertAlign val="superscript"/>
        <sz val="11"/>
        <color theme="1"/>
        <rFont val="Aptos Narrow"/>
        <family val="2"/>
        <scheme val="minor"/>
      </rPr>
      <t>fl/fl</t>
    </r>
    <r>
      <rPr>
        <i/>
        <sz val="11"/>
        <color theme="1"/>
        <rFont val="Aptos Narrow"/>
        <family val="2"/>
        <scheme val="minor"/>
      </rPr>
      <t>; Arl13b</t>
    </r>
    <r>
      <rPr>
        <i/>
        <vertAlign val="superscript"/>
        <sz val="11"/>
        <color theme="1"/>
        <rFont val="Aptos Narrow"/>
        <family val="2"/>
        <scheme val="minor"/>
      </rPr>
      <t>+/GFP-TurboID</t>
    </r>
    <r>
      <rPr>
        <sz val="11"/>
        <color theme="1"/>
        <rFont val="Aptos Narrow"/>
        <family val="2"/>
        <scheme val="minor"/>
      </rPr>
      <t xml:space="preserve"> mice compared to </t>
    </r>
    <r>
      <rPr>
        <i/>
        <sz val="11"/>
        <color theme="1"/>
        <rFont val="Aptos Narrow"/>
        <family val="2"/>
        <scheme val="minor"/>
      </rPr>
      <t>Arl13b</t>
    </r>
    <r>
      <rPr>
        <i/>
        <vertAlign val="superscript"/>
        <sz val="11"/>
        <color theme="1"/>
        <rFont val="Aptos Narrow"/>
        <family val="2"/>
        <scheme val="minor"/>
      </rPr>
      <t>+/GFP-TurboID</t>
    </r>
    <r>
      <rPr>
        <sz val="11"/>
        <color theme="1"/>
        <rFont val="Aptos Narrow"/>
        <family val="2"/>
        <scheme val="minor"/>
      </rPr>
      <t xml:space="preserve"> mic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vertAlign val="superscript"/>
      <sz val="11"/>
      <color theme="1"/>
      <name val="Aptos Narrow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0EA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1" fillId="3" borderId="0" xfId="0" applyFont="1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2" fillId="0" borderId="0" xfId="0" applyFont="1"/>
    <xf numFmtId="0" fontId="0" fillId="8" borderId="0" xfId="0" applyFill="1"/>
    <xf numFmtId="0" fontId="0" fillId="9" borderId="0" xfId="0" applyFill="1"/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F0EA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CCEBF-3D4F-4D5F-92FF-BB22A59CA698}">
  <dimension ref="A1:L208"/>
  <sheetViews>
    <sheetView topLeftCell="A70" workbookViewId="0">
      <selection activeCell="M5" sqref="M5"/>
    </sheetView>
  </sheetViews>
  <sheetFormatPr defaultRowHeight="14.5" x14ac:dyDescent="0.35"/>
  <cols>
    <col min="10" max="10" width="8.7265625" customWidth="1"/>
    <col min="11" max="11" width="24.54296875" customWidth="1"/>
    <col min="12" max="12" width="10.453125" customWidth="1"/>
  </cols>
  <sheetData>
    <row r="1" spans="1:12" x14ac:dyDescent="0.35">
      <c r="A1" t="s">
        <v>1374</v>
      </c>
    </row>
    <row r="2" spans="1:12" x14ac:dyDescent="0.35">
      <c r="A2" s="4" t="s">
        <v>1352</v>
      </c>
      <c r="B2" s="4" t="s">
        <v>1353</v>
      </c>
      <c r="C2" s="4" t="s">
        <v>1354</v>
      </c>
      <c r="D2" s="4" t="s">
        <v>1355</v>
      </c>
      <c r="E2" s="4" t="s">
        <v>1356</v>
      </c>
      <c r="F2" s="4" t="s">
        <v>1357</v>
      </c>
      <c r="G2" s="4" t="s">
        <v>1358</v>
      </c>
      <c r="H2" s="4" t="s">
        <v>1359</v>
      </c>
      <c r="I2" s="4" t="s">
        <v>1360</v>
      </c>
      <c r="K2" t="s">
        <v>1369</v>
      </c>
      <c r="L2" t="s">
        <v>1370</v>
      </c>
    </row>
    <row r="3" spans="1:12" x14ac:dyDescent="0.35">
      <c r="A3" s="9" t="s">
        <v>1033</v>
      </c>
      <c r="B3" s="9">
        <v>6.2452699999999997</v>
      </c>
      <c r="C3" s="9">
        <v>7.0919499999999998</v>
      </c>
      <c r="D3" s="9">
        <v>6.88028</v>
      </c>
      <c r="E3" s="9">
        <v>4.8712299999999997</v>
      </c>
      <c r="F3" s="9">
        <v>5.12249</v>
      </c>
      <c r="G3" s="9">
        <v>4.48306</v>
      </c>
      <c r="H3" s="9">
        <v>4</v>
      </c>
      <c r="I3" s="9">
        <v>12</v>
      </c>
      <c r="J3" s="9"/>
      <c r="K3" s="9">
        <f t="shared" ref="K3:K34" si="0">TTEST(B3:D3,E3:G3,2,3)</f>
        <v>4.9184486184995456E-3</v>
      </c>
      <c r="L3" s="9">
        <f>AVERAGE(B3:D3)/AVERAGE(E3:G3)</f>
        <v>1.3965467458923877</v>
      </c>
    </row>
    <row r="4" spans="1:12" x14ac:dyDescent="0.35">
      <c r="A4" s="9" t="s">
        <v>575</v>
      </c>
      <c r="B4" s="9">
        <v>6.5163200000000003</v>
      </c>
      <c r="C4" s="9">
        <v>5.9574299999999996</v>
      </c>
      <c r="D4" s="9">
        <v>6.5059500000000003</v>
      </c>
      <c r="E4" s="9">
        <v>5.2180299999999997</v>
      </c>
      <c r="F4" s="9">
        <v>4.5624900000000004</v>
      </c>
      <c r="G4" s="9">
        <v>4.5311199999999996</v>
      </c>
      <c r="H4" s="9">
        <v>7</v>
      </c>
      <c r="I4" s="9">
        <v>2</v>
      </c>
      <c r="J4" s="9"/>
      <c r="K4" s="9">
        <f t="shared" si="0"/>
        <v>6.4580752545228166E-3</v>
      </c>
      <c r="L4" s="9">
        <f t="shared" ref="L4:L64" si="1">AVERAGE(B4:D4)/AVERAGE(E4:G4)</f>
        <v>1.326172262577874</v>
      </c>
    </row>
    <row r="5" spans="1:12" x14ac:dyDescent="0.35">
      <c r="A5" s="9" t="s">
        <v>599</v>
      </c>
      <c r="B5" s="9">
        <v>6.65341</v>
      </c>
      <c r="C5" s="9">
        <v>7.86252</v>
      </c>
      <c r="D5" s="9">
        <v>7.2983000000000002</v>
      </c>
      <c r="E5" s="9">
        <v>5.1777600000000001</v>
      </c>
      <c r="F5" s="9">
        <v>5.3300700000000001</v>
      </c>
      <c r="G5" s="9">
        <v>4.4549099999999999</v>
      </c>
      <c r="H5" s="9">
        <v>15</v>
      </c>
      <c r="I5" s="9">
        <v>2</v>
      </c>
      <c r="J5" s="9"/>
      <c r="K5" s="9">
        <f t="shared" si="0"/>
        <v>7.8360489906490229E-3</v>
      </c>
      <c r="L5" s="9">
        <f t="shared" si="1"/>
        <v>1.4579034321253994</v>
      </c>
    </row>
    <row r="6" spans="1:12" x14ac:dyDescent="0.35">
      <c r="A6" s="9" t="s">
        <v>474</v>
      </c>
      <c r="B6" s="9">
        <v>5.5912100000000002</v>
      </c>
      <c r="C6" s="9">
        <v>6.1555299999999997</v>
      </c>
      <c r="D6" s="9">
        <v>6.1126800000000001</v>
      </c>
      <c r="E6" s="9">
        <v>4.93262</v>
      </c>
      <c r="F6" s="9">
        <v>4.6424799999999999</v>
      </c>
      <c r="G6" s="9">
        <v>4.6662299999999997</v>
      </c>
      <c r="H6" s="9">
        <v>7</v>
      </c>
      <c r="I6" s="9">
        <v>2</v>
      </c>
      <c r="J6" s="9"/>
      <c r="K6" s="9">
        <f t="shared" si="0"/>
        <v>9.7945441070741573E-3</v>
      </c>
      <c r="L6" s="9">
        <f t="shared" si="1"/>
        <v>1.2540556254226258</v>
      </c>
    </row>
    <row r="7" spans="1:12" x14ac:dyDescent="0.35">
      <c r="A7" s="9" t="s">
        <v>762</v>
      </c>
      <c r="B7" s="9">
        <v>5.4962099999999996</v>
      </c>
      <c r="C7" s="9">
        <v>6.7763200000000001</v>
      </c>
      <c r="D7" s="9">
        <v>6.7096200000000001</v>
      </c>
      <c r="E7" s="9">
        <v>4.2860500000000004</v>
      </c>
      <c r="F7" s="9">
        <v>3.73211</v>
      </c>
      <c r="G7" s="9">
        <v>3.3489800000000001</v>
      </c>
      <c r="H7" s="9">
        <v>7</v>
      </c>
      <c r="I7" s="9">
        <v>3</v>
      </c>
      <c r="J7" s="9"/>
      <c r="K7" s="9">
        <f t="shared" si="0"/>
        <v>1.0274909664913384E-2</v>
      </c>
      <c r="L7" s="9">
        <f t="shared" si="1"/>
        <v>1.669914332013154</v>
      </c>
    </row>
    <row r="8" spans="1:12" x14ac:dyDescent="0.35">
      <c r="A8" s="9" t="s">
        <v>485</v>
      </c>
      <c r="B8" s="9">
        <v>6.9210000000000003</v>
      </c>
      <c r="C8" s="9">
        <v>5.9211299999999998</v>
      </c>
      <c r="D8" s="9">
        <v>6.7411799999999999</v>
      </c>
      <c r="E8" s="9">
        <v>4.81534</v>
      </c>
      <c r="F8" s="9">
        <v>5.2178899999999997</v>
      </c>
      <c r="G8" s="9">
        <v>4.3071700000000002</v>
      </c>
      <c r="H8" s="9">
        <v>7</v>
      </c>
      <c r="I8" s="9">
        <v>3</v>
      </c>
      <c r="J8" s="9"/>
      <c r="K8" s="9">
        <f t="shared" si="0"/>
        <v>1.3161640878965878E-2</v>
      </c>
      <c r="L8" s="9">
        <f t="shared" si="1"/>
        <v>1.3656041672477757</v>
      </c>
    </row>
    <row r="9" spans="1:12" x14ac:dyDescent="0.35">
      <c r="A9" s="9" t="s">
        <v>647</v>
      </c>
      <c r="B9" s="9">
        <v>8.2249999999999996</v>
      </c>
      <c r="C9" s="9">
        <v>6.6150200000000003</v>
      </c>
      <c r="D9" s="9">
        <v>6.3704400000000003</v>
      </c>
      <c r="E9" s="9">
        <v>4.6094400000000002</v>
      </c>
      <c r="F9" s="9">
        <v>3.5819000000000001</v>
      </c>
      <c r="G9" s="9">
        <v>3.6813899999999999</v>
      </c>
      <c r="H9" s="9">
        <v>6</v>
      </c>
      <c r="I9" s="9">
        <v>5</v>
      </c>
      <c r="J9" s="9"/>
      <c r="K9" s="9">
        <f t="shared" si="0"/>
        <v>1.6683917323054069E-2</v>
      </c>
      <c r="L9" s="9">
        <f t="shared" si="1"/>
        <v>1.7864855008073122</v>
      </c>
    </row>
    <row r="10" spans="1:12" x14ac:dyDescent="0.35">
      <c r="A10" s="9" t="s">
        <v>979</v>
      </c>
      <c r="B10" s="9">
        <v>6.1508500000000002</v>
      </c>
      <c r="C10" s="9">
        <v>6.8125400000000003</v>
      </c>
      <c r="D10" s="9">
        <v>6.0728999999999997</v>
      </c>
      <c r="E10" s="9">
        <v>4.9529699999999997</v>
      </c>
      <c r="F10" s="9">
        <v>5.2462799999999996</v>
      </c>
      <c r="G10" s="9">
        <v>4.2475800000000001</v>
      </c>
      <c r="H10" s="9">
        <v>4</v>
      </c>
      <c r="I10" s="9">
        <v>2</v>
      </c>
      <c r="J10" s="9"/>
      <c r="K10" s="9">
        <f t="shared" si="0"/>
        <v>1.7182417365714457E-2</v>
      </c>
      <c r="L10" s="9">
        <f t="shared" si="1"/>
        <v>1.3176793801823654</v>
      </c>
    </row>
    <row r="11" spans="1:12" x14ac:dyDescent="0.35">
      <c r="A11" s="9" t="s">
        <v>479</v>
      </c>
      <c r="B11" s="9">
        <v>5.81975</v>
      </c>
      <c r="C11" s="9">
        <v>6.1822499999999998</v>
      </c>
      <c r="D11" s="9">
        <v>6.46753</v>
      </c>
      <c r="E11" s="9">
        <v>5.0027299999999997</v>
      </c>
      <c r="F11" s="9">
        <v>4.8297100000000004</v>
      </c>
      <c r="G11" s="9">
        <v>4.0149600000000003</v>
      </c>
      <c r="H11" s="9">
        <v>7</v>
      </c>
      <c r="I11" s="9">
        <v>3</v>
      </c>
      <c r="J11" s="9"/>
      <c r="K11" s="9">
        <f t="shared" si="0"/>
        <v>1.8627055930025217E-2</v>
      </c>
      <c r="L11" s="9">
        <f t="shared" si="1"/>
        <v>1.3337904588587026</v>
      </c>
    </row>
    <row r="12" spans="1:12" x14ac:dyDescent="0.35">
      <c r="A12" s="9" t="s">
        <v>1203</v>
      </c>
      <c r="B12" s="9">
        <v>5.5949999999999998</v>
      </c>
      <c r="C12" s="9">
        <v>6.8168499999999996</v>
      </c>
      <c r="D12" s="9">
        <v>6.6497299999999999</v>
      </c>
      <c r="E12" s="9">
        <v>4.9709899999999996</v>
      </c>
      <c r="F12" s="9">
        <v>4.5453700000000001</v>
      </c>
      <c r="G12" s="9">
        <v>3.8569399999999998</v>
      </c>
      <c r="H12" s="9">
        <v>4</v>
      </c>
      <c r="I12" s="9">
        <v>11</v>
      </c>
      <c r="J12" s="9"/>
      <c r="K12" s="9">
        <f t="shared" si="0"/>
        <v>2.0384321410408659E-2</v>
      </c>
      <c r="L12" s="9">
        <f t="shared" si="1"/>
        <v>1.4253460252891959</v>
      </c>
    </row>
    <row r="13" spans="1:12" x14ac:dyDescent="0.35">
      <c r="A13" s="9" t="s">
        <v>937</v>
      </c>
      <c r="B13" s="9">
        <v>6.0178200000000004</v>
      </c>
      <c r="C13" s="9">
        <v>6.8884999999999996</v>
      </c>
      <c r="D13" s="9">
        <v>6.8935000000000004</v>
      </c>
      <c r="E13" s="9">
        <v>5.0926</v>
      </c>
      <c r="F13" s="9">
        <v>5.2141999999999999</v>
      </c>
      <c r="G13" s="9">
        <v>4.8502700000000001</v>
      </c>
      <c r="H13" s="9">
        <v>4</v>
      </c>
      <c r="I13" s="9">
        <v>3</v>
      </c>
      <c r="J13" s="9"/>
      <c r="K13" s="9">
        <f t="shared" si="0"/>
        <v>2.2923143052361851E-2</v>
      </c>
      <c r="L13" s="9">
        <f t="shared" si="1"/>
        <v>1.3063092009207586</v>
      </c>
    </row>
    <row r="14" spans="1:12" x14ac:dyDescent="0.35">
      <c r="A14" s="9" t="s">
        <v>866</v>
      </c>
      <c r="B14" s="9">
        <v>6.0066800000000002</v>
      </c>
      <c r="C14" s="9">
        <v>6.4733900000000002</v>
      </c>
      <c r="D14" s="9">
        <v>7.0318100000000001</v>
      </c>
      <c r="E14" s="9">
        <v>4.8673400000000004</v>
      </c>
      <c r="F14" s="9">
        <v>4.9642900000000001</v>
      </c>
      <c r="G14" s="9">
        <v>5.2433800000000002</v>
      </c>
      <c r="H14" s="9">
        <v>4</v>
      </c>
      <c r="I14" s="9">
        <v>3</v>
      </c>
      <c r="J14" s="9"/>
      <c r="K14" s="9">
        <f t="shared" si="0"/>
        <v>2.6045982799826797E-2</v>
      </c>
      <c r="L14" s="9">
        <f t="shared" si="1"/>
        <v>1.2943195394231912</v>
      </c>
    </row>
    <row r="15" spans="1:12" x14ac:dyDescent="0.35">
      <c r="A15" s="9" t="s">
        <v>54</v>
      </c>
      <c r="B15" s="9">
        <v>5.0874600000000001</v>
      </c>
      <c r="C15" s="9">
        <v>6.0765799999999999</v>
      </c>
      <c r="D15" s="9">
        <v>5.6802599999999996</v>
      </c>
      <c r="E15" s="9">
        <v>4.4303600000000003</v>
      </c>
      <c r="F15" s="9">
        <v>4.0018700000000003</v>
      </c>
      <c r="G15" s="9">
        <v>4.2776899999999998</v>
      </c>
      <c r="H15" s="9">
        <v>7</v>
      </c>
      <c r="I15" s="9">
        <v>7</v>
      </c>
      <c r="J15" s="9"/>
      <c r="K15" s="9">
        <f t="shared" si="0"/>
        <v>2.6386824999501107E-2</v>
      </c>
      <c r="L15" s="9">
        <f t="shared" si="1"/>
        <v>1.3252876493321752</v>
      </c>
    </row>
    <row r="16" spans="1:12" x14ac:dyDescent="0.35">
      <c r="A16" s="9" t="s">
        <v>756</v>
      </c>
      <c r="B16" s="9">
        <v>5.6267199999999997</v>
      </c>
      <c r="C16" s="9">
        <v>6.0734599999999999</v>
      </c>
      <c r="D16" s="9">
        <v>5.9158600000000003</v>
      </c>
      <c r="E16" s="9">
        <v>4.8132099999999998</v>
      </c>
      <c r="F16" s="9">
        <v>4.8792400000000002</v>
      </c>
      <c r="G16" s="9">
        <v>3.9369000000000001</v>
      </c>
      <c r="H16" s="9">
        <v>4</v>
      </c>
      <c r="I16" s="9">
        <v>2</v>
      </c>
      <c r="J16" s="9"/>
      <c r="K16" s="9">
        <f t="shared" si="0"/>
        <v>3.3218939273544003E-2</v>
      </c>
      <c r="L16" s="9">
        <f t="shared" si="1"/>
        <v>1.2925077131337881</v>
      </c>
    </row>
    <row r="17" spans="1:12" x14ac:dyDescent="0.35">
      <c r="A17" s="9" t="s">
        <v>973</v>
      </c>
      <c r="B17" s="9">
        <v>5.3454899999999999</v>
      </c>
      <c r="C17" s="9">
        <v>5.9370799999999999</v>
      </c>
      <c r="D17" s="9">
        <v>5.9515900000000004</v>
      </c>
      <c r="E17" s="9">
        <v>4.8626699999999996</v>
      </c>
      <c r="F17" s="9">
        <v>5.0582599999999998</v>
      </c>
      <c r="G17" s="9">
        <v>4.2462099999999996</v>
      </c>
      <c r="H17" s="9">
        <v>4</v>
      </c>
      <c r="I17" s="9">
        <v>5</v>
      </c>
      <c r="J17" s="9"/>
      <c r="K17" s="9">
        <f t="shared" si="0"/>
        <v>3.3617886363829237E-2</v>
      </c>
      <c r="L17" s="9">
        <f t="shared" si="1"/>
        <v>1.2164882961557522</v>
      </c>
    </row>
    <row r="18" spans="1:12" x14ac:dyDescent="0.35">
      <c r="A18" s="9" t="s">
        <v>819</v>
      </c>
      <c r="B18" s="9">
        <v>5.6191899999999997</v>
      </c>
      <c r="C18" s="9">
        <v>6.5327599999999997</v>
      </c>
      <c r="D18" s="9">
        <v>6.9805799999999998</v>
      </c>
      <c r="E18" s="9">
        <v>5.1610100000000001</v>
      </c>
      <c r="F18" s="9">
        <v>4.7923499999999999</v>
      </c>
      <c r="G18" s="9">
        <v>3.67069</v>
      </c>
      <c r="H18" s="9">
        <v>4</v>
      </c>
      <c r="I18" s="9">
        <v>2</v>
      </c>
      <c r="J18" s="9"/>
      <c r="K18" s="9">
        <f t="shared" si="0"/>
        <v>3.8476249885691753E-2</v>
      </c>
      <c r="L18" s="9">
        <f t="shared" si="1"/>
        <v>1.4043203012320125</v>
      </c>
    </row>
    <row r="19" spans="1:12" x14ac:dyDescent="0.35">
      <c r="A19" s="9" t="s">
        <v>733</v>
      </c>
      <c r="B19" s="9">
        <v>6.3282299999999996</v>
      </c>
      <c r="C19" s="9">
        <v>5.5310600000000001</v>
      </c>
      <c r="D19" s="9">
        <v>5.3952</v>
      </c>
      <c r="E19" s="9">
        <v>4.7797299999999998</v>
      </c>
      <c r="F19" s="9">
        <v>4.4487500000000004</v>
      </c>
      <c r="G19" s="9">
        <v>4.4297800000000001</v>
      </c>
      <c r="H19" s="9">
        <v>6</v>
      </c>
      <c r="I19" s="9">
        <v>74</v>
      </c>
      <c r="J19" s="9"/>
      <c r="K19" s="9">
        <f t="shared" si="0"/>
        <v>4.0142995568063097E-2</v>
      </c>
      <c r="L19" s="9">
        <f t="shared" si="1"/>
        <v>1.2633007425543223</v>
      </c>
    </row>
    <row r="20" spans="1:12" x14ac:dyDescent="0.35">
      <c r="A20" s="9" t="s">
        <v>814</v>
      </c>
      <c r="B20" s="9">
        <v>5.7921699999999996</v>
      </c>
      <c r="C20" s="9">
        <v>6.4479899999999999</v>
      </c>
      <c r="D20" s="9">
        <v>6.7298600000000004</v>
      </c>
      <c r="E20" s="9">
        <v>5.0541099999999997</v>
      </c>
      <c r="F20" s="9">
        <v>5.3448000000000002</v>
      </c>
      <c r="G20" s="9">
        <v>5.0658899999999996</v>
      </c>
      <c r="H20" s="9">
        <v>4</v>
      </c>
      <c r="I20" s="9">
        <v>4</v>
      </c>
      <c r="J20" s="9"/>
      <c r="K20" s="9">
        <f t="shared" si="0"/>
        <v>4.0542465718200131E-2</v>
      </c>
      <c r="L20" s="9">
        <f t="shared" si="1"/>
        <v>1.2266579587191557</v>
      </c>
    </row>
    <row r="21" spans="1:12" x14ac:dyDescent="0.35">
      <c r="A21" s="9" t="s">
        <v>503</v>
      </c>
      <c r="B21" s="9">
        <v>5.49979</v>
      </c>
      <c r="C21" s="9">
        <v>6.7218200000000001</v>
      </c>
      <c r="D21" s="9">
        <v>6.1289999999999996</v>
      </c>
      <c r="E21" s="9">
        <v>5.1600900000000003</v>
      </c>
      <c r="F21" s="9">
        <v>4.8175999999999997</v>
      </c>
      <c r="G21" s="9">
        <v>4.3719900000000003</v>
      </c>
      <c r="H21" s="9">
        <v>4</v>
      </c>
      <c r="I21" s="9">
        <v>7</v>
      </c>
      <c r="J21" s="9"/>
      <c r="K21" s="9">
        <f t="shared" si="0"/>
        <v>4.1906563950566016E-2</v>
      </c>
      <c r="L21" s="9">
        <f t="shared" si="1"/>
        <v>1.2788166704762753</v>
      </c>
    </row>
    <row r="22" spans="1:12" x14ac:dyDescent="0.35">
      <c r="A22" s="9" t="s">
        <v>803</v>
      </c>
      <c r="B22" s="9">
        <v>5.0806800000000001</v>
      </c>
      <c r="C22" s="9">
        <v>6.41174</v>
      </c>
      <c r="D22" s="9">
        <v>6.6456900000000001</v>
      </c>
      <c r="E22" s="9">
        <v>4.3300700000000001</v>
      </c>
      <c r="F22" s="9">
        <v>4.6772400000000003</v>
      </c>
      <c r="G22" s="9">
        <v>3.6697899999999999</v>
      </c>
      <c r="H22" s="9">
        <v>4</v>
      </c>
      <c r="I22" s="9">
        <v>2</v>
      </c>
      <c r="J22" s="9"/>
      <c r="K22" s="9">
        <f t="shared" si="0"/>
        <v>4.3480832954025224E-2</v>
      </c>
      <c r="L22" s="9">
        <f t="shared" si="1"/>
        <v>1.4307775437600081</v>
      </c>
    </row>
    <row r="23" spans="1:12" x14ac:dyDescent="0.35">
      <c r="A23" s="9" t="s">
        <v>545</v>
      </c>
      <c r="B23" s="9">
        <v>5.4451000000000001</v>
      </c>
      <c r="C23" s="9">
        <v>6.9215200000000001</v>
      </c>
      <c r="D23" s="9">
        <v>6.1878900000000003</v>
      </c>
      <c r="E23" s="9">
        <v>4.7252799999999997</v>
      </c>
      <c r="F23" s="9">
        <v>5.1057399999999999</v>
      </c>
      <c r="G23" s="9">
        <v>4.1978799999999996</v>
      </c>
      <c r="H23" s="9">
        <v>4</v>
      </c>
      <c r="I23" s="9">
        <v>11</v>
      </c>
      <c r="J23" s="9"/>
      <c r="K23" s="9">
        <f t="shared" si="0"/>
        <v>4.995647270313737E-2</v>
      </c>
      <c r="L23" s="9">
        <f t="shared" si="1"/>
        <v>1.32259193521944</v>
      </c>
    </row>
    <row r="24" spans="1:12" x14ac:dyDescent="0.35">
      <c r="A24" s="4" t="s">
        <v>705</v>
      </c>
      <c r="B24" s="4">
        <v>5.4304899999999998</v>
      </c>
      <c r="C24" s="4">
        <v>6.0981800000000002</v>
      </c>
      <c r="D24" s="4">
        <v>6.7890699999999997</v>
      </c>
      <c r="E24" s="4">
        <v>5.1322700000000001</v>
      </c>
      <c r="F24" s="4">
        <v>5.1936999999999998</v>
      </c>
      <c r="G24" s="4">
        <v>4.25326</v>
      </c>
      <c r="H24" s="4">
        <v>4</v>
      </c>
      <c r="I24" s="4">
        <v>2</v>
      </c>
      <c r="K24">
        <f t="shared" si="0"/>
        <v>6.9797138097908551E-2</v>
      </c>
      <c r="L24">
        <f t="shared" si="1"/>
        <v>1.2564271226944084</v>
      </c>
    </row>
    <row r="25" spans="1:12" x14ac:dyDescent="0.35">
      <c r="A25" s="4" t="s">
        <v>1158</v>
      </c>
      <c r="B25" s="4">
        <v>5.7027999999999999</v>
      </c>
      <c r="C25" s="4">
        <v>6.6834600000000002</v>
      </c>
      <c r="D25" s="4">
        <v>6.8655999999999997</v>
      </c>
      <c r="E25" s="4">
        <v>5.508</v>
      </c>
      <c r="F25" s="4">
        <v>5.3627399999999996</v>
      </c>
      <c r="G25" s="4">
        <v>3.96834</v>
      </c>
      <c r="H25" s="4">
        <v>4</v>
      </c>
      <c r="I25" s="4">
        <v>4</v>
      </c>
      <c r="K25">
        <f t="shared" si="0"/>
        <v>7.891007132406877E-2</v>
      </c>
      <c r="L25">
        <f t="shared" si="1"/>
        <v>1.2973755785399097</v>
      </c>
    </row>
    <row r="26" spans="1:12" x14ac:dyDescent="0.35">
      <c r="A26" s="4" t="s">
        <v>539</v>
      </c>
      <c r="B26" s="4">
        <v>6.0814700000000004</v>
      </c>
      <c r="C26" s="4">
        <v>7.2997100000000001</v>
      </c>
      <c r="D26" s="4">
        <v>6.9906100000000002</v>
      </c>
      <c r="E26" s="4">
        <v>6.1754300000000004</v>
      </c>
      <c r="F26" s="4">
        <v>5.7187999999999999</v>
      </c>
      <c r="G26" s="4">
        <v>4.7039200000000001</v>
      </c>
      <c r="H26" s="4">
        <v>15</v>
      </c>
      <c r="I26" s="4">
        <v>3</v>
      </c>
      <c r="K26">
        <f t="shared" si="0"/>
        <v>9.3207679730295367E-2</v>
      </c>
      <c r="L26">
        <f t="shared" si="1"/>
        <v>1.227353048381898</v>
      </c>
    </row>
    <row r="27" spans="1:12" x14ac:dyDescent="0.35">
      <c r="A27" s="4" t="s">
        <v>142</v>
      </c>
      <c r="B27" s="4">
        <v>7.7486199999999998</v>
      </c>
      <c r="C27" s="4">
        <v>6.7933700000000004</v>
      </c>
      <c r="D27" s="4">
        <v>5.1294000000000004</v>
      </c>
      <c r="E27" s="4">
        <v>4.4226700000000001</v>
      </c>
      <c r="F27" s="4">
        <v>5.1747800000000002</v>
      </c>
      <c r="G27" s="4">
        <v>3.8434900000000001</v>
      </c>
      <c r="H27" s="4">
        <v>6</v>
      </c>
      <c r="I27" s="4">
        <v>3</v>
      </c>
      <c r="K27">
        <f t="shared" si="0"/>
        <v>9.5209063535929506E-2</v>
      </c>
      <c r="L27">
        <f t="shared" si="1"/>
        <v>1.4635427284103641</v>
      </c>
    </row>
    <row r="28" spans="1:12" x14ac:dyDescent="0.35">
      <c r="A28" s="4" t="s">
        <v>1175</v>
      </c>
      <c r="B28" s="4">
        <v>5.7883300000000002</v>
      </c>
      <c r="C28" s="4">
        <v>7.0068999999999999</v>
      </c>
      <c r="D28" s="4">
        <v>6.8846699999999998</v>
      </c>
      <c r="E28" s="4">
        <v>5.8065199999999999</v>
      </c>
      <c r="F28" s="4">
        <v>5.7921399999999998</v>
      </c>
      <c r="G28" s="4">
        <v>4.8521200000000002</v>
      </c>
      <c r="H28" s="4">
        <v>15</v>
      </c>
      <c r="I28" s="4">
        <v>5</v>
      </c>
      <c r="K28">
        <f t="shared" si="0"/>
        <v>0.10037820679148704</v>
      </c>
      <c r="L28">
        <f t="shared" si="1"/>
        <v>1.19628978078851</v>
      </c>
    </row>
    <row r="29" spans="1:12" x14ac:dyDescent="0.35">
      <c r="A29" s="4" t="s">
        <v>1152</v>
      </c>
      <c r="B29" s="4">
        <v>5.5898099999999999</v>
      </c>
      <c r="C29" s="4">
        <v>7.5200399999999998</v>
      </c>
      <c r="D29" s="4">
        <v>7.6055599999999997</v>
      </c>
      <c r="E29" s="4">
        <v>5.3086200000000003</v>
      </c>
      <c r="F29" s="4">
        <v>5.83514</v>
      </c>
      <c r="G29" s="4">
        <v>4.4656599999999997</v>
      </c>
      <c r="H29" s="4">
        <v>15</v>
      </c>
      <c r="I29" s="4">
        <v>5</v>
      </c>
      <c r="K29">
        <f t="shared" si="0"/>
        <v>0.10591764638284965</v>
      </c>
      <c r="L29">
        <f t="shared" si="1"/>
        <v>1.3271095274520128</v>
      </c>
    </row>
    <row r="30" spans="1:12" x14ac:dyDescent="0.35">
      <c r="A30" s="4" t="s">
        <v>1104</v>
      </c>
      <c r="B30" s="4">
        <v>5.8245399999999998</v>
      </c>
      <c r="C30" s="4">
        <v>6.48299</v>
      </c>
      <c r="D30" s="4">
        <v>5.4474</v>
      </c>
      <c r="E30" s="4">
        <v>4.85928</v>
      </c>
      <c r="F30" s="4">
        <v>5.4787400000000002</v>
      </c>
      <c r="G30" s="4">
        <v>5.0779800000000002</v>
      </c>
      <c r="H30" s="4">
        <v>4</v>
      </c>
      <c r="I30" s="4">
        <v>3</v>
      </c>
      <c r="K30">
        <f t="shared" si="0"/>
        <v>0.10664807390967893</v>
      </c>
      <c r="L30">
        <f t="shared" si="1"/>
        <v>1.1517209392838612</v>
      </c>
    </row>
    <row r="31" spans="1:12" x14ac:dyDescent="0.35">
      <c r="A31" s="4" t="s">
        <v>774</v>
      </c>
      <c r="B31" s="4">
        <v>6.4579199999999997</v>
      </c>
      <c r="C31" s="4">
        <v>9.0276499999999995</v>
      </c>
      <c r="D31" s="4">
        <v>8.5777300000000007</v>
      </c>
      <c r="E31" s="4">
        <v>5.3361799999999997</v>
      </c>
      <c r="F31" s="4">
        <v>7.14201</v>
      </c>
      <c r="G31" s="4">
        <v>3.8948299999999998</v>
      </c>
      <c r="H31" s="4">
        <v>15</v>
      </c>
      <c r="I31" s="4">
        <v>2</v>
      </c>
      <c r="K31">
        <f t="shared" si="0"/>
        <v>0.10728040444150989</v>
      </c>
      <c r="L31">
        <f t="shared" si="1"/>
        <v>1.469692213165317</v>
      </c>
    </row>
    <row r="32" spans="1:12" x14ac:dyDescent="0.35">
      <c r="A32" s="4" t="s">
        <v>364</v>
      </c>
      <c r="B32" s="4">
        <v>5.8420199999999998</v>
      </c>
      <c r="C32" s="4">
        <v>6.8887700000000001</v>
      </c>
      <c r="D32" s="4">
        <v>5.9514500000000004</v>
      </c>
      <c r="E32" s="4">
        <v>5.5983700000000001</v>
      </c>
      <c r="F32" s="4">
        <v>5.5474100000000002</v>
      </c>
      <c r="G32" s="4">
        <v>4.4527799999999997</v>
      </c>
      <c r="H32" s="4">
        <v>4</v>
      </c>
      <c r="I32" s="4">
        <v>3</v>
      </c>
      <c r="K32">
        <f t="shared" si="0"/>
        <v>0.10991390384467488</v>
      </c>
      <c r="L32">
        <f t="shared" si="1"/>
        <v>1.1976900431834734</v>
      </c>
    </row>
    <row r="33" spans="1:12" x14ac:dyDescent="0.35">
      <c r="A33" s="4" t="s">
        <v>925</v>
      </c>
      <c r="B33" s="4">
        <v>5.5403700000000002</v>
      </c>
      <c r="C33" s="4">
        <v>5.8388499999999999</v>
      </c>
      <c r="D33" s="4">
        <v>5.1585000000000001</v>
      </c>
      <c r="E33" s="4">
        <v>5.3220299999999998</v>
      </c>
      <c r="F33" s="4">
        <v>4.7180200000000001</v>
      </c>
      <c r="G33" s="4">
        <v>4.2996299999999996</v>
      </c>
      <c r="H33" s="4">
        <v>4</v>
      </c>
      <c r="I33" s="4">
        <v>8</v>
      </c>
      <c r="K33">
        <f t="shared" si="0"/>
        <v>0.1192957900153459</v>
      </c>
      <c r="L33">
        <f t="shared" si="1"/>
        <v>1.1532837552860313</v>
      </c>
    </row>
    <row r="34" spans="1:12" x14ac:dyDescent="0.35">
      <c r="A34" s="4" t="s">
        <v>439</v>
      </c>
      <c r="B34" s="4">
        <v>5.37974</v>
      </c>
      <c r="C34" s="4">
        <v>6.38842</v>
      </c>
      <c r="D34" s="4">
        <v>5.8081699999999996</v>
      </c>
      <c r="E34" s="4">
        <v>5.46814</v>
      </c>
      <c r="F34" s="4">
        <v>5.2772100000000002</v>
      </c>
      <c r="G34" s="4">
        <v>4.3436000000000003</v>
      </c>
      <c r="H34" s="4">
        <v>7</v>
      </c>
      <c r="I34" s="4">
        <v>11</v>
      </c>
      <c r="K34">
        <f t="shared" si="0"/>
        <v>0.14394547185398168</v>
      </c>
      <c r="L34">
        <f t="shared" si="1"/>
        <v>1.1648477859625752</v>
      </c>
    </row>
    <row r="35" spans="1:12" x14ac:dyDescent="0.35">
      <c r="A35" s="4" t="s">
        <v>682</v>
      </c>
      <c r="B35" s="4">
        <v>4.7693300000000001</v>
      </c>
      <c r="C35" s="4">
        <v>5.43133</v>
      </c>
      <c r="D35" s="4">
        <v>5.4865399999999998</v>
      </c>
      <c r="E35" s="4">
        <v>5.0200699999999996</v>
      </c>
      <c r="F35" s="4">
        <v>4.6349</v>
      </c>
      <c r="G35" s="4">
        <v>4.4554099999999996</v>
      </c>
      <c r="H35" s="4">
        <v>7</v>
      </c>
      <c r="I35" s="4">
        <v>7</v>
      </c>
      <c r="K35">
        <f t="shared" ref="K35:K64" si="2">TTEST(B35:D35,E35:G35,2,3)</f>
        <v>0.14520819163244361</v>
      </c>
      <c r="L35">
        <f t="shared" si="1"/>
        <v>1.1117489394332398</v>
      </c>
    </row>
    <row r="36" spans="1:12" x14ac:dyDescent="0.35">
      <c r="A36" s="4" t="s">
        <v>1015</v>
      </c>
      <c r="B36" s="4">
        <v>5.0504699999999998</v>
      </c>
      <c r="C36" s="4">
        <v>6.7701399999999996</v>
      </c>
      <c r="D36" s="4">
        <v>6.8425599999999998</v>
      </c>
      <c r="E36" s="4">
        <v>5.3307000000000002</v>
      </c>
      <c r="F36" s="4">
        <v>5.3033900000000003</v>
      </c>
      <c r="G36" s="4">
        <v>4.3068200000000001</v>
      </c>
      <c r="H36" s="4">
        <v>4</v>
      </c>
      <c r="I36" s="4">
        <v>3</v>
      </c>
      <c r="K36">
        <f t="shared" si="2"/>
        <v>0.15803599390824022</v>
      </c>
      <c r="L36">
        <f t="shared" si="1"/>
        <v>1.2491320809776645</v>
      </c>
    </row>
    <row r="37" spans="1:12" x14ac:dyDescent="0.35">
      <c r="A37" s="4" t="s">
        <v>1074</v>
      </c>
      <c r="B37" s="4">
        <v>6.5915800000000004</v>
      </c>
      <c r="C37" s="4">
        <v>5.2402199999999999</v>
      </c>
      <c r="D37" s="4">
        <v>6.4551400000000001</v>
      </c>
      <c r="E37" s="4">
        <v>5.20106</v>
      </c>
      <c r="F37" s="4">
        <v>5.0023299999999997</v>
      </c>
      <c r="G37" s="4">
        <v>5.3075000000000001</v>
      </c>
      <c r="H37" s="4">
        <v>7</v>
      </c>
      <c r="I37" s="4">
        <v>2</v>
      </c>
      <c r="K37">
        <f t="shared" si="2"/>
        <v>0.15919241825944228</v>
      </c>
      <c r="L37">
        <f t="shared" si="1"/>
        <v>1.1789742561516459</v>
      </c>
    </row>
    <row r="38" spans="1:12" x14ac:dyDescent="0.35">
      <c r="A38" s="4" t="s">
        <v>1140</v>
      </c>
      <c r="B38" s="4">
        <v>6.1160899999999998</v>
      </c>
      <c r="C38" s="4">
        <v>6.30701</v>
      </c>
      <c r="D38" s="4">
        <v>4.8736199999999998</v>
      </c>
      <c r="E38" s="4">
        <v>4.2171399999999997</v>
      </c>
      <c r="F38" s="4">
        <v>4.6859200000000003</v>
      </c>
      <c r="G38" s="4">
        <v>5.4567500000000004</v>
      </c>
      <c r="H38" s="4">
        <v>7</v>
      </c>
      <c r="I38" s="4">
        <v>2</v>
      </c>
      <c r="K38">
        <f t="shared" si="2"/>
        <v>0.16808145640002728</v>
      </c>
      <c r="L38">
        <f t="shared" si="1"/>
        <v>1.2045229010690255</v>
      </c>
    </row>
    <row r="39" spans="1:12" x14ac:dyDescent="0.35">
      <c r="A39" s="4" t="s">
        <v>411</v>
      </c>
      <c r="B39" s="4">
        <v>5.2050400000000003</v>
      </c>
      <c r="C39" s="4">
        <v>6.86334</v>
      </c>
      <c r="D39" s="4">
        <v>6.3216999999999999</v>
      </c>
      <c r="E39" s="4">
        <v>5.3988300000000002</v>
      </c>
      <c r="F39" s="4">
        <v>5.5221299999999998</v>
      </c>
      <c r="G39" s="4">
        <v>4.5303000000000004</v>
      </c>
      <c r="H39" s="4">
        <v>4</v>
      </c>
      <c r="I39" s="4">
        <v>9</v>
      </c>
      <c r="K39">
        <f t="shared" si="2"/>
        <v>0.17862982158181101</v>
      </c>
      <c r="L39">
        <f t="shared" si="1"/>
        <v>1.1901993753260252</v>
      </c>
    </row>
    <row r="40" spans="1:12" x14ac:dyDescent="0.35">
      <c r="A40" s="4" t="s">
        <v>353</v>
      </c>
      <c r="B40" s="4">
        <v>5.8149100000000002</v>
      </c>
      <c r="C40" s="4">
        <v>5.8287699999999996</v>
      </c>
      <c r="D40" s="4">
        <v>5.8274699999999999</v>
      </c>
      <c r="E40" s="4">
        <v>5.37453</v>
      </c>
      <c r="F40" s="4">
        <v>5.8118999999999996</v>
      </c>
      <c r="G40" s="4">
        <v>5.1424500000000002</v>
      </c>
      <c r="H40" s="4">
        <v>7</v>
      </c>
      <c r="I40" s="4">
        <v>3</v>
      </c>
      <c r="K40">
        <f t="shared" si="2"/>
        <v>0.19185091850087016</v>
      </c>
      <c r="L40">
        <f t="shared" si="1"/>
        <v>1.0699539711235555</v>
      </c>
    </row>
    <row r="41" spans="1:12" x14ac:dyDescent="0.35">
      <c r="A41" s="4" t="s">
        <v>1362</v>
      </c>
      <c r="B41" s="4">
        <v>5.6400899999999998</v>
      </c>
      <c r="C41" s="4">
        <v>7.3421200000000004</v>
      </c>
      <c r="D41" s="4">
        <v>7.4829499999999998</v>
      </c>
      <c r="E41" s="4">
        <v>5.3864999999999998</v>
      </c>
      <c r="F41" s="4">
        <v>6.3231900000000003</v>
      </c>
      <c r="G41" s="4">
        <v>5.4428999999999998</v>
      </c>
      <c r="H41" s="4">
        <v>15</v>
      </c>
      <c r="I41" s="4">
        <v>2</v>
      </c>
      <c r="K41">
        <f t="shared" si="2"/>
        <v>0.19614802169516402</v>
      </c>
      <c r="L41">
        <f t="shared" si="1"/>
        <v>1.1931236040737871</v>
      </c>
    </row>
    <row r="42" spans="1:12" x14ac:dyDescent="0.35">
      <c r="A42" s="4" t="s">
        <v>1110</v>
      </c>
      <c r="B42" s="4">
        <v>4.9322800000000004</v>
      </c>
      <c r="C42" s="4">
        <v>6.2945799999999998</v>
      </c>
      <c r="D42" s="4">
        <v>5.8100399999999999</v>
      </c>
      <c r="E42" s="4">
        <v>5.1858000000000004</v>
      </c>
      <c r="F42" s="4">
        <v>5.1753200000000001</v>
      </c>
      <c r="G42" s="4">
        <v>4.4035500000000001</v>
      </c>
      <c r="H42" s="4">
        <v>7</v>
      </c>
      <c r="I42" s="4">
        <v>85</v>
      </c>
      <c r="K42">
        <f t="shared" si="2"/>
        <v>0.19791012442288256</v>
      </c>
      <c r="L42">
        <f t="shared" si="1"/>
        <v>1.1538964297881362</v>
      </c>
    </row>
    <row r="43" spans="1:12" x14ac:dyDescent="0.35">
      <c r="A43" s="4" t="s">
        <v>201</v>
      </c>
      <c r="B43" s="4">
        <v>5.5606099999999996</v>
      </c>
      <c r="C43" s="4">
        <v>7.2422700000000004</v>
      </c>
      <c r="D43" s="4">
        <v>7.0953200000000001</v>
      </c>
      <c r="E43" s="4">
        <v>5.5058199999999999</v>
      </c>
      <c r="F43" s="4">
        <v>6.3539000000000003</v>
      </c>
      <c r="G43" s="4">
        <v>4.7891599999999999</v>
      </c>
      <c r="H43" s="4">
        <v>15</v>
      </c>
      <c r="I43" s="4">
        <v>2</v>
      </c>
      <c r="K43">
        <f t="shared" si="2"/>
        <v>0.20010220072951848</v>
      </c>
      <c r="L43">
        <f t="shared" si="1"/>
        <v>1.1951674827375778</v>
      </c>
    </row>
    <row r="44" spans="1:12" x14ac:dyDescent="0.35">
      <c r="A44" s="4" t="s">
        <v>717</v>
      </c>
      <c r="B44" s="4">
        <v>5.18445</v>
      </c>
      <c r="C44" s="4">
        <v>6.8196399999999997</v>
      </c>
      <c r="D44" s="4">
        <v>6.9440099999999996</v>
      </c>
      <c r="E44" s="4">
        <v>5.5093100000000002</v>
      </c>
      <c r="F44" s="4">
        <v>5.6987699999999997</v>
      </c>
      <c r="G44" s="4">
        <v>5.0229400000000002</v>
      </c>
      <c r="H44" s="4">
        <v>15</v>
      </c>
      <c r="I44" s="4">
        <v>3</v>
      </c>
      <c r="K44">
        <f t="shared" si="2"/>
        <v>0.24670203354004869</v>
      </c>
      <c r="L44">
        <f t="shared" si="1"/>
        <v>1.167400446798784</v>
      </c>
    </row>
    <row r="45" spans="1:12" x14ac:dyDescent="0.35">
      <c r="A45" s="4" t="s">
        <v>727</v>
      </c>
      <c r="B45" s="4">
        <v>5.2467699999999997</v>
      </c>
      <c r="C45" s="4">
        <v>5.7065000000000001</v>
      </c>
      <c r="D45" s="4">
        <v>5.8892100000000003</v>
      </c>
      <c r="E45" s="4">
        <v>5.4148800000000001</v>
      </c>
      <c r="F45" s="4">
        <v>5.4988799999999998</v>
      </c>
      <c r="G45" s="4">
        <v>4.9526000000000003</v>
      </c>
      <c r="H45" s="4">
        <v>7</v>
      </c>
      <c r="I45" s="4">
        <v>71</v>
      </c>
      <c r="K45">
        <f t="shared" si="2"/>
        <v>0.27297851728503542</v>
      </c>
      <c r="L45">
        <f t="shared" si="1"/>
        <v>1.0615213571354742</v>
      </c>
    </row>
    <row r="46" spans="1:12" x14ac:dyDescent="0.35">
      <c r="A46" s="4" t="s">
        <v>89</v>
      </c>
      <c r="B46" s="4">
        <v>5.0364800000000001</v>
      </c>
      <c r="C46" s="4">
        <v>6.6264700000000003</v>
      </c>
      <c r="D46" s="4">
        <v>6.2756999999999996</v>
      </c>
      <c r="E46" s="4">
        <v>5.13103</v>
      </c>
      <c r="F46" s="4">
        <v>5.9000700000000004</v>
      </c>
      <c r="G46" s="4">
        <v>4.9928699999999999</v>
      </c>
      <c r="H46" s="4">
        <v>4</v>
      </c>
      <c r="I46" s="4">
        <v>44</v>
      </c>
      <c r="K46">
        <f t="shared" si="2"/>
        <v>0.33101646611732227</v>
      </c>
      <c r="L46">
        <f t="shared" si="1"/>
        <v>1.1194884913039653</v>
      </c>
    </row>
    <row r="47" spans="1:12" x14ac:dyDescent="0.35">
      <c r="A47" s="4" t="s">
        <v>113</v>
      </c>
      <c r="B47" s="4">
        <v>5.3265799999999999</v>
      </c>
      <c r="C47" s="4">
        <v>5.7141599999999997</v>
      </c>
      <c r="D47" s="4">
        <v>6.43858</v>
      </c>
      <c r="E47" s="4">
        <v>5.4226900000000002</v>
      </c>
      <c r="F47" s="4">
        <v>5.8283399999999999</v>
      </c>
      <c r="G47" s="4">
        <v>4.6775599999999997</v>
      </c>
      <c r="H47" s="4">
        <v>4</v>
      </c>
      <c r="I47" s="4">
        <v>2</v>
      </c>
      <c r="K47">
        <f t="shared" si="2"/>
        <v>0.33211643566939714</v>
      </c>
      <c r="L47">
        <f t="shared" si="1"/>
        <v>1.0973551331285445</v>
      </c>
    </row>
    <row r="48" spans="1:12" x14ac:dyDescent="0.35">
      <c r="A48" s="4" t="s">
        <v>265</v>
      </c>
      <c r="B48" s="4">
        <v>5.0309299999999997</v>
      </c>
      <c r="C48" s="4">
        <v>6.1910800000000004</v>
      </c>
      <c r="D48" s="4">
        <v>6.4811100000000001</v>
      </c>
      <c r="E48" s="4">
        <v>5.5305099999999996</v>
      </c>
      <c r="F48" s="4">
        <v>5.6570900000000002</v>
      </c>
      <c r="G48" s="4">
        <v>4.7665899999999999</v>
      </c>
      <c r="H48" s="4">
        <v>4</v>
      </c>
      <c r="I48" s="4">
        <v>6</v>
      </c>
      <c r="K48">
        <f t="shared" si="2"/>
        <v>0.33830746363695774</v>
      </c>
      <c r="L48">
        <f t="shared" si="1"/>
        <v>1.1096219864499546</v>
      </c>
    </row>
    <row r="49" spans="1:12" x14ac:dyDescent="0.35">
      <c r="A49" s="4" t="s">
        <v>967</v>
      </c>
      <c r="B49" s="4">
        <v>4.7200300000000004</v>
      </c>
      <c r="C49" s="4">
        <v>5.8938499999999996</v>
      </c>
      <c r="D49" s="4">
        <v>5.4691700000000001</v>
      </c>
      <c r="E49" s="4">
        <v>4.9331500000000004</v>
      </c>
      <c r="F49" s="4">
        <v>5.3964499999999997</v>
      </c>
      <c r="G49" s="4">
        <v>4.4084700000000003</v>
      </c>
      <c r="H49" s="4">
        <v>7</v>
      </c>
      <c r="I49" s="4">
        <v>29</v>
      </c>
      <c r="K49">
        <f t="shared" si="2"/>
        <v>0.37371522368787891</v>
      </c>
      <c r="L49">
        <f t="shared" si="1"/>
        <v>1.0912588961784004</v>
      </c>
    </row>
    <row r="50" spans="1:12" x14ac:dyDescent="0.35">
      <c r="A50" s="4" t="s">
        <v>658</v>
      </c>
      <c r="B50" s="4">
        <v>5.3790100000000001</v>
      </c>
      <c r="C50" s="4">
        <v>6.0911299999999997</v>
      </c>
      <c r="D50" s="4">
        <v>5.9219799999999996</v>
      </c>
      <c r="E50" s="4">
        <v>5.6135000000000002</v>
      </c>
      <c r="F50" s="4">
        <v>5.77393</v>
      </c>
      <c r="G50" s="4">
        <v>5.2210799999999997</v>
      </c>
      <c r="H50" s="4">
        <v>7</v>
      </c>
      <c r="I50" s="4">
        <v>18</v>
      </c>
      <c r="K50">
        <f t="shared" si="2"/>
        <v>0.39220981517111114</v>
      </c>
      <c r="L50">
        <f t="shared" si="1"/>
        <v>1.0471812341986126</v>
      </c>
    </row>
    <row r="51" spans="1:12" x14ac:dyDescent="0.35">
      <c r="A51" s="4" t="s">
        <v>581</v>
      </c>
      <c r="B51" s="4">
        <v>5.2411399999999997</v>
      </c>
      <c r="C51" s="4">
        <v>7.1389100000000001</v>
      </c>
      <c r="D51" s="4">
        <v>6.6146000000000003</v>
      </c>
      <c r="E51" s="4">
        <v>5.7046999999999999</v>
      </c>
      <c r="F51" s="4">
        <v>6.2952599999999999</v>
      </c>
      <c r="G51" s="4">
        <v>5.0578099999999999</v>
      </c>
      <c r="H51" s="4">
        <v>15</v>
      </c>
      <c r="I51" s="4">
        <v>2</v>
      </c>
      <c r="K51">
        <f t="shared" si="2"/>
        <v>0.39856672426096473</v>
      </c>
      <c r="L51">
        <f t="shared" si="1"/>
        <v>1.1135482539628569</v>
      </c>
    </row>
    <row r="52" spans="1:12" x14ac:dyDescent="0.35">
      <c r="A52" s="4" t="s">
        <v>283</v>
      </c>
      <c r="B52" s="4">
        <v>5.16648</v>
      </c>
      <c r="C52" s="4">
        <v>7.1280700000000001</v>
      </c>
      <c r="D52" s="4">
        <v>6.59415</v>
      </c>
      <c r="E52" s="4">
        <v>5.9280099999999996</v>
      </c>
      <c r="F52" s="4">
        <v>6.0239500000000001</v>
      </c>
      <c r="G52" s="4">
        <v>5.0555300000000001</v>
      </c>
      <c r="H52" s="4">
        <v>15</v>
      </c>
      <c r="I52" s="4">
        <v>11</v>
      </c>
      <c r="K52">
        <f t="shared" si="2"/>
        <v>0.41256944721209365</v>
      </c>
      <c r="L52">
        <f t="shared" si="1"/>
        <v>1.1106106780012805</v>
      </c>
    </row>
    <row r="53" spans="1:12" x14ac:dyDescent="0.35">
      <c r="A53" s="4" t="s">
        <v>1310</v>
      </c>
      <c r="B53" s="4">
        <v>5.0597899999999996</v>
      </c>
      <c r="C53" s="4">
        <v>6.45092</v>
      </c>
      <c r="D53" s="4">
        <v>6.1539799999999998</v>
      </c>
      <c r="E53" s="4">
        <v>5.3787700000000003</v>
      </c>
      <c r="F53" s="4">
        <v>5.5100699999999998</v>
      </c>
      <c r="G53" s="4">
        <v>5.4964199999999996</v>
      </c>
      <c r="H53" s="4">
        <v>4</v>
      </c>
      <c r="I53" s="4">
        <v>14</v>
      </c>
      <c r="K53">
        <f t="shared" si="2"/>
        <v>0.41963020649143945</v>
      </c>
      <c r="L53">
        <f t="shared" si="1"/>
        <v>1.0780842049500587</v>
      </c>
    </row>
    <row r="54" spans="1:12" x14ac:dyDescent="0.35">
      <c r="A54" s="4" t="s">
        <v>445</v>
      </c>
      <c r="B54" s="4">
        <v>4.9223699999999999</v>
      </c>
      <c r="C54" s="4">
        <v>6.3753900000000003</v>
      </c>
      <c r="D54" s="4">
        <v>6.29495</v>
      </c>
      <c r="E54" s="4">
        <v>5.6856200000000001</v>
      </c>
      <c r="F54" s="4">
        <v>5.8959799999999998</v>
      </c>
      <c r="G54" s="4">
        <v>4.3201099999999997</v>
      </c>
      <c r="H54" s="4">
        <v>7</v>
      </c>
      <c r="I54" s="4">
        <v>6</v>
      </c>
      <c r="K54">
        <f t="shared" si="2"/>
        <v>0.45560977420465304</v>
      </c>
      <c r="L54">
        <f t="shared" si="1"/>
        <v>1.1063407646095924</v>
      </c>
    </row>
    <row r="55" spans="1:12" x14ac:dyDescent="0.35">
      <c r="A55" s="4" t="s">
        <v>919</v>
      </c>
      <c r="B55" s="4">
        <v>5.7634100000000004</v>
      </c>
      <c r="C55" s="4">
        <v>5.2788500000000003</v>
      </c>
      <c r="D55" s="4">
        <v>5.8511499999999996</v>
      </c>
      <c r="E55" s="4">
        <v>5.9607299999999999</v>
      </c>
      <c r="F55" s="4">
        <v>5.2547499999999996</v>
      </c>
      <c r="G55" s="4">
        <v>5.0344899999999999</v>
      </c>
      <c r="H55" s="4">
        <v>4</v>
      </c>
      <c r="I55" s="4">
        <v>4</v>
      </c>
      <c r="K55">
        <f t="shared" si="2"/>
        <v>0.55845679576413854</v>
      </c>
      <c r="L55">
        <f t="shared" si="1"/>
        <v>1.0395963807933186</v>
      </c>
    </row>
    <row r="56" spans="1:12" x14ac:dyDescent="0.35">
      <c r="A56" s="4" t="s">
        <v>347</v>
      </c>
      <c r="B56" s="4">
        <v>6.7121500000000003</v>
      </c>
      <c r="C56" s="4">
        <v>7.6595199999999997</v>
      </c>
      <c r="D56" s="4">
        <v>8.0966699999999996</v>
      </c>
      <c r="E56" s="4">
        <v>7.21617</v>
      </c>
      <c r="F56" s="4">
        <v>7.5909199999999997</v>
      </c>
      <c r="G56" s="4">
        <v>6.7946999999999997</v>
      </c>
      <c r="H56" s="4">
        <v>15</v>
      </c>
      <c r="I56" s="4">
        <v>2</v>
      </c>
      <c r="K56">
        <f t="shared" si="2"/>
        <v>0.57952818778583048</v>
      </c>
      <c r="L56">
        <f t="shared" si="1"/>
        <v>1.0401147312329211</v>
      </c>
    </row>
    <row r="57" spans="1:12" x14ac:dyDescent="0.35">
      <c r="A57" s="4" t="s">
        <v>1080</v>
      </c>
      <c r="B57" s="4">
        <v>4.6374399999999998</v>
      </c>
      <c r="C57" s="4">
        <v>5.2643899999999997</v>
      </c>
      <c r="D57" s="4">
        <v>5.5227500000000003</v>
      </c>
      <c r="E57" s="4">
        <v>5.5451499999999996</v>
      </c>
      <c r="F57" s="4">
        <v>5.5857400000000004</v>
      </c>
      <c r="G57" s="4">
        <v>4.8685099999999997</v>
      </c>
      <c r="H57" s="4">
        <v>7</v>
      </c>
      <c r="I57" s="4">
        <v>10</v>
      </c>
      <c r="K57">
        <f t="shared" si="2"/>
        <v>0.61455638493726017</v>
      </c>
      <c r="L57">
        <f t="shared" si="1"/>
        <v>0.96407240271510175</v>
      </c>
    </row>
    <row r="58" spans="1:12" x14ac:dyDescent="0.35">
      <c r="A58" s="4" t="s">
        <v>1361</v>
      </c>
      <c r="B58" s="4">
        <v>5.2006300000000003</v>
      </c>
      <c r="C58" s="4">
        <v>6.5718300000000003</v>
      </c>
      <c r="D58" s="4">
        <v>6.6586800000000004</v>
      </c>
      <c r="E58" s="4">
        <v>6.0790100000000002</v>
      </c>
      <c r="F58" s="4">
        <v>6.4966999999999997</v>
      </c>
      <c r="G58" s="4">
        <v>4.7366099999999998</v>
      </c>
      <c r="H58" s="4">
        <v>4</v>
      </c>
      <c r="I58" s="4">
        <v>4</v>
      </c>
      <c r="K58">
        <f t="shared" si="2"/>
        <v>0.62778571151610618</v>
      </c>
      <c r="L58">
        <f t="shared" si="1"/>
        <v>1.0646256538696142</v>
      </c>
    </row>
    <row r="59" spans="1:12" x14ac:dyDescent="0.35">
      <c r="A59" s="4" t="s">
        <v>299</v>
      </c>
      <c r="B59" s="4">
        <v>5.3663600000000002</v>
      </c>
      <c r="C59" s="4">
        <v>5.6918100000000003</v>
      </c>
      <c r="D59" s="4">
        <v>5.5540599999999998</v>
      </c>
      <c r="E59" s="4">
        <v>5.6932299999999998</v>
      </c>
      <c r="F59" s="4">
        <v>5.2752800000000004</v>
      </c>
      <c r="G59" s="4">
        <v>5.476</v>
      </c>
      <c r="H59" s="4">
        <v>7</v>
      </c>
      <c r="I59" s="4">
        <v>5</v>
      </c>
      <c r="K59">
        <f t="shared" si="2"/>
        <v>0.73460955890891011</v>
      </c>
      <c r="L59">
        <f t="shared" si="1"/>
        <v>1.0101991485304214</v>
      </c>
    </row>
    <row r="60" spans="1:12" x14ac:dyDescent="0.35">
      <c r="A60" s="4" t="s">
        <v>605</v>
      </c>
      <c r="B60" s="4">
        <v>5.2146999999999997</v>
      </c>
      <c r="C60" s="4">
        <v>5.4034500000000003</v>
      </c>
      <c r="D60" s="4">
        <v>6.1257000000000001</v>
      </c>
      <c r="E60" s="4">
        <v>5.43466</v>
      </c>
      <c r="F60" s="4">
        <v>6.6790500000000002</v>
      </c>
      <c r="G60" s="4">
        <v>3.7908200000000001</v>
      </c>
      <c r="H60" s="4">
        <v>4</v>
      </c>
      <c r="I60" s="4">
        <v>2</v>
      </c>
      <c r="K60">
        <f t="shared" si="2"/>
        <v>0.77610103393935526</v>
      </c>
      <c r="L60">
        <f t="shared" si="1"/>
        <v>1.0527723862320988</v>
      </c>
    </row>
    <row r="61" spans="1:12" x14ac:dyDescent="0.35">
      <c r="A61" s="4" t="s">
        <v>399</v>
      </c>
      <c r="B61" s="4">
        <v>5.0520100000000001</v>
      </c>
      <c r="C61" s="4">
        <v>6.3941100000000004</v>
      </c>
      <c r="D61" s="4">
        <v>6.6923599999999999</v>
      </c>
      <c r="E61" s="4">
        <v>7.1837299999999997</v>
      </c>
      <c r="F61" s="4">
        <v>7.1966700000000001</v>
      </c>
      <c r="G61" s="4">
        <v>4.5114799999999997</v>
      </c>
      <c r="H61" s="4">
        <v>15</v>
      </c>
      <c r="I61" s="4">
        <v>2</v>
      </c>
      <c r="K61">
        <f t="shared" si="2"/>
        <v>0.82160867931684123</v>
      </c>
      <c r="L61">
        <f t="shared" si="1"/>
        <v>0.96012043269383474</v>
      </c>
    </row>
    <row r="62" spans="1:12" x14ac:dyDescent="0.35">
      <c r="A62" s="4" t="s">
        <v>711</v>
      </c>
      <c r="B62" s="4">
        <v>5.5469799999999996</v>
      </c>
      <c r="C62" s="4">
        <v>6.0502000000000002</v>
      </c>
      <c r="D62" s="4">
        <v>5.6760400000000004</v>
      </c>
      <c r="E62" s="4">
        <v>6.1944299999999997</v>
      </c>
      <c r="F62" s="4">
        <v>5.8700999999999999</v>
      </c>
      <c r="G62" s="4">
        <v>5.3097200000000004</v>
      </c>
      <c r="H62" s="4">
        <v>7</v>
      </c>
      <c r="I62" s="4">
        <v>8</v>
      </c>
      <c r="K62">
        <f t="shared" si="2"/>
        <v>0.91704490059790611</v>
      </c>
      <c r="L62">
        <f t="shared" si="1"/>
        <v>0.99418507273695289</v>
      </c>
    </row>
    <row r="63" spans="1:12" x14ac:dyDescent="0.35">
      <c r="A63" s="4" t="s">
        <v>66</v>
      </c>
      <c r="B63" s="4">
        <v>5.1095100000000002</v>
      </c>
      <c r="C63" s="4">
        <v>5.9490999999999996</v>
      </c>
      <c r="D63" s="4">
        <v>5.9934000000000003</v>
      </c>
      <c r="E63" s="4">
        <v>5.4413099999999996</v>
      </c>
      <c r="F63" s="4">
        <v>6.2259500000000001</v>
      </c>
      <c r="G63" s="4">
        <v>5.4902699999999998</v>
      </c>
      <c r="H63" s="4">
        <v>4</v>
      </c>
      <c r="I63" s="4">
        <v>9</v>
      </c>
      <c r="K63">
        <f t="shared" si="2"/>
        <v>0.93139898304219937</v>
      </c>
      <c r="L63">
        <f t="shared" si="1"/>
        <v>0.99384993061355575</v>
      </c>
    </row>
    <row r="64" spans="1:12" x14ac:dyDescent="0.35">
      <c r="A64" s="4" t="s">
        <v>1239</v>
      </c>
      <c r="B64" s="4">
        <v>4.3464799999999997</v>
      </c>
      <c r="C64" s="4">
        <v>5.8664100000000001</v>
      </c>
      <c r="D64" s="4">
        <v>5.9545199999999996</v>
      </c>
      <c r="E64" s="4">
        <v>5.4927000000000001</v>
      </c>
      <c r="F64" s="4">
        <v>6.00589</v>
      </c>
      <c r="G64" s="4">
        <v>4.7424600000000003</v>
      </c>
      <c r="H64" s="4">
        <v>7</v>
      </c>
      <c r="I64" s="4">
        <v>5</v>
      </c>
      <c r="K64">
        <f t="shared" si="2"/>
        <v>0.97135187123761213</v>
      </c>
      <c r="L64">
        <f t="shared" si="1"/>
        <v>0.99546581040018944</v>
      </c>
    </row>
    <row r="66" spans="1:12" x14ac:dyDescent="0.35">
      <c r="A66" t="s">
        <v>1372</v>
      </c>
    </row>
    <row r="67" spans="1:12" x14ac:dyDescent="0.35">
      <c r="A67" s="2" t="s">
        <v>1352</v>
      </c>
      <c r="B67" s="2" t="s">
        <v>1353</v>
      </c>
      <c r="C67" s="2" t="s">
        <v>1354</v>
      </c>
      <c r="D67" s="2" t="s">
        <v>1355</v>
      </c>
      <c r="E67" s="2" t="s">
        <v>1356</v>
      </c>
      <c r="F67" s="2" t="s">
        <v>1357</v>
      </c>
      <c r="G67" s="2" t="s">
        <v>1358</v>
      </c>
      <c r="H67" s="2" t="s">
        <v>1363</v>
      </c>
      <c r="I67" s="2" t="s">
        <v>1360</v>
      </c>
      <c r="J67" s="2" t="s">
        <v>1359</v>
      </c>
      <c r="K67" t="s">
        <v>1369</v>
      </c>
      <c r="L67" t="s">
        <v>1370</v>
      </c>
    </row>
    <row r="68" spans="1:12" x14ac:dyDescent="0.35">
      <c r="A68" s="1" t="s">
        <v>1086</v>
      </c>
      <c r="B68" s="1">
        <v>9.2522500000000001</v>
      </c>
      <c r="C68" s="1">
        <v>7.9641099999999998</v>
      </c>
      <c r="D68" s="1">
        <v>8.2182899999999997</v>
      </c>
      <c r="E68" s="1">
        <v>5.7582100000000001</v>
      </c>
      <c r="F68" s="1">
        <v>6.8809399999999998</v>
      </c>
      <c r="G68" s="1">
        <v>6.3366300000000004</v>
      </c>
      <c r="H68" s="1">
        <v>5.33019</v>
      </c>
      <c r="I68" s="1">
        <v>3</v>
      </c>
      <c r="J68" s="1">
        <v>10</v>
      </c>
      <c r="K68" s="1">
        <f t="shared" ref="K68:K99" si="3">TTEST(B68:D68,E68:H68,2,3)</f>
        <v>7.6890795001225073E-3</v>
      </c>
      <c r="L68" s="1">
        <f t="shared" ref="L68:L99" si="4">AVERAGE(B68:D68)/AVERAGE(E68:H68)</f>
        <v>1.3952484375923555</v>
      </c>
    </row>
    <row r="69" spans="1:12" x14ac:dyDescent="0.35">
      <c r="A69" s="1" t="s">
        <v>1233</v>
      </c>
      <c r="B69" s="1">
        <v>9.7260799999999996</v>
      </c>
      <c r="C69" s="1">
        <v>9.5156399999999994</v>
      </c>
      <c r="D69" s="1">
        <v>8.7706700000000009</v>
      </c>
      <c r="E69" s="1">
        <v>5.1424599999999998</v>
      </c>
      <c r="F69" s="1">
        <v>7.91038</v>
      </c>
      <c r="G69" s="1">
        <v>6.6223000000000001</v>
      </c>
      <c r="H69" s="1">
        <v>6.1880499999999996</v>
      </c>
      <c r="I69" s="1">
        <v>3</v>
      </c>
      <c r="J69" s="1">
        <v>10</v>
      </c>
      <c r="K69" s="1">
        <f t="shared" si="3"/>
        <v>9.3184927344790655E-3</v>
      </c>
      <c r="L69" s="1">
        <f t="shared" si="4"/>
        <v>1.4441317305921402</v>
      </c>
    </row>
    <row r="70" spans="1:12" x14ac:dyDescent="0.35">
      <c r="A70" s="1" t="s">
        <v>1215</v>
      </c>
      <c r="B70" s="1">
        <v>7.7036899999999999</v>
      </c>
      <c r="C70" s="1">
        <v>7.4179300000000001</v>
      </c>
      <c r="D70" s="1">
        <v>7.1586699999999999</v>
      </c>
      <c r="E70" s="1">
        <v>6.0246000000000004</v>
      </c>
      <c r="F70" s="1">
        <v>6.5978500000000002</v>
      </c>
      <c r="G70" s="1">
        <v>6.9131499999999999</v>
      </c>
      <c r="H70" s="1">
        <v>5.8762100000000004</v>
      </c>
      <c r="I70" s="1">
        <v>5</v>
      </c>
      <c r="J70" s="1">
        <v>10</v>
      </c>
      <c r="K70" s="1">
        <f t="shared" si="3"/>
        <v>1.5036108530313848E-2</v>
      </c>
      <c r="L70" s="1">
        <f t="shared" si="4"/>
        <v>1.1690254780487235</v>
      </c>
    </row>
    <row r="71" spans="1:12" x14ac:dyDescent="0.35">
      <c r="A71" s="1" t="s">
        <v>1074</v>
      </c>
      <c r="B71" s="1">
        <v>10.340999999999999</v>
      </c>
      <c r="C71" s="1">
        <v>8.6660500000000003</v>
      </c>
      <c r="D71" s="1">
        <v>8.7448599999999992</v>
      </c>
      <c r="E71" s="1">
        <v>5.6960600000000001</v>
      </c>
      <c r="F71" s="1">
        <v>5.88253</v>
      </c>
      <c r="G71" s="1">
        <v>6.5809300000000004</v>
      </c>
      <c r="H71" s="1">
        <v>5.7007700000000003</v>
      </c>
      <c r="I71" s="1">
        <v>4</v>
      </c>
      <c r="J71" s="1">
        <v>10</v>
      </c>
      <c r="K71" s="1">
        <f t="shared" si="3"/>
        <v>1.6210557295350037E-2</v>
      </c>
      <c r="L71" s="1">
        <f t="shared" si="4"/>
        <v>1.5508003744575891</v>
      </c>
    </row>
    <row r="72" spans="1:12" x14ac:dyDescent="0.35">
      <c r="A72" s="1" t="s">
        <v>17</v>
      </c>
      <c r="B72" s="1">
        <v>8.7600599999999993</v>
      </c>
      <c r="C72" s="1">
        <v>7.6036799999999998</v>
      </c>
      <c r="D72" s="1">
        <v>8.4149100000000008</v>
      </c>
      <c r="E72" s="1">
        <v>6.3559700000000001</v>
      </c>
      <c r="F72" s="1">
        <v>6.9619400000000002</v>
      </c>
      <c r="G72" s="1">
        <v>6.4510199999999998</v>
      </c>
      <c r="H72" s="1">
        <v>6.0538499999999997</v>
      </c>
      <c r="I72" s="1">
        <v>2</v>
      </c>
      <c r="J72" s="1">
        <v>10</v>
      </c>
      <c r="K72" s="1">
        <f t="shared" si="3"/>
        <v>1.6630833563485495E-2</v>
      </c>
      <c r="L72" s="1">
        <f t="shared" si="4"/>
        <v>1.2794207285195471</v>
      </c>
    </row>
    <row r="73" spans="1:12" x14ac:dyDescent="0.35">
      <c r="A73" s="1" t="s">
        <v>1045</v>
      </c>
      <c r="B73" s="1">
        <v>8.3748400000000007</v>
      </c>
      <c r="C73" s="1">
        <v>8.3338000000000001</v>
      </c>
      <c r="D73" s="1">
        <v>7.8981500000000002</v>
      </c>
      <c r="E73" s="1">
        <v>6.2125899999999996</v>
      </c>
      <c r="F73" s="1">
        <v>7.6666999999999996</v>
      </c>
      <c r="G73" s="1">
        <v>6.9308300000000003</v>
      </c>
      <c r="H73" s="1">
        <v>6.9788399999999999</v>
      </c>
      <c r="I73" s="1">
        <v>3</v>
      </c>
      <c r="J73" s="1">
        <v>8</v>
      </c>
      <c r="K73" s="1">
        <f t="shared" si="3"/>
        <v>1.708441505372351E-2</v>
      </c>
      <c r="L73" s="1">
        <f t="shared" si="4"/>
        <v>1.1806506372794572</v>
      </c>
    </row>
    <row r="74" spans="1:12" x14ac:dyDescent="0.35">
      <c r="A74" s="1" t="s">
        <v>382</v>
      </c>
      <c r="B74" s="1">
        <v>7.7316599999999998</v>
      </c>
      <c r="C74" s="1">
        <v>7.3905500000000002</v>
      </c>
      <c r="D74" s="1">
        <v>7.5844699999999996</v>
      </c>
      <c r="E74" s="1">
        <v>6.2646300000000004</v>
      </c>
      <c r="F74" s="1">
        <v>6.7679499999999999</v>
      </c>
      <c r="G74" s="1">
        <v>7.2441700000000004</v>
      </c>
      <c r="H74" s="1">
        <v>6.2712899999999996</v>
      </c>
      <c r="I74" s="1">
        <v>2</v>
      </c>
      <c r="J74" s="1">
        <v>10</v>
      </c>
      <c r="K74" s="1">
        <f t="shared" si="3"/>
        <v>2.1710853522949755E-2</v>
      </c>
      <c r="L74" s="1">
        <f t="shared" si="4"/>
        <v>1.1404071009887484</v>
      </c>
    </row>
    <row r="75" spans="1:12" x14ac:dyDescent="0.35">
      <c r="A75" s="1" t="s">
        <v>497</v>
      </c>
      <c r="B75" s="1">
        <v>8.07958</v>
      </c>
      <c r="C75" s="1">
        <v>7.2493999999999996</v>
      </c>
      <c r="D75" s="1">
        <v>7.1128</v>
      </c>
      <c r="E75" s="1">
        <v>5.4841199999999999</v>
      </c>
      <c r="F75" s="1">
        <v>6.7116300000000004</v>
      </c>
      <c r="G75" s="1">
        <v>6.6675399999999998</v>
      </c>
      <c r="H75" s="1">
        <v>5.6090200000000001</v>
      </c>
      <c r="I75" s="1">
        <v>3</v>
      </c>
      <c r="J75" s="1">
        <v>10</v>
      </c>
      <c r="K75" s="1">
        <f t="shared" si="3"/>
        <v>2.9200299967813578E-2</v>
      </c>
      <c r="L75" s="1">
        <f t="shared" si="4"/>
        <v>1.2227032647646805</v>
      </c>
    </row>
    <row r="76" spans="1:12" x14ac:dyDescent="0.35">
      <c r="A76" s="1" t="s">
        <v>509</v>
      </c>
      <c r="B76" s="1">
        <v>7.8098900000000002</v>
      </c>
      <c r="C76" s="1">
        <v>7.5821199999999997</v>
      </c>
      <c r="D76" s="1">
        <v>8.5310299999999994</v>
      </c>
      <c r="E76" s="1">
        <v>5.4696199999999999</v>
      </c>
      <c r="F76" s="1">
        <v>7.5793799999999996</v>
      </c>
      <c r="G76" s="1">
        <v>5.9319199999999999</v>
      </c>
      <c r="H76" s="1">
        <v>6.3698499999999996</v>
      </c>
      <c r="I76" s="1">
        <v>2</v>
      </c>
      <c r="J76" s="1">
        <v>10</v>
      </c>
      <c r="K76" s="1">
        <f t="shared" si="3"/>
        <v>3.0278396167350907E-2</v>
      </c>
      <c r="L76" s="1">
        <f t="shared" si="4"/>
        <v>1.2582413341553993</v>
      </c>
    </row>
    <row r="77" spans="1:12" x14ac:dyDescent="0.35">
      <c r="A77" s="1" t="s">
        <v>1128</v>
      </c>
      <c r="B77" s="1">
        <v>8.66249</v>
      </c>
      <c r="C77" s="1">
        <v>7.3057499999999997</v>
      </c>
      <c r="D77" s="1">
        <v>7.7111200000000002</v>
      </c>
      <c r="E77" s="1">
        <v>5.8659600000000003</v>
      </c>
      <c r="F77" s="1">
        <v>6.7667200000000003</v>
      </c>
      <c r="G77" s="1">
        <v>6.7921100000000001</v>
      </c>
      <c r="H77" s="1">
        <v>5.8979699999999999</v>
      </c>
      <c r="I77" s="1">
        <v>12</v>
      </c>
      <c r="J77" s="1">
        <v>10</v>
      </c>
      <c r="K77" s="1">
        <f t="shared" si="3"/>
        <v>3.6135832637763321E-2</v>
      </c>
      <c r="L77" s="1">
        <f t="shared" si="4"/>
        <v>1.24680248124612</v>
      </c>
    </row>
    <row r="78" spans="1:12" x14ac:dyDescent="0.35">
      <c r="A78" s="1" t="s">
        <v>1110</v>
      </c>
      <c r="B78" s="1">
        <v>7.7870200000000001</v>
      </c>
      <c r="C78" s="1">
        <v>7.6217800000000002</v>
      </c>
      <c r="D78" s="1">
        <v>7.4443000000000001</v>
      </c>
      <c r="E78" s="1">
        <v>5.5692899999999996</v>
      </c>
      <c r="F78" s="1">
        <v>6.5476700000000001</v>
      </c>
      <c r="G78" s="1">
        <v>7.1091499999999996</v>
      </c>
      <c r="H78" s="1">
        <v>6.7339700000000002</v>
      </c>
      <c r="I78" s="1">
        <v>85</v>
      </c>
      <c r="J78" s="1">
        <v>10</v>
      </c>
      <c r="K78" s="1">
        <f t="shared" si="3"/>
        <v>3.6455018114597983E-2</v>
      </c>
      <c r="L78" s="1">
        <f t="shared" si="4"/>
        <v>1.173756013078542</v>
      </c>
    </row>
    <row r="79" spans="1:12" x14ac:dyDescent="0.35">
      <c r="A79" s="1" t="s">
        <v>1092</v>
      </c>
      <c r="B79" s="1">
        <v>7.0604100000000001</v>
      </c>
      <c r="C79" s="1">
        <v>7.8940299999999999</v>
      </c>
      <c r="D79" s="1">
        <v>7.0677899999999996</v>
      </c>
      <c r="E79" s="1">
        <v>5.5773299999999999</v>
      </c>
      <c r="F79" s="1">
        <v>6.7376899999999997</v>
      </c>
      <c r="G79" s="1">
        <v>6.6075999999999997</v>
      </c>
      <c r="H79" s="1">
        <v>5.25664</v>
      </c>
      <c r="I79" s="1">
        <v>2</v>
      </c>
      <c r="J79" s="1">
        <v>10</v>
      </c>
      <c r="K79" s="1">
        <f t="shared" si="3"/>
        <v>3.7900710868003028E-2</v>
      </c>
      <c r="L79" s="1">
        <f t="shared" si="4"/>
        <v>1.2143867650760747</v>
      </c>
    </row>
    <row r="80" spans="1:12" x14ac:dyDescent="0.35">
      <c r="A80" s="1" t="s">
        <v>451</v>
      </c>
      <c r="B80" s="1">
        <v>8.2231799999999993</v>
      </c>
      <c r="C80" s="1">
        <v>7.7494300000000003</v>
      </c>
      <c r="D80" s="1">
        <v>7.5502200000000004</v>
      </c>
      <c r="E80" s="1">
        <v>5.5724299999999998</v>
      </c>
      <c r="F80" s="1">
        <v>6.82456</v>
      </c>
      <c r="G80" s="1">
        <v>7.05281</v>
      </c>
      <c r="H80" s="1">
        <v>7.11252</v>
      </c>
      <c r="I80" s="1">
        <v>10</v>
      </c>
      <c r="J80" s="1">
        <v>10</v>
      </c>
      <c r="K80" s="1">
        <f t="shared" si="3"/>
        <v>3.8159021757529242E-2</v>
      </c>
      <c r="L80" s="1">
        <f t="shared" si="4"/>
        <v>1.1807618210055948</v>
      </c>
    </row>
    <row r="81" spans="1:12" x14ac:dyDescent="0.35">
      <c r="A81" s="1" t="s">
        <v>1057</v>
      </c>
      <c r="B81" s="1">
        <v>9.8618400000000008</v>
      </c>
      <c r="C81" s="1">
        <v>8.4510699999999996</v>
      </c>
      <c r="D81" s="1">
        <v>9.1976899999999997</v>
      </c>
      <c r="E81" s="1">
        <v>5.4140300000000003</v>
      </c>
      <c r="F81" s="1">
        <v>8.6301299999999994</v>
      </c>
      <c r="G81" s="1">
        <v>7.3266900000000001</v>
      </c>
      <c r="H81" s="1">
        <v>6.5144099999999998</v>
      </c>
      <c r="I81" s="1">
        <v>4</v>
      </c>
      <c r="J81" s="1">
        <v>10</v>
      </c>
      <c r="K81" s="1">
        <f t="shared" si="3"/>
        <v>4.2102611007578776E-2</v>
      </c>
      <c r="L81" s="1">
        <f t="shared" si="4"/>
        <v>1.3154189704524901</v>
      </c>
    </row>
    <row r="82" spans="1:12" x14ac:dyDescent="0.35">
      <c r="A82" s="1" t="s">
        <v>1257</v>
      </c>
      <c r="B82" s="1">
        <v>8.0052199999999996</v>
      </c>
      <c r="C82" s="1">
        <v>7.2747299999999999</v>
      </c>
      <c r="D82" s="1">
        <v>7.5156999999999998</v>
      </c>
      <c r="E82" s="1">
        <v>5.7957799999999997</v>
      </c>
      <c r="F82" s="1">
        <v>6.4895699999999996</v>
      </c>
      <c r="G82" s="1">
        <v>7.1761600000000003</v>
      </c>
      <c r="H82" s="1">
        <v>6.9131799999999997</v>
      </c>
      <c r="I82" s="1">
        <v>4</v>
      </c>
      <c r="J82" s="1">
        <v>8</v>
      </c>
      <c r="K82" s="1">
        <f t="shared" si="3"/>
        <v>4.2709876858590637E-2</v>
      </c>
      <c r="L82" s="1">
        <f t="shared" si="4"/>
        <v>1.1524002746572566</v>
      </c>
    </row>
    <row r="83" spans="1:12" x14ac:dyDescent="0.35">
      <c r="A83" s="1" t="s">
        <v>733</v>
      </c>
      <c r="B83" s="1">
        <v>10.6869</v>
      </c>
      <c r="C83" s="1">
        <v>8.2437799999999992</v>
      </c>
      <c r="D83" s="1">
        <v>8.6326000000000001</v>
      </c>
      <c r="E83" s="1">
        <v>6.3019600000000002</v>
      </c>
      <c r="F83" s="1">
        <v>8.1534499999999994</v>
      </c>
      <c r="G83" s="1">
        <v>5.2227800000000002</v>
      </c>
      <c r="H83" s="1">
        <v>5.9354199999999997</v>
      </c>
      <c r="I83" s="1">
        <v>40</v>
      </c>
      <c r="J83" s="1">
        <v>10</v>
      </c>
      <c r="K83" s="1">
        <f t="shared" si="3"/>
        <v>4.3181647480045091E-2</v>
      </c>
      <c r="L83" s="1">
        <f t="shared" si="4"/>
        <v>1.4348246889056246</v>
      </c>
    </row>
    <row r="84" spans="1:12" x14ac:dyDescent="0.35">
      <c r="A84" s="1" t="s">
        <v>658</v>
      </c>
      <c r="B84" s="1">
        <v>8.4171899999999997</v>
      </c>
      <c r="C84" s="1">
        <v>7.3479799999999997</v>
      </c>
      <c r="D84" s="1">
        <v>7.6849999999999996</v>
      </c>
      <c r="E84" s="1">
        <v>5.4291</v>
      </c>
      <c r="F84" s="1">
        <v>6.6907699999999997</v>
      </c>
      <c r="G84" s="1">
        <v>7.24756</v>
      </c>
      <c r="H84" s="1">
        <v>6.6901099999999998</v>
      </c>
      <c r="I84" s="1">
        <v>29</v>
      </c>
      <c r="J84" s="1">
        <v>10</v>
      </c>
      <c r="K84" s="1">
        <f t="shared" si="3"/>
        <v>4.7290269727021418E-2</v>
      </c>
      <c r="L84" s="1">
        <f t="shared" si="4"/>
        <v>1.1999173112017993</v>
      </c>
    </row>
    <row r="85" spans="1:12" x14ac:dyDescent="0.35">
      <c r="A85" s="2" t="s">
        <v>967</v>
      </c>
      <c r="B85" s="2">
        <v>7.6774500000000003</v>
      </c>
      <c r="C85" s="2">
        <v>8.1967400000000001</v>
      </c>
      <c r="D85" s="2">
        <v>8.1768699999999992</v>
      </c>
      <c r="E85" s="2">
        <v>5.8535599999999999</v>
      </c>
      <c r="F85" s="2">
        <v>6.8971400000000003</v>
      </c>
      <c r="G85" s="2">
        <v>7.8697999999999997</v>
      </c>
      <c r="H85" s="2">
        <v>6.7191799999999997</v>
      </c>
      <c r="I85" s="2">
        <v>4</v>
      </c>
      <c r="J85" s="2">
        <v>10</v>
      </c>
      <c r="K85">
        <f t="shared" si="3"/>
        <v>5.8351727086371673E-2</v>
      </c>
      <c r="L85">
        <f t="shared" si="4"/>
        <v>1.1729500857361901</v>
      </c>
    </row>
    <row r="86" spans="1:12" x14ac:dyDescent="0.35">
      <c r="A86" s="2" t="s">
        <v>1170</v>
      </c>
      <c r="B86" s="2">
        <v>8.9333200000000001</v>
      </c>
      <c r="C86" s="2">
        <v>7.7126099999999997</v>
      </c>
      <c r="D86" s="2">
        <v>7.3435199999999998</v>
      </c>
      <c r="E86" s="2">
        <v>5.9177299999999997</v>
      </c>
      <c r="F86" s="2">
        <v>6.6976699999999996</v>
      </c>
      <c r="G86" s="2">
        <v>7.03104</v>
      </c>
      <c r="H86" s="2">
        <v>6.2404099999999998</v>
      </c>
      <c r="I86" s="2">
        <v>5</v>
      </c>
      <c r="J86" s="2">
        <v>10</v>
      </c>
      <c r="K86">
        <f t="shared" si="3"/>
        <v>6.5290645820043167E-2</v>
      </c>
      <c r="L86">
        <f t="shared" si="4"/>
        <v>1.2356054650655963</v>
      </c>
    </row>
    <row r="87" spans="1:12" x14ac:dyDescent="0.35">
      <c r="A87" s="2" t="s">
        <v>979</v>
      </c>
      <c r="B87" s="2">
        <v>7.8873600000000001</v>
      </c>
      <c r="C87" s="2">
        <v>7.3084699999999998</v>
      </c>
      <c r="D87" s="2">
        <v>7.4982499999999996</v>
      </c>
      <c r="E87" s="2">
        <v>5.5197500000000002</v>
      </c>
      <c r="F87" s="2">
        <v>6.68546</v>
      </c>
      <c r="G87" s="2">
        <v>7.1907300000000003</v>
      </c>
      <c r="H87" s="2">
        <v>6.8780299999999999</v>
      </c>
      <c r="I87" s="2">
        <v>5</v>
      </c>
      <c r="J87" s="2">
        <v>10</v>
      </c>
      <c r="K87">
        <f t="shared" si="3"/>
        <v>6.6276342128602353E-2</v>
      </c>
      <c r="L87">
        <f t="shared" si="4"/>
        <v>1.1516635412666352</v>
      </c>
    </row>
    <row r="88" spans="1:12" x14ac:dyDescent="0.35">
      <c r="A88" s="2" t="s">
        <v>445</v>
      </c>
      <c r="B88" s="2">
        <v>8.1473999999999993</v>
      </c>
      <c r="C88" s="2">
        <v>8.4426299999999994</v>
      </c>
      <c r="D88" s="2">
        <v>7.8277200000000002</v>
      </c>
      <c r="E88" s="2">
        <v>5.7183700000000002</v>
      </c>
      <c r="F88" s="2">
        <v>6.9973400000000003</v>
      </c>
      <c r="G88" s="2">
        <v>7.8805300000000003</v>
      </c>
      <c r="H88" s="2">
        <v>7.2745300000000004</v>
      </c>
      <c r="I88" s="2">
        <v>3</v>
      </c>
      <c r="J88" s="2">
        <v>10</v>
      </c>
      <c r="K88">
        <f t="shared" si="3"/>
        <v>7.7168013176796252E-2</v>
      </c>
      <c r="L88">
        <f t="shared" si="4"/>
        <v>1.1681413897068504</v>
      </c>
    </row>
    <row r="89" spans="1:12" x14ac:dyDescent="0.35">
      <c r="A89" s="2" t="s">
        <v>961</v>
      </c>
      <c r="B89" s="2">
        <v>8.6161700000000003</v>
      </c>
      <c r="C89" s="2">
        <v>7.4211999999999998</v>
      </c>
      <c r="D89" s="2">
        <v>7.4680799999999996</v>
      </c>
      <c r="E89" s="2">
        <v>6.3327900000000001</v>
      </c>
      <c r="F89" s="2">
        <v>6.6810999999999998</v>
      </c>
      <c r="G89" s="2">
        <v>7.3791799999999999</v>
      </c>
      <c r="H89" s="2">
        <v>6.5330199999999996</v>
      </c>
      <c r="I89" s="2">
        <v>4</v>
      </c>
      <c r="J89" s="2">
        <v>10</v>
      </c>
      <c r="K89">
        <f t="shared" si="3"/>
        <v>8.3954244803732675E-2</v>
      </c>
      <c r="L89">
        <f t="shared" si="4"/>
        <v>1.1639491660319041</v>
      </c>
    </row>
    <row r="90" spans="1:12" x14ac:dyDescent="0.35">
      <c r="A90" s="2" t="s">
        <v>387</v>
      </c>
      <c r="B90" s="2">
        <v>7.8510499999999999</v>
      </c>
      <c r="C90" s="2">
        <v>7.7515799999999997</v>
      </c>
      <c r="D90" s="2">
        <v>6.70756</v>
      </c>
      <c r="E90" s="2">
        <v>5.7023099999999998</v>
      </c>
      <c r="F90" s="2">
        <v>6.6268099999999999</v>
      </c>
      <c r="G90" s="2">
        <v>7.1809700000000003</v>
      </c>
      <c r="H90" s="2">
        <v>5.8099499999999997</v>
      </c>
      <c r="I90" s="2">
        <v>2</v>
      </c>
      <c r="J90" s="2">
        <v>8</v>
      </c>
      <c r="K90">
        <f t="shared" si="3"/>
        <v>8.4022833228328223E-2</v>
      </c>
      <c r="L90">
        <f t="shared" si="4"/>
        <v>1.1748370065766089</v>
      </c>
    </row>
    <row r="91" spans="1:12" x14ac:dyDescent="0.35">
      <c r="A91" s="2" t="s">
        <v>421</v>
      </c>
      <c r="B91" s="2">
        <v>7.9035299999999999</v>
      </c>
      <c r="C91" s="2">
        <v>7.3070300000000001</v>
      </c>
      <c r="D91" s="2">
        <v>7.3800600000000003</v>
      </c>
      <c r="E91" s="2">
        <v>5.4393500000000001</v>
      </c>
      <c r="F91" s="2">
        <v>6.6357299999999997</v>
      </c>
      <c r="G91" s="2">
        <v>7.1149800000000001</v>
      </c>
      <c r="H91" s="2">
        <v>7.0894700000000004</v>
      </c>
      <c r="I91" s="2">
        <v>6</v>
      </c>
      <c r="J91" s="2">
        <v>10</v>
      </c>
      <c r="K91">
        <f t="shared" si="3"/>
        <v>8.8745375233709511E-2</v>
      </c>
      <c r="L91">
        <f t="shared" si="4"/>
        <v>1.1461706760610508</v>
      </c>
    </row>
    <row r="92" spans="1:12" x14ac:dyDescent="0.35">
      <c r="A92" s="2" t="s">
        <v>617</v>
      </c>
      <c r="B92" s="2">
        <v>7.8619000000000003</v>
      </c>
      <c r="C92" s="2">
        <v>7.66472</v>
      </c>
      <c r="D92" s="2">
        <v>7.86869</v>
      </c>
      <c r="E92" s="2">
        <v>5.6295799999999998</v>
      </c>
      <c r="F92" s="2">
        <v>7.9946200000000003</v>
      </c>
      <c r="G92" s="2">
        <v>6.4274699999999996</v>
      </c>
      <c r="H92" s="2">
        <v>6.0119999999999996</v>
      </c>
      <c r="I92" s="2">
        <v>2</v>
      </c>
      <c r="J92" s="2">
        <v>8</v>
      </c>
      <c r="K92">
        <f t="shared" si="3"/>
        <v>8.892855804822368E-2</v>
      </c>
      <c r="L92">
        <f t="shared" si="4"/>
        <v>1.1968286379725752</v>
      </c>
    </row>
    <row r="93" spans="1:12" x14ac:dyDescent="0.35">
      <c r="A93" s="2" t="s">
        <v>439</v>
      </c>
      <c r="B93" s="2">
        <v>8.3278499999999998</v>
      </c>
      <c r="C93" s="2">
        <v>7.3241899999999998</v>
      </c>
      <c r="D93" s="2">
        <v>7.3102600000000004</v>
      </c>
      <c r="E93" s="2">
        <v>6.2645999999999997</v>
      </c>
      <c r="F93" s="2">
        <v>6.9326800000000004</v>
      </c>
      <c r="G93" s="2">
        <v>7.2314600000000002</v>
      </c>
      <c r="H93" s="2">
        <v>6.4894100000000003</v>
      </c>
      <c r="I93" s="2">
        <v>8</v>
      </c>
      <c r="J93" s="2">
        <v>10</v>
      </c>
      <c r="K93">
        <f t="shared" si="3"/>
        <v>8.9810411108967578E-2</v>
      </c>
      <c r="L93">
        <f t="shared" si="4"/>
        <v>1.1373887135631535</v>
      </c>
    </row>
    <row r="94" spans="1:12" x14ac:dyDescent="0.35">
      <c r="A94" s="2" t="s">
        <v>299</v>
      </c>
      <c r="B94" s="2">
        <v>7.6384400000000001</v>
      </c>
      <c r="C94" s="2">
        <v>6.9674500000000004</v>
      </c>
      <c r="D94" s="2">
        <v>7.0942800000000004</v>
      </c>
      <c r="E94" s="2">
        <v>5.8561100000000001</v>
      </c>
      <c r="F94" s="2">
        <v>6.6103800000000001</v>
      </c>
      <c r="G94" s="2">
        <v>7.2425800000000002</v>
      </c>
      <c r="H94" s="2">
        <v>6.2299699999999998</v>
      </c>
      <c r="I94" s="2">
        <v>18</v>
      </c>
      <c r="J94" s="2">
        <v>10</v>
      </c>
      <c r="K94">
        <f t="shared" si="3"/>
        <v>9.3645961462106284E-2</v>
      </c>
      <c r="L94">
        <f t="shared" si="4"/>
        <v>1.1154445191495137</v>
      </c>
    </row>
    <row r="95" spans="1:12" x14ac:dyDescent="0.35">
      <c r="A95" s="2" t="s">
        <v>7</v>
      </c>
      <c r="B95" s="2">
        <v>7.1858399999999998</v>
      </c>
      <c r="C95" s="2">
        <v>7.5822000000000003</v>
      </c>
      <c r="D95" s="2">
        <v>7.5220000000000002</v>
      </c>
      <c r="E95" s="2">
        <v>5.42157</v>
      </c>
      <c r="F95" s="2">
        <v>7.0295500000000004</v>
      </c>
      <c r="G95" s="2">
        <v>7.1673600000000004</v>
      </c>
      <c r="H95" s="2">
        <v>6.3585099999999999</v>
      </c>
      <c r="I95" s="2">
        <v>2</v>
      </c>
      <c r="J95" s="2">
        <v>8</v>
      </c>
      <c r="K95">
        <f t="shared" si="3"/>
        <v>9.6922676072423955E-2</v>
      </c>
      <c r="L95">
        <f t="shared" si="4"/>
        <v>1.1440914953323433</v>
      </c>
    </row>
    <row r="96" spans="1:12" x14ac:dyDescent="0.35">
      <c r="A96" s="2" t="s">
        <v>629</v>
      </c>
      <c r="B96" s="2">
        <v>8.2348099999999995</v>
      </c>
      <c r="C96" s="2">
        <v>7.0325699999999998</v>
      </c>
      <c r="D96" s="2">
        <v>7.3967599999999996</v>
      </c>
      <c r="E96" s="2">
        <v>6.3161100000000001</v>
      </c>
      <c r="F96" s="2">
        <v>6.7220599999999999</v>
      </c>
      <c r="G96" s="2">
        <v>7.2038700000000002</v>
      </c>
      <c r="H96" s="2">
        <v>6.2383699999999997</v>
      </c>
      <c r="I96" s="2">
        <v>3</v>
      </c>
      <c r="J96" s="2">
        <v>10</v>
      </c>
      <c r="K96">
        <f t="shared" si="3"/>
        <v>9.9309651913725608E-2</v>
      </c>
      <c r="L96">
        <f t="shared" si="4"/>
        <v>1.1411776982808548</v>
      </c>
    </row>
    <row r="97" spans="1:12" x14ac:dyDescent="0.35">
      <c r="A97" s="2" t="s">
        <v>521</v>
      </c>
      <c r="B97" s="2">
        <v>6.8475400000000004</v>
      </c>
      <c r="C97" s="2">
        <v>7.6832500000000001</v>
      </c>
      <c r="D97" s="2">
        <v>8.0250500000000002</v>
      </c>
      <c r="E97" s="2">
        <v>5.8018000000000001</v>
      </c>
      <c r="F97" s="2">
        <v>6.3097599999999998</v>
      </c>
      <c r="G97" s="2">
        <v>7.5689099999999998</v>
      </c>
      <c r="H97" s="2">
        <v>6.2908600000000003</v>
      </c>
      <c r="I97" s="2">
        <v>2</v>
      </c>
      <c r="J97" s="2">
        <v>10</v>
      </c>
      <c r="K97">
        <f t="shared" si="3"/>
        <v>0.10371411629423859</v>
      </c>
      <c r="L97">
        <f t="shared" si="4"/>
        <v>1.1579866465573128</v>
      </c>
    </row>
    <row r="98" spans="1:12" x14ac:dyDescent="0.35">
      <c r="A98" s="2" t="s">
        <v>1140</v>
      </c>
      <c r="B98" s="2">
        <v>8.1152200000000008</v>
      </c>
      <c r="C98" s="2">
        <v>8.7317699999999991</v>
      </c>
      <c r="D98" s="2">
        <v>7.4789899999999996</v>
      </c>
      <c r="E98" s="2">
        <v>7.0027799999999996</v>
      </c>
      <c r="F98" s="2">
        <v>7.3540400000000004</v>
      </c>
      <c r="G98" s="2">
        <v>7.1761699999999999</v>
      </c>
      <c r="H98" s="2">
        <v>7.03254</v>
      </c>
      <c r="I98" s="2">
        <v>2</v>
      </c>
      <c r="J98" s="2">
        <v>10</v>
      </c>
      <c r="K98">
        <f t="shared" si="3"/>
        <v>0.10961670658284671</v>
      </c>
      <c r="L98">
        <f t="shared" si="4"/>
        <v>1.1354468129945425</v>
      </c>
    </row>
    <row r="99" spans="1:12" x14ac:dyDescent="0.35">
      <c r="A99" s="2" t="s">
        <v>171</v>
      </c>
      <c r="B99" s="2">
        <v>7.14825</v>
      </c>
      <c r="C99" s="2">
        <v>7.7336</v>
      </c>
      <c r="D99" s="2">
        <v>8.2858000000000001</v>
      </c>
      <c r="E99" s="2">
        <v>5.8302899999999998</v>
      </c>
      <c r="F99" s="2">
        <v>7.09117</v>
      </c>
      <c r="G99" s="2">
        <v>7.2899399999999996</v>
      </c>
      <c r="H99" s="2">
        <v>7.0388000000000002</v>
      </c>
      <c r="I99" s="2">
        <v>2</v>
      </c>
      <c r="J99" s="2">
        <v>8</v>
      </c>
      <c r="K99">
        <f t="shared" si="3"/>
        <v>0.11095731325531029</v>
      </c>
      <c r="L99">
        <f t="shared" si="4"/>
        <v>1.1335770012697155</v>
      </c>
    </row>
    <row r="100" spans="1:12" x14ac:dyDescent="0.35">
      <c r="A100" s="2" t="s">
        <v>1221</v>
      </c>
      <c r="B100" s="2">
        <v>8.3804800000000004</v>
      </c>
      <c r="C100" s="2">
        <v>9.5813299999999995</v>
      </c>
      <c r="D100" s="2">
        <v>6.7906599999999999</v>
      </c>
      <c r="E100" s="2">
        <v>5.1114600000000001</v>
      </c>
      <c r="F100" s="2">
        <v>6.4420099999999998</v>
      </c>
      <c r="G100" s="2">
        <v>6.7174899999999997</v>
      </c>
      <c r="H100" s="2">
        <v>6.6947900000000002</v>
      </c>
      <c r="I100" s="2">
        <v>3</v>
      </c>
      <c r="J100" s="2">
        <v>10</v>
      </c>
      <c r="K100">
        <f t="shared" ref="K100:K130" si="5">TTEST(B100:D100,E100:H100,2,3)</f>
        <v>0.11332045942580406</v>
      </c>
      <c r="L100">
        <f t="shared" ref="L100:L130" si="6">AVERAGE(B100:D100)/AVERAGE(E100:H100)</f>
        <v>1.3219427949624316</v>
      </c>
    </row>
    <row r="101" spans="1:12" x14ac:dyDescent="0.35">
      <c r="A101" s="2" t="s">
        <v>700</v>
      </c>
      <c r="B101" s="2">
        <v>7.1698300000000001</v>
      </c>
      <c r="C101" s="2">
        <v>7.3703700000000003</v>
      </c>
      <c r="D101" s="2">
        <v>7.4913999999999996</v>
      </c>
      <c r="E101" s="2">
        <v>5.5217900000000002</v>
      </c>
      <c r="F101" s="2">
        <v>6.4191900000000004</v>
      </c>
      <c r="G101" s="2">
        <v>7.1352500000000001</v>
      </c>
      <c r="H101" s="2">
        <v>7.04427</v>
      </c>
      <c r="I101" s="2">
        <v>4</v>
      </c>
      <c r="J101" s="2">
        <v>8</v>
      </c>
      <c r="K101">
        <f t="shared" si="5"/>
        <v>0.11392237870666334</v>
      </c>
      <c r="L101">
        <f t="shared" si="6"/>
        <v>1.1246134900429421</v>
      </c>
    </row>
    <row r="102" spans="1:12" x14ac:dyDescent="0.35">
      <c r="A102" s="2" t="s">
        <v>125</v>
      </c>
      <c r="B102" s="2">
        <v>8.9227299999999996</v>
      </c>
      <c r="C102" s="2">
        <v>6.9071199999999999</v>
      </c>
      <c r="D102" s="2">
        <v>8.8558000000000003</v>
      </c>
      <c r="E102" s="2">
        <v>6.0907799999999996</v>
      </c>
      <c r="F102" s="2">
        <v>6.25237</v>
      </c>
      <c r="G102" s="2">
        <v>7.2761500000000003</v>
      </c>
      <c r="H102" s="2">
        <v>6.6766800000000002</v>
      </c>
      <c r="I102" s="2">
        <v>3</v>
      </c>
      <c r="J102" s="2">
        <v>10</v>
      </c>
      <c r="K102">
        <f t="shared" si="5"/>
        <v>0.11436111636981725</v>
      </c>
      <c r="L102">
        <f t="shared" si="6"/>
        <v>1.251681816003815</v>
      </c>
    </row>
    <row r="103" spans="1:12" x14ac:dyDescent="0.35">
      <c r="A103" s="2" t="s">
        <v>237</v>
      </c>
      <c r="B103" s="2">
        <v>8.3816199999999998</v>
      </c>
      <c r="C103" s="2">
        <v>7.52956</v>
      </c>
      <c r="D103" s="2">
        <v>7.1119899999999996</v>
      </c>
      <c r="E103" s="2">
        <v>5.7561099999999996</v>
      </c>
      <c r="F103" s="2">
        <v>7.4592799999999997</v>
      </c>
      <c r="G103" s="2">
        <v>6.9685100000000002</v>
      </c>
      <c r="H103" s="2">
        <v>6.5004999999999997</v>
      </c>
      <c r="I103" s="2">
        <v>4</v>
      </c>
      <c r="J103" s="2">
        <v>10</v>
      </c>
      <c r="K103">
        <f t="shared" si="5"/>
        <v>0.11502073893526163</v>
      </c>
      <c r="L103">
        <f t="shared" si="6"/>
        <v>1.1503934883302604</v>
      </c>
    </row>
    <row r="104" spans="1:12" x14ac:dyDescent="0.35">
      <c r="A104" s="2" t="s">
        <v>416</v>
      </c>
      <c r="B104" s="2">
        <v>7.5734899999999996</v>
      </c>
      <c r="C104" s="2">
        <v>6.9623799999999996</v>
      </c>
      <c r="D104" s="2">
        <v>7.3794000000000004</v>
      </c>
      <c r="E104" s="2">
        <v>5.4789199999999996</v>
      </c>
      <c r="F104" s="2">
        <v>7.0089699999999997</v>
      </c>
      <c r="G104" s="2">
        <v>7.1626599999999998</v>
      </c>
      <c r="H104" s="2">
        <v>6.2296800000000001</v>
      </c>
      <c r="I104" s="2">
        <v>2</v>
      </c>
      <c r="J104" s="2">
        <v>10</v>
      </c>
      <c r="K104">
        <f t="shared" si="5"/>
        <v>0.12048470717112522</v>
      </c>
      <c r="L104">
        <f t="shared" si="6"/>
        <v>1.1290610632131168</v>
      </c>
    </row>
    <row r="105" spans="1:12" x14ac:dyDescent="0.35">
      <c r="A105" s="2" t="s">
        <v>1368</v>
      </c>
      <c r="B105" s="2">
        <v>9.1407399999999992</v>
      </c>
      <c r="C105" s="2">
        <v>7.1129199999999999</v>
      </c>
      <c r="D105" s="2">
        <v>7.2137900000000004</v>
      </c>
      <c r="E105" s="2">
        <v>6.36</v>
      </c>
      <c r="F105" s="2">
        <v>6.9643100000000002</v>
      </c>
      <c r="G105" s="2">
        <v>6.0765599999999997</v>
      </c>
      <c r="H105" s="2">
        <v>5.70634</v>
      </c>
      <c r="I105" s="2">
        <v>4</v>
      </c>
      <c r="J105" s="2">
        <v>10</v>
      </c>
      <c r="K105">
        <f t="shared" si="5"/>
        <v>0.12973798705263895</v>
      </c>
      <c r="L105">
        <f t="shared" si="6"/>
        <v>1.2462529023867379</v>
      </c>
    </row>
    <row r="106" spans="1:12" x14ac:dyDescent="0.35">
      <c r="A106" s="2" t="s">
        <v>22</v>
      </c>
      <c r="B106" s="2">
        <v>7.57064</v>
      </c>
      <c r="C106" s="2">
        <v>7.4242100000000004</v>
      </c>
      <c r="D106" s="2">
        <v>7.5441000000000003</v>
      </c>
      <c r="E106" s="2">
        <v>5.9248900000000004</v>
      </c>
      <c r="F106" s="2">
        <v>7.1963400000000002</v>
      </c>
      <c r="G106" s="2">
        <v>7.2357699999999996</v>
      </c>
      <c r="H106" s="2">
        <v>7.2551300000000003</v>
      </c>
      <c r="I106" s="2">
        <v>3</v>
      </c>
      <c r="J106" s="2">
        <v>8</v>
      </c>
      <c r="K106">
        <f t="shared" si="5"/>
        <v>0.15775556122060255</v>
      </c>
      <c r="L106">
        <f t="shared" si="6"/>
        <v>1.0883598379890771</v>
      </c>
    </row>
    <row r="107" spans="1:12" x14ac:dyDescent="0.35">
      <c r="A107" s="2" t="s">
        <v>1080</v>
      </c>
      <c r="B107" s="2">
        <v>8.2165499999999998</v>
      </c>
      <c r="C107" s="2">
        <v>6.7869999999999999</v>
      </c>
      <c r="D107" s="2">
        <v>7.93492</v>
      </c>
      <c r="E107" s="2">
        <v>5.1963800000000004</v>
      </c>
      <c r="F107" s="2">
        <v>6.2036199999999999</v>
      </c>
      <c r="G107" s="2">
        <v>7.8691399999999998</v>
      </c>
      <c r="H107" s="2">
        <v>6.8800600000000003</v>
      </c>
      <c r="I107" s="2">
        <v>12</v>
      </c>
      <c r="J107" s="2">
        <v>10</v>
      </c>
      <c r="K107">
        <f t="shared" si="5"/>
        <v>0.18057727319158978</v>
      </c>
      <c r="L107">
        <f t="shared" si="6"/>
        <v>1.1696199756270429</v>
      </c>
    </row>
    <row r="108" spans="1:12" x14ac:dyDescent="0.35">
      <c r="A108" s="2" t="s">
        <v>652</v>
      </c>
      <c r="B108" s="2">
        <v>10.536899999999999</v>
      </c>
      <c r="C108" s="2">
        <v>8.9406999999999996</v>
      </c>
      <c r="D108" s="2">
        <v>8.7997499999999995</v>
      </c>
      <c r="E108" s="2">
        <v>7.9521699999999997</v>
      </c>
      <c r="F108" s="2">
        <v>9.1956500000000005</v>
      </c>
      <c r="G108" s="2">
        <v>8.7088199999999993</v>
      </c>
      <c r="H108" s="2">
        <v>7.4088200000000004</v>
      </c>
      <c r="I108" s="2">
        <v>4</v>
      </c>
      <c r="J108" s="2">
        <v>11</v>
      </c>
      <c r="K108">
        <f t="shared" si="5"/>
        <v>0.18221256020278126</v>
      </c>
      <c r="L108">
        <f t="shared" si="6"/>
        <v>1.1334018328119719</v>
      </c>
    </row>
    <row r="109" spans="1:12" x14ac:dyDescent="0.35">
      <c r="A109" s="2" t="s">
        <v>48</v>
      </c>
      <c r="B109" s="2">
        <v>7.7467600000000001</v>
      </c>
      <c r="C109" s="2">
        <v>6.9832200000000002</v>
      </c>
      <c r="D109" s="2">
        <v>7.3050499999999996</v>
      </c>
      <c r="E109" s="2">
        <v>6.4076500000000003</v>
      </c>
      <c r="F109" s="2">
        <v>6.86944</v>
      </c>
      <c r="G109" s="2">
        <v>7.4515599999999997</v>
      </c>
      <c r="H109" s="2">
        <v>6.70709</v>
      </c>
      <c r="I109" s="2">
        <v>3</v>
      </c>
      <c r="J109" s="2">
        <v>10</v>
      </c>
      <c r="K109">
        <f t="shared" si="5"/>
        <v>0.18223765764644131</v>
      </c>
      <c r="L109">
        <f t="shared" si="6"/>
        <v>1.0708674160055458</v>
      </c>
    </row>
    <row r="110" spans="1:12" x14ac:dyDescent="0.35">
      <c r="A110" s="2" t="s">
        <v>611</v>
      </c>
      <c r="B110" s="2">
        <v>8.8244000000000007</v>
      </c>
      <c r="C110" s="2">
        <v>6.7659799999999999</v>
      </c>
      <c r="D110" s="2">
        <v>8.8892399999999991</v>
      </c>
      <c r="E110" s="2">
        <v>5.9206300000000001</v>
      </c>
      <c r="F110" s="2">
        <v>7.8937900000000001</v>
      </c>
      <c r="G110" s="2">
        <v>6.7415099999999999</v>
      </c>
      <c r="H110" s="2">
        <v>6.8366899999999999</v>
      </c>
      <c r="I110" s="2">
        <v>2</v>
      </c>
      <c r="J110" s="2">
        <v>10</v>
      </c>
      <c r="K110">
        <f t="shared" si="5"/>
        <v>0.19330226288569616</v>
      </c>
      <c r="L110">
        <f t="shared" si="6"/>
        <v>1.1915433183584967</v>
      </c>
    </row>
    <row r="111" spans="1:12" x14ac:dyDescent="0.35">
      <c r="A111" s="2" t="s">
        <v>189</v>
      </c>
      <c r="B111" s="2">
        <v>8.0682799999999997</v>
      </c>
      <c r="C111" s="2">
        <v>8.0734200000000005</v>
      </c>
      <c r="D111" s="2">
        <v>7.9603099999999998</v>
      </c>
      <c r="E111" s="2">
        <v>5.7590599999999998</v>
      </c>
      <c r="F111" s="2">
        <v>7.0832300000000004</v>
      </c>
      <c r="G111" s="2">
        <v>8.6280000000000001</v>
      </c>
      <c r="H111" s="2">
        <v>6.8438299999999996</v>
      </c>
      <c r="I111" s="2">
        <v>7</v>
      </c>
      <c r="J111" s="2">
        <v>8</v>
      </c>
      <c r="K111">
        <f t="shared" si="5"/>
        <v>0.20455340949923309</v>
      </c>
      <c r="L111">
        <f t="shared" si="6"/>
        <v>1.1349818865404728</v>
      </c>
    </row>
    <row r="112" spans="1:12" x14ac:dyDescent="0.35">
      <c r="A112" s="2" t="s">
        <v>824</v>
      </c>
      <c r="B112" s="2">
        <v>8.3261500000000002</v>
      </c>
      <c r="C112" s="2">
        <v>6.8965899999999998</v>
      </c>
      <c r="D112" s="2">
        <v>7.6143200000000002</v>
      </c>
      <c r="E112" s="2">
        <v>5.7246100000000002</v>
      </c>
      <c r="F112" s="2">
        <v>5.9601300000000004</v>
      </c>
      <c r="G112" s="2">
        <v>7.7649999999999997</v>
      </c>
      <c r="H112" s="2">
        <v>7.2749100000000002</v>
      </c>
      <c r="I112" s="2">
        <v>8</v>
      </c>
      <c r="J112" s="2">
        <v>10</v>
      </c>
      <c r="K112">
        <f t="shared" si="5"/>
        <v>0.20895719573488711</v>
      </c>
      <c r="L112">
        <f t="shared" si="6"/>
        <v>1.1393755702444497</v>
      </c>
    </row>
    <row r="113" spans="1:12" x14ac:dyDescent="0.35">
      <c r="A113" s="2" t="s">
        <v>37</v>
      </c>
      <c r="B113" s="2">
        <v>7.5003500000000001</v>
      </c>
      <c r="C113" s="2">
        <v>7.7768499999999996</v>
      </c>
      <c r="D113" s="2">
        <v>7.15151</v>
      </c>
      <c r="E113" s="2">
        <v>5.7813100000000004</v>
      </c>
      <c r="F113" s="2">
        <v>7.0995400000000002</v>
      </c>
      <c r="G113" s="2">
        <v>7.5801100000000003</v>
      </c>
      <c r="H113" s="2">
        <v>6.9759599999999997</v>
      </c>
      <c r="I113" s="2">
        <v>10</v>
      </c>
      <c r="J113" s="2">
        <v>8</v>
      </c>
      <c r="K113">
        <f t="shared" si="5"/>
        <v>0.21532377918235518</v>
      </c>
      <c r="L113">
        <f t="shared" si="6"/>
        <v>1.0899527595177108</v>
      </c>
    </row>
    <row r="114" spans="1:12" x14ac:dyDescent="0.35">
      <c r="A114" s="2" t="s">
        <v>791</v>
      </c>
      <c r="B114" s="2">
        <v>6.9088900000000004</v>
      </c>
      <c r="C114" s="2">
        <v>6.8607699999999996</v>
      </c>
      <c r="D114" s="2">
        <v>7.1254400000000002</v>
      </c>
      <c r="E114" s="2">
        <v>6.5809699999999998</v>
      </c>
      <c r="F114" s="2">
        <v>8.1445500000000006</v>
      </c>
      <c r="G114" s="2">
        <v>7.3527800000000001</v>
      </c>
      <c r="H114" s="2">
        <v>7.7904299999999997</v>
      </c>
      <c r="I114" s="2">
        <v>2</v>
      </c>
      <c r="J114" s="2">
        <v>8</v>
      </c>
      <c r="K114">
        <f t="shared" si="5"/>
        <v>0.23419606359212469</v>
      </c>
      <c r="L114">
        <f t="shared" si="6"/>
        <v>0.93275252524407082</v>
      </c>
    </row>
    <row r="115" spans="1:12" x14ac:dyDescent="0.35">
      <c r="A115" s="2" t="s">
        <v>1063</v>
      </c>
      <c r="B115" s="2">
        <v>6.8838100000000004</v>
      </c>
      <c r="C115" s="2">
        <v>6.8023300000000004</v>
      </c>
      <c r="D115" s="2">
        <v>7.4802499999999998</v>
      </c>
      <c r="E115" s="2">
        <v>5.7572900000000002</v>
      </c>
      <c r="F115" s="2">
        <v>7.3907999999999996</v>
      </c>
      <c r="G115" s="2">
        <v>6.6266699999999998</v>
      </c>
      <c r="H115" s="2">
        <v>6.3082700000000003</v>
      </c>
      <c r="I115" s="2">
        <v>3</v>
      </c>
      <c r="J115" s="2">
        <v>10</v>
      </c>
      <c r="K115">
        <f t="shared" si="5"/>
        <v>0.24457688434240357</v>
      </c>
      <c r="L115">
        <f t="shared" si="6"/>
        <v>1.0820005702302735</v>
      </c>
    </row>
    <row r="116" spans="1:12" x14ac:dyDescent="0.35">
      <c r="A116" s="2" t="s">
        <v>184</v>
      </c>
      <c r="B116" s="2">
        <v>8.2800399999999996</v>
      </c>
      <c r="C116" s="2">
        <v>7.8264699999999996</v>
      </c>
      <c r="D116" s="2">
        <v>7.9676400000000003</v>
      </c>
      <c r="E116" s="2">
        <v>6.0378999999999996</v>
      </c>
      <c r="F116" s="2">
        <v>6.7059899999999999</v>
      </c>
      <c r="G116" s="2">
        <v>8.7720500000000001</v>
      </c>
      <c r="H116" s="2">
        <v>7.2708899999999996</v>
      </c>
      <c r="I116" s="2">
        <v>12</v>
      </c>
      <c r="J116" s="2">
        <v>8</v>
      </c>
      <c r="K116">
        <f t="shared" si="5"/>
        <v>0.25188071184679567</v>
      </c>
      <c r="L116">
        <f t="shared" si="6"/>
        <v>1.1150538863315851</v>
      </c>
    </row>
    <row r="117" spans="1:12" x14ac:dyDescent="0.35">
      <c r="A117" s="2" t="s">
        <v>527</v>
      </c>
      <c r="B117" s="2">
        <v>7.1048799999999996</v>
      </c>
      <c r="C117" s="2">
        <v>10.3222</v>
      </c>
      <c r="D117" s="2">
        <v>7.4570299999999996</v>
      </c>
      <c r="E117" s="2">
        <v>5.6309100000000001</v>
      </c>
      <c r="F117" s="2">
        <v>6.36815</v>
      </c>
      <c r="G117" s="2">
        <v>8.1349900000000002</v>
      </c>
      <c r="H117" s="2">
        <v>6.5967099999999999</v>
      </c>
      <c r="I117" s="2">
        <v>3</v>
      </c>
      <c r="J117" s="2">
        <v>10</v>
      </c>
      <c r="K117">
        <f t="shared" si="5"/>
        <v>0.2526626033185172</v>
      </c>
      <c r="L117">
        <f t="shared" si="6"/>
        <v>1.241222222388489</v>
      </c>
    </row>
    <row r="118" spans="1:12" x14ac:dyDescent="0.35">
      <c r="A118" s="2" t="s">
        <v>195</v>
      </c>
      <c r="B118" s="2">
        <v>7.9134700000000002</v>
      </c>
      <c r="C118" s="2">
        <v>7.7208899999999998</v>
      </c>
      <c r="D118" s="2">
        <v>7.6646099999999997</v>
      </c>
      <c r="E118" s="2">
        <v>6.1781100000000002</v>
      </c>
      <c r="F118" s="2">
        <v>6.5232999999999999</v>
      </c>
      <c r="G118" s="2">
        <v>8.6908700000000003</v>
      </c>
      <c r="H118" s="2">
        <v>6.3678600000000003</v>
      </c>
      <c r="I118" s="2">
        <v>8</v>
      </c>
      <c r="J118" s="2">
        <v>8</v>
      </c>
      <c r="K118">
        <f t="shared" si="5"/>
        <v>0.25487315417553319</v>
      </c>
      <c r="L118">
        <f t="shared" si="6"/>
        <v>1.1190611190481508</v>
      </c>
    </row>
    <row r="119" spans="1:12" x14ac:dyDescent="0.35">
      <c r="A119" s="2" t="s">
        <v>491</v>
      </c>
      <c r="B119" s="2">
        <v>6.6981200000000003</v>
      </c>
      <c r="C119" s="2">
        <v>6.0878300000000003</v>
      </c>
      <c r="D119" s="2">
        <v>7.3683199999999998</v>
      </c>
      <c r="E119" s="2">
        <v>6.1712699999999998</v>
      </c>
      <c r="F119" s="2">
        <v>9.1740100000000009</v>
      </c>
      <c r="G119" s="2">
        <v>8.5333600000000001</v>
      </c>
      <c r="H119" s="2">
        <v>7.0262799999999999</v>
      </c>
      <c r="I119" s="2">
        <v>3</v>
      </c>
      <c r="J119" s="2">
        <v>8</v>
      </c>
      <c r="K119">
        <f t="shared" si="5"/>
        <v>0.25931151109284195</v>
      </c>
      <c r="L119">
        <f t="shared" si="6"/>
        <v>0.86951721602903354</v>
      </c>
    </row>
    <row r="120" spans="1:12" x14ac:dyDescent="0.35">
      <c r="A120" s="2" t="s">
        <v>456</v>
      </c>
      <c r="B120" s="2">
        <v>9.1037400000000002</v>
      </c>
      <c r="C120" s="2">
        <v>7.1272000000000002</v>
      </c>
      <c r="D120" s="2">
        <v>7.2840800000000003</v>
      </c>
      <c r="E120" s="2">
        <v>6.4428900000000002</v>
      </c>
      <c r="F120" s="2">
        <v>7.0320799999999997</v>
      </c>
      <c r="G120" s="2">
        <v>7.2680999999999996</v>
      </c>
      <c r="H120" s="2">
        <v>6.7508699999999999</v>
      </c>
      <c r="I120" s="2">
        <v>3</v>
      </c>
      <c r="J120" s="2">
        <v>10</v>
      </c>
      <c r="K120">
        <f t="shared" si="5"/>
        <v>0.26415454961584772</v>
      </c>
      <c r="L120">
        <f t="shared" si="6"/>
        <v>1.140373478664753</v>
      </c>
    </row>
    <row r="121" spans="1:12" x14ac:dyDescent="0.35">
      <c r="A121" s="2" t="s">
        <v>1146</v>
      </c>
      <c r="B121" s="2">
        <v>7.5172299999999996</v>
      </c>
      <c r="C121" s="2">
        <v>8.5515699999999999</v>
      </c>
      <c r="D121" s="2">
        <v>8.4188299999999998</v>
      </c>
      <c r="E121" s="2">
        <v>4.9620699999999998</v>
      </c>
      <c r="F121" s="2">
        <v>7.0665300000000002</v>
      </c>
      <c r="G121" s="2">
        <v>8.5990199999999994</v>
      </c>
      <c r="H121" s="2">
        <v>7.6903199999999998</v>
      </c>
      <c r="I121" s="2">
        <v>5</v>
      </c>
      <c r="J121" s="2">
        <v>8</v>
      </c>
      <c r="K121">
        <f t="shared" si="5"/>
        <v>0.26646190852945789</v>
      </c>
      <c r="L121">
        <f t="shared" si="6"/>
        <v>1.152985469046595</v>
      </c>
    </row>
    <row r="122" spans="1:12" x14ac:dyDescent="0.35">
      <c r="A122" s="2" t="s">
        <v>175</v>
      </c>
      <c r="B122" s="2">
        <v>8.0904799999999994</v>
      </c>
      <c r="C122" s="2">
        <v>7.66608</v>
      </c>
      <c r="D122" s="2">
        <v>8.3020099999999992</v>
      </c>
      <c r="E122" s="2">
        <v>6.1748900000000004</v>
      </c>
      <c r="F122" s="2">
        <v>7.0342599999999997</v>
      </c>
      <c r="G122" s="2">
        <v>8.8841900000000003</v>
      </c>
      <c r="H122" s="2">
        <v>6.7605399999999998</v>
      </c>
      <c r="I122" s="2">
        <v>27</v>
      </c>
      <c r="J122" s="2">
        <v>8</v>
      </c>
      <c r="K122">
        <f t="shared" si="5"/>
        <v>0.26703782736096027</v>
      </c>
      <c r="L122">
        <f t="shared" si="6"/>
        <v>1.1117427996974181</v>
      </c>
    </row>
    <row r="123" spans="1:12" x14ac:dyDescent="0.35">
      <c r="A123" s="2" t="s">
        <v>913</v>
      </c>
      <c r="B123" s="2">
        <v>7.2940500000000004</v>
      </c>
      <c r="C123" s="2">
        <v>6.6203399999999997</v>
      </c>
      <c r="D123" s="2">
        <v>7.4962499999999999</v>
      </c>
      <c r="E123" s="2">
        <v>5.46448</v>
      </c>
      <c r="F123" s="2">
        <v>7.2766999999999999</v>
      </c>
      <c r="G123" s="2">
        <v>6.9839700000000002</v>
      </c>
      <c r="H123" s="2">
        <v>6.4570400000000001</v>
      </c>
      <c r="I123" s="2">
        <v>2</v>
      </c>
      <c r="J123" s="2">
        <v>8</v>
      </c>
      <c r="K123">
        <f t="shared" si="5"/>
        <v>0.27307849354796621</v>
      </c>
      <c r="L123">
        <f t="shared" si="6"/>
        <v>1.0903411823075153</v>
      </c>
    </row>
    <row r="124" spans="1:12" x14ac:dyDescent="0.35">
      <c r="A124" s="2" t="s">
        <v>1366</v>
      </c>
      <c r="B124" s="2">
        <v>6.5383300000000002</v>
      </c>
      <c r="C124" s="2">
        <v>8.0936500000000002</v>
      </c>
      <c r="D124" s="2">
        <v>7.3009199999999996</v>
      </c>
      <c r="E124" s="2">
        <v>5.7234999999999996</v>
      </c>
      <c r="F124" s="2">
        <v>6.9894999999999996</v>
      </c>
      <c r="G124" s="2">
        <v>7.8805399999999999</v>
      </c>
      <c r="H124" s="2">
        <v>5.29</v>
      </c>
      <c r="I124" s="2">
        <v>2</v>
      </c>
      <c r="J124" s="2">
        <v>8</v>
      </c>
      <c r="K124">
        <f t="shared" si="5"/>
        <v>0.30987147223876366</v>
      </c>
      <c r="L124">
        <f t="shared" si="6"/>
        <v>1.1298248487906473</v>
      </c>
    </row>
    <row r="125" spans="1:12" x14ac:dyDescent="0.35">
      <c r="A125" s="2" t="s">
        <v>335</v>
      </c>
      <c r="B125" s="2">
        <v>7.79697</v>
      </c>
      <c r="C125" s="2">
        <v>6.8440200000000004</v>
      </c>
      <c r="D125" s="2">
        <v>7.8832899999999997</v>
      </c>
      <c r="E125" s="2">
        <v>5.2159899999999997</v>
      </c>
      <c r="F125" s="2">
        <v>8.5215899999999998</v>
      </c>
      <c r="G125" s="2">
        <v>6.8582999999999998</v>
      </c>
      <c r="H125" s="2">
        <v>5.8857699999999999</v>
      </c>
      <c r="I125" s="2">
        <v>2</v>
      </c>
      <c r="J125" s="2">
        <v>10</v>
      </c>
      <c r="K125">
        <f t="shared" si="5"/>
        <v>0.32272379718163802</v>
      </c>
      <c r="L125">
        <f t="shared" si="6"/>
        <v>1.1340824054895875</v>
      </c>
    </row>
    <row r="126" spans="1:12" x14ac:dyDescent="0.35">
      <c r="A126" s="2" t="s">
        <v>42</v>
      </c>
      <c r="B126" s="2">
        <v>7.30769</v>
      </c>
      <c r="C126" s="2">
        <v>6.6294899999999997</v>
      </c>
      <c r="D126" s="2">
        <v>7.3193400000000004</v>
      </c>
      <c r="E126" s="2">
        <v>5.2778299999999998</v>
      </c>
      <c r="F126" s="2">
        <v>6.5100199999999999</v>
      </c>
      <c r="G126" s="2">
        <v>7.6068699999999998</v>
      </c>
      <c r="H126" s="2">
        <v>6.6944499999999998</v>
      </c>
      <c r="I126" s="2">
        <v>4</v>
      </c>
      <c r="J126" s="2">
        <v>10</v>
      </c>
      <c r="K126">
        <f t="shared" si="5"/>
        <v>0.34580357864399036</v>
      </c>
      <c r="L126">
        <f t="shared" si="6"/>
        <v>1.0863521785732038</v>
      </c>
    </row>
    <row r="127" spans="1:12" x14ac:dyDescent="0.35">
      <c r="A127" s="2" t="s">
        <v>32</v>
      </c>
      <c r="B127" s="2">
        <v>7.49831</v>
      </c>
      <c r="C127" s="2">
        <v>7.2884599999999997</v>
      </c>
      <c r="D127" s="2">
        <v>7.1556800000000003</v>
      </c>
      <c r="E127" s="2">
        <v>5.6928200000000002</v>
      </c>
      <c r="F127" s="2">
        <v>7.2718100000000003</v>
      </c>
      <c r="G127" s="2">
        <v>7.4203099999999997</v>
      </c>
      <c r="H127" s="2">
        <v>7.1265900000000002</v>
      </c>
      <c r="I127" s="2">
        <v>3</v>
      </c>
      <c r="J127" s="2">
        <v>10</v>
      </c>
      <c r="K127">
        <f t="shared" si="5"/>
        <v>0.3594442394594724</v>
      </c>
      <c r="L127">
        <f t="shared" si="6"/>
        <v>1.0634304962319436</v>
      </c>
    </row>
    <row r="128" spans="1:12" x14ac:dyDescent="0.35">
      <c r="A128" s="2" t="s">
        <v>991</v>
      </c>
      <c r="B128" s="2">
        <v>7.6289499999999997</v>
      </c>
      <c r="C128" s="2">
        <v>7.1989200000000002</v>
      </c>
      <c r="D128" s="2">
        <v>6.5807000000000002</v>
      </c>
      <c r="E128" s="2">
        <v>5.5940300000000001</v>
      </c>
      <c r="F128" s="2">
        <v>6.96096</v>
      </c>
      <c r="G128" s="2">
        <v>7.5465999999999998</v>
      </c>
      <c r="H128" s="2">
        <v>6.4259199999999996</v>
      </c>
      <c r="I128" s="2">
        <v>4</v>
      </c>
      <c r="J128" s="2">
        <v>8</v>
      </c>
      <c r="K128">
        <f t="shared" si="5"/>
        <v>0.3723582904711164</v>
      </c>
      <c r="L128">
        <f t="shared" si="6"/>
        <v>1.0760436995405902</v>
      </c>
    </row>
    <row r="129" spans="1:12" x14ac:dyDescent="0.35">
      <c r="A129" s="2" t="s">
        <v>1033</v>
      </c>
      <c r="B129" s="2">
        <v>9.3422999999999998</v>
      </c>
      <c r="C129" s="2">
        <v>8.6724899999999998</v>
      </c>
      <c r="D129" s="2">
        <v>7.5500299999999996</v>
      </c>
      <c r="E129" s="2">
        <v>6.2026700000000003</v>
      </c>
      <c r="F129" s="2">
        <v>10.2979</v>
      </c>
      <c r="G129" s="2">
        <v>7.09795</v>
      </c>
      <c r="H129" s="2">
        <v>6.0505100000000001</v>
      </c>
      <c r="I129" s="2">
        <v>4</v>
      </c>
      <c r="J129" s="2">
        <v>10</v>
      </c>
      <c r="K129">
        <f t="shared" si="5"/>
        <v>0.37285714334658676</v>
      </c>
      <c r="L129">
        <f t="shared" si="6"/>
        <v>1.1496641430315482</v>
      </c>
    </row>
    <row r="130" spans="1:12" x14ac:dyDescent="0.35">
      <c r="A130" s="2" t="s">
        <v>107</v>
      </c>
      <c r="B130" s="2">
        <v>6.3854300000000004</v>
      </c>
      <c r="C130" s="2">
        <v>6.7320799999999998</v>
      </c>
      <c r="D130" s="2">
        <v>7.1841299999999997</v>
      </c>
      <c r="E130" s="2">
        <v>5.2084700000000002</v>
      </c>
      <c r="F130" s="2">
        <v>7.5084400000000002</v>
      </c>
      <c r="G130" s="2">
        <v>10.6379</v>
      </c>
      <c r="H130" s="2">
        <v>8.4291800000000006</v>
      </c>
      <c r="I130" s="2">
        <v>9</v>
      </c>
      <c r="J130" s="2">
        <v>8</v>
      </c>
      <c r="K130">
        <f t="shared" si="5"/>
        <v>0.37465319030928917</v>
      </c>
      <c r="L130">
        <f t="shared" si="6"/>
        <v>0.85165057418320766</v>
      </c>
    </row>
    <row r="131" spans="1:12" x14ac:dyDescent="0.35">
      <c r="A131" s="2" t="s">
        <v>225</v>
      </c>
      <c r="B131" s="2">
        <v>6.4009900000000002</v>
      </c>
      <c r="C131" s="2">
        <v>6.6877500000000003</v>
      </c>
      <c r="D131" s="2">
        <v>7.1630099999999999</v>
      </c>
      <c r="E131" s="2">
        <v>5.6124200000000002</v>
      </c>
      <c r="F131" s="2">
        <v>7.9132800000000003</v>
      </c>
      <c r="G131" s="2">
        <v>8.9399599999999992</v>
      </c>
      <c r="H131" s="2">
        <v>7.46488</v>
      </c>
      <c r="I131" s="2">
        <v>10</v>
      </c>
      <c r="J131" s="2">
        <v>8</v>
      </c>
      <c r="K131">
        <f t="shared" ref="K131:K162" si="7">TTEST(B131:D131,E131:H131,2,3)</f>
        <v>0.37887662796092414</v>
      </c>
      <c r="L131">
        <f t="shared" ref="L131:L162" si="8">AVERAGE(B131:D131)/AVERAGE(E131:H131)</f>
        <v>0.90216659416546896</v>
      </c>
    </row>
    <row r="132" spans="1:12" x14ac:dyDescent="0.35">
      <c r="A132" s="2" t="s">
        <v>955</v>
      </c>
      <c r="B132" s="2">
        <v>6.9658100000000003</v>
      </c>
      <c r="C132" s="2">
        <v>6.2924699999999998</v>
      </c>
      <c r="D132" s="2">
        <v>7.1261099999999997</v>
      </c>
      <c r="E132" s="2">
        <v>5.9838800000000001</v>
      </c>
      <c r="F132" s="2">
        <v>7.3140799999999997</v>
      </c>
      <c r="G132" s="2">
        <v>9.4219500000000007</v>
      </c>
      <c r="H132" s="2">
        <v>7.3620900000000002</v>
      </c>
      <c r="I132" s="2">
        <v>4</v>
      </c>
      <c r="J132" s="2">
        <v>8</v>
      </c>
      <c r="K132">
        <f t="shared" si="7"/>
        <v>0.39407504348086475</v>
      </c>
      <c r="L132">
        <f t="shared" si="8"/>
        <v>0.90350331316623445</v>
      </c>
    </row>
    <row r="133" spans="1:12" x14ac:dyDescent="0.35">
      <c r="A133" s="2" t="s">
        <v>462</v>
      </c>
      <c r="B133" s="2">
        <v>7.4954599999999996</v>
      </c>
      <c r="C133" s="2">
        <v>7.76478</v>
      </c>
      <c r="D133" s="2">
        <v>7.7045700000000004</v>
      </c>
      <c r="E133" s="2">
        <v>5.9029400000000001</v>
      </c>
      <c r="F133" s="2">
        <v>6.6161399999999997</v>
      </c>
      <c r="G133" s="2">
        <v>8.5317500000000006</v>
      </c>
      <c r="H133" s="2">
        <v>7.3703000000000003</v>
      </c>
      <c r="I133" s="2">
        <v>3</v>
      </c>
      <c r="J133" s="2">
        <v>10</v>
      </c>
      <c r="K133">
        <f t="shared" si="7"/>
        <v>0.40187443376623522</v>
      </c>
      <c r="L133">
        <f t="shared" si="8"/>
        <v>1.0773585239808083</v>
      </c>
    </row>
    <row r="134" spans="1:12" x14ac:dyDescent="0.35">
      <c r="A134" s="2" t="s">
        <v>142</v>
      </c>
      <c r="B134" s="2">
        <v>8.8598099999999995</v>
      </c>
      <c r="C134" s="2">
        <v>8.4874200000000002</v>
      </c>
      <c r="D134" s="2">
        <v>6.6175800000000002</v>
      </c>
      <c r="E134" s="2">
        <v>6.4016900000000003</v>
      </c>
      <c r="F134" s="2">
        <v>7.7310400000000001</v>
      </c>
      <c r="G134" s="2">
        <v>8.2878299999999996</v>
      </c>
      <c r="H134" s="2">
        <v>6.5159000000000002</v>
      </c>
      <c r="I134" s="2">
        <v>3</v>
      </c>
      <c r="J134" s="2">
        <v>10</v>
      </c>
      <c r="K134">
        <f t="shared" si="7"/>
        <v>0.42087805101328002</v>
      </c>
      <c r="L134">
        <f t="shared" si="8"/>
        <v>1.1042497942042666</v>
      </c>
    </row>
    <row r="135" spans="1:12" x14ac:dyDescent="0.35">
      <c r="A135" s="2" t="s">
        <v>641</v>
      </c>
      <c r="B135" s="2">
        <v>6.6107699999999996</v>
      </c>
      <c r="C135" s="2">
        <v>7.1821000000000002</v>
      </c>
      <c r="D135" s="2">
        <v>7.6350699999999998</v>
      </c>
      <c r="E135" s="2">
        <v>6.24329</v>
      </c>
      <c r="F135" s="2">
        <v>7.5711500000000003</v>
      </c>
      <c r="G135" s="2">
        <v>8.5875299999999992</v>
      </c>
      <c r="H135" s="2">
        <v>8.0858000000000008</v>
      </c>
      <c r="I135" s="2">
        <v>3</v>
      </c>
      <c r="J135" s="2">
        <v>8</v>
      </c>
      <c r="K135">
        <f t="shared" si="7"/>
        <v>0.45279227730774219</v>
      </c>
      <c r="L135">
        <f t="shared" si="8"/>
        <v>0.93711631472773083</v>
      </c>
    </row>
    <row r="136" spans="1:12" x14ac:dyDescent="0.35">
      <c r="A136" s="2" t="s">
        <v>623</v>
      </c>
      <c r="B136" s="2">
        <v>7.6884899999999998</v>
      </c>
      <c r="C136" s="2">
        <v>6.9182399999999999</v>
      </c>
      <c r="D136" s="2">
        <v>7.5902599999999998</v>
      </c>
      <c r="E136" s="2">
        <v>5.8106400000000002</v>
      </c>
      <c r="F136" s="2">
        <v>7.4196</v>
      </c>
      <c r="G136" s="2">
        <v>7.7439600000000004</v>
      </c>
      <c r="H136" s="2">
        <v>7.04765</v>
      </c>
      <c r="I136" s="2">
        <v>2</v>
      </c>
      <c r="J136" s="2">
        <v>10</v>
      </c>
      <c r="K136">
        <f t="shared" si="7"/>
        <v>0.45939421002467412</v>
      </c>
      <c r="L136">
        <f t="shared" si="8"/>
        <v>1.0561753298467682</v>
      </c>
    </row>
    <row r="137" spans="1:12" x14ac:dyDescent="0.35">
      <c r="A137" s="2" t="s">
        <v>1180</v>
      </c>
      <c r="B137" s="2">
        <v>6.9066900000000002</v>
      </c>
      <c r="C137" s="2">
        <v>7.8009000000000004</v>
      </c>
      <c r="D137" s="2">
        <v>8.0700400000000005</v>
      </c>
      <c r="E137" s="2">
        <v>5.6144299999999996</v>
      </c>
      <c r="F137" s="2">
        <v>6.9897200000000002</v>
      </c>
      <c r="G137" s="2">
        <v>8.3151299999999999</v>
      </c>
      <c r="H137" s="2">
        <v>7.3446199999999999</v>
      </c>
      <c r="I137" s="2">
        <v>13</v>
      </c>
      <c r="J137" s="2">
        <v>8</v>
      </c>
      <c r="K137">
        <f t="shared" si="7"/>
        <v>0.4633965461730522</v>
      </c>
      <c r="L137">
        <f t="shared" si="8"/>
        <v>1.0745216807777178</v>
      </c>
    </row>
    <row r="138" spans="1:12" x14ac:dyDescent="0.35">
      <c r="A138" s="2" t="s">
        <v>901</v>
      </c>
      <c r="B138" s="2">
        <v>7.2822899999999997</v>
      </c>
      <c r="C138" s="2">
        <v>7.7395500000000004</v>
      </c>
      <c r="D138" s="2">
        <v>6.8673700000000002</v>
      </c>
      <c r="E138" s="2">
        <v>5.2502599999999999</v>
      </c>
      <c r="F138" s="2">
        <v>6.9016400000000004</v>
      </c>
      <c r="G138" s="2">
        <v>7.7831200000000003</v>
      </c>
      <c r="H138" s="2">
        <v>7.3532500000000001</v>
      </c>
      <c r="I138" s="2">
        <v>3</v>
      </c>
      <c r="J138" s="2">
        <v>8</v>
      </c>
      <c r="K138">
        <f t="shared" si="7"/>
        <v>0.47820432975906624</v>
      </c>
      <c r="L138">
        <f t="shared" si="8"/>
        <v>1.0695296306190658</v>
      </c>
    </row>
    <row r="139" spans="1:12" x14ac:dyDescent="0.35">
      <c r="A139" s="2" t="s">
        <v>136</v>
      </c>
      <c r="B139" s="2">
        <v>7.2166300000000003</v>
      </c>
      <c r="C139" s="2">
        <v>6.0675800000000004</v>
      </c>
      <c r="D139" s="2">
        <v>6.3802300000000001</v>
      </c>
      <c r="E139" s="2">
        <v>5.9997400000000001</v>
      </c>
      <c r="F139" s="2">
        <v>7.45634</v>
      </c>
      <c r="G139" s="2">
        <v>8.1814199999999992</v>
      </c>
      <c r="H139" s="2">
        <v>6.3647400000000003</v>
      </c>
      <c r="I139" s="2">
        <v>5</v>
      </c>
      <c r="J139" s="2">
        <v>10</v>
      </c>
      <c r="K139">
        <f t="shared" si="7"/>
        <v>0.49648837490656428</v>
      </c>
      <c r="L139">
        <f t="shared" si="8"/>
        <v>0.93632699860201674</v>
      </c>
    </row>
    <row r="140" spans="1:12" x14ac:dyDescent="0.35">
      <c r="A140" s="2" t="s">
        <v>842</v>
      </c>
      <c r="B140" s="2">
        <v>6.4795299999999996</v>
      </c>
      <c r="C140" s="2">
        <v>7.12174</v>
      </c>
      <c r="D140" s="2">
        <v>7.31053</v>
      </c>
      <c r="E140" s="2">
        <v>6.0909300000000002</v>
      </c>
      <c r="F140" s="2">
        <v>7.59558</v>
      </c>
      <c r="G140" s="2">
        <v>8.8820800000000002</v>
      </c>
      <c r="H140" s="2">
        <v>7.1876499999999997</v>
      </c>
      <c r="I140" s="2">
        <v>4</v>
      </c>
      <c r="J140" s="2">
        <v>8</v>
      </c>
      <c r="K140">
        <f t="shared" si="7"/>
        <v>0.49743420433261626</v>
      </c>
      <c r="L140">
        <f t="shared" si="8"/>
        <v>0.93702698996916289</v>
      </c>
    </row>
    <row r="141" spans="1:12" x14ac:dyDescent="0.35">
      <c r="A141" s="2" t="s">
        <v>670</v>
      </c>
      <c r="B141" s="2">
        <v>6.6253099999999998</v>
      </c>
      <c r="C141" s="2">
        <v>6.81426</v>
      </c>
      <c r="D141" s="2">
        <v>7.0959599999999998</v>
      </c>
      <c r="E141" s="2">
        <v>4.8170700000000002</v>
      </c>
      <c r="F141" s="2">
        <v>8.0960199999999993</v>
      </c>
      <c r="G141" s="2">
        <v>8.8796800000000005</v>
      </c>
      <c r="H141" s="2">
        <v>8.4101900000000001</v>
      </c>
      <c r="I141" s="2">
        <v>5</v>
      </c>
      <c r="J141" s="2">
        <v>8</v>
      </c>
      <c r="K141">
        <f t="shared" si="7"/>
        <v>0.50338228121736783</v>
      </c>
      <c r="L141">
        <f t="shared" si="8"/>
        <v>0.90655706151538351</v>
      </c>
    </row>
    <row r="142" spans="1:12" x14ac:dyDescent="0.35">
      <c r="A142" s="2" t="s">
        <v>907</v>
      </c>
      <c r="B142" s="2">
        <v>7.4166400000000001</v>
      </c>
      <c r="C142" s="2">
        <v>7.0204599999999999</v>
      </c>
      <c r="D142" s="2">
        <v>7.6969099999999999</v>
      </c>
      <c r="E142" s="2">
        <v>5.66249</v>
      </c>
      <c r="F142" s="2">
        <v>6.9610500000000002</v>
      </c>
      <c r="G142" s="2">
        <v>8.1898499999999999</v>
      </c>
      <c r="H142" s="2">
        <v>7.10588</v>
      </c>
      <c r="I142" s="2">
        <v>2</v>
      </c>
      <c r="J142" s="2">
        <v>8</v>
      </c>
      <c r="K142">
        <f t="shared" si="7"/>
        <v>0.51366356279427905</v>
      </c>
      <c r="L142">
        <f t="shared" si="8"/>
        <v>1.057048172582354</v>
      </c>
    </row>
    <row r="143" spans="1:12" x14ac:dyDescent="0.35">
      <c r="A143" s="2" t="s">
        <v>243</v>
      </c>
      <c r="B143" s="2">
        <v>8.0599600000000002</v>
      </c>
      <c r="C143" s="2">
        <v>7.5791899999999996</v>
      </c>
      <c r="D143" s="2">
        <v>7.6519000000000004</v>
      </c>
      <c r="E143" s="2">
        <v>6.0782800000000003</v>
      </c>
      <c r="F143" s="2">
        <v>6.5400200000000002</v>
      </c>
      <c r="G143" s="2">
        <v>8.9814299999999996</v>
      </c>
      <c r="H143" s="2">
        <v>7.5514799999999997</v>
      </c>
      <c r="I143" s="2">
        <v>2</v>
      </c>
      <c r="J143" s="2">
        <v>8</v>
      </c>
      <c r="K143">
        <f t="shared" si="7"/>
        <v>0.5184203002956177</v>
      </c>
      <c r="L143">
        <f t="shared" si="8"/>
        <v>1.0652982614901179</v>
      </c>
    </row>
    <row r="144" spans="1:12" x14ac:dyDescent="0.35">
      <c r="A144" s="2" t="s">
        <v>727</v>
      </c>
      <c r="B144" s="2">
        <v>8.0002800000000001</v>
      </c>
      <c r="C144" s="2">
        <v>7.85616</v>
      </c>
      <c r="D144" s="2">
        <v>6.9022399999999999</v>
      </c>
      <c r="E144" s="2">
        <v>6.7126999999999999</v>
      </c>
      <c r="F144" s="2">
        <v>6.3780799999999997</v>
      </c>
      <c r="G144" s="2">
        <v>8.8552700000000009</v>
      </c>
      <c r="H144" s="2">
        <v>6.5168699999999999</v>
      </c>
      <c r="I144" s="2">
        <v>74</v>
      </c>
      <c r="J144" s="2">
        <v>10</v>
      </c>
      <c r="K144">
        <f t="shared" si="7"/>
        <v>0.52106123065245769</v>
      </c>
      <c r="L144">
        <f t="shared" si="8"/>
        <v>1.0661206463239423</v>
      </c>
    </row>
    <row r="145" spans="1:12" x14ac:dyDescent="0.35">
      <c r="A145" s="2" t="s">
        <v>1327</v>
      </c>
      <c r="B145" s="2">
        <v>6.3023699999999998</v>
      </c>
      <c r="C145" s="2">
        <v>7.1411800000000003</v>
      </c>
      <c r="D145" s="2">
        <v>7.6961899999999996</v>
      </c>
      <c r="E145" s="2">
        <v>4.9943400000000002</v>
      </c>
      <c r="F145" s="2">
        <v>7.6594199999999999</v>
      </c>
      <c r="G145" s="2">
        <v>9.3151700000000002</v>
      </c>
      <c r="H145" s="2">
        <v>9.2399299999999993</v>
      </c>
      <c r="I145" s="2">
        <v>7</v>
      </c>
      <c r="J145" s="2">
        <v>8</v>
      </c>
      <c r="K145">
        <f t="shared" si="7"/>
        <v>0.52694274649340755</v>
      </c>
      <c r="L145">
        <f t="shared" si="8"/>
        <v>0.90315122051878849</v>
      </c>
    </row>
    <row r="146" spans="1:12" x14ac:dyDescent="0.35">
      <c r="A146" s="2" t="s">
        <v>985</v>
      </c>
      <c r="B146" s="2">
        <v>7.0327599999999997</v>
      </c>
      <c r="C146" s="2">
        <v>7.2108999999999996</v>
      </c>
      <c r="D146" s="2">
        <v>7.2208699999999997</v>
      </c>
      <c r="E146" s="2">
        <v>5.63741</v>
      </c>
      <c r="F146" s="2">
        <v>6.3803999999999998</v>
      </c>
      <c r="G146" s="2">
        <v>7.9196600000000004</v>
      </c>
      <c r="H146" s="2">
        <v>7.2692100000000002</v>
      </c>
      <c r="I146" s="2">
        <v>4</v>
      </c>
      <c r="J146" s="2">
        <v>8</v>
      </c>
      <c r="K146">
        <f t="shared" si="7"/>
        <v>0.53246426521200441</v>
      </c>
      <c r="L146">
        <f t="shared" si="8"/>
        <v>1.0519245028549358</v>
      </c>
    </row>
    <row r="147" spans="1:12" x14ac:dyDescent="0.35">
      <c r="A147" s="2" t="s">
        <v>1292</v>
      </c>
      <c r="B147" s="2">
        <v>7.0483700000000002</v>
      </c>
      <c r="C147" s="2">
        <v>7.3495100000000004</v>
      </c>
      <c r="D147" s="2">
        <v>7.4765199999999998</v>
      </c>
      <c r="E147" s="2">
        <v>5.1517499999999998</v>
      </c>
      <c r="F147" s="2">
        <v>7.1944400000000002</v>
      </c>
      <c r="G147" s="2">
        <v>7.9434300000000002</v>
      </c>
      <c r="H147" s="2">
        <v>7.1908300000000001</v>
      </c>
      <c r="I147" s="2">
        <v>2</v>
      </c>
      <c r="J147" s="2">
        <v>8</v>
      </c>
      <c r="K147">
        <f t="shared" si="7"/>
        <v>0.53738969626528643</v>
      </c>
      <c r="L147">
        <f t="shared" si="8"/>
        <v>1.0613314798944948</v>
      </c>
    </row>
    <row r="148" spans="1:12" x14ac:dyDescent="0.35">
      <c r="A148" s="2" t="s">
        <v>160</v>
      </c>
      <c r="B148" s="2">
        <v>6.6150000000000002</v>
      </c>
      <c r="C148" s="2">
        <v>7.1901599999999997</v>
      </c>
      <c r="D148" s="2">
        <v>6.6951599999999996</v>
      </c>
      <c r="E148" s="2">
        <v>5.2665300000000004</v>
      </c>
      <c r="F148" s="2">
        <v>7.8852000000000002</v>
      </c>
      <c r="G148" s="2">
        <v>8.5590799999999998</v>
      </c>
      <c r="H148" s="2">
        <v>7.5511299999999997</v>
      </c>
      <c r="I148" s="2">
        <v>3</v>
      </c>
      <c r="J148" s="2">
        <v>8</v>
      </c>
      <c r="K148">
        <f t="shared" si="7"/>
        <v>0.55481228434023988</v>
      </c>
      <c r="L148">
        <f t="shared" si="8"/>
        <v>0.93410621442050656</v>
      </c>
    </row>
    <row r="149" spans="1:12" x14ac:dyDescent="0.35">
      <c r="A149" s="2" t="s">
        <v>154</v>
      </c>
      <c r="B149" s="2">
        <v>6.5122600000000004</v>
      </c>
      <c r="C149" s="2">
        <v>7.0414599999999998</v>
      </c>
      <c r="D149" s="2">
        <v>7.2327000000000004</v>
      </c>
      <c r="E149" s="2">
        <v>5.57958</v>
      </c>
      <c r="F149" s="2">
        <v>7.0083900000000003</v>
      </c>
      <c r="G149" s="2">
        <v>9.3220200000000002</v>
      </c>
      <c r="H149" s="2">
        <v>7.9194000000000004</v>
      </c>
      <c r="I149" s="2">
        <v>4</v>
      </c>
      <c r="J149" s="2">
        <v>8</v>
      </c>
      <c r="K149">
        <f t="shared" si="7"/>
        <v>0.55748927189856967</v>
      </c>
      <c r="L149">
        <f t="shared" si="8"/>
        <v>0.92912482175018218</v>
      </c>
    </row>
    <row r="150" spans="1:12" x14ac:dyDescent="0.35">
      <c r="A150" s="2" t="s">
        <v>723</v>
      </c>
      <c r="B150" s="2">
        <v>6.2626999999999997</v>
      </c>
      <c r="C150" s="2">
        <v>7.4877500000000001</v>
      </c>
      <c r="D150" s="2">
        <v>7.33629</v>
      </c>
      <c r="E150" s="2">
        <v>5.0537200000000002</v>
      </c>
      <c r="F150" s="2">
        <v>7.1587699999999996</v>
      </c>
      <c r="G150" s="2">
        <v>10.601800000000001</v>
      </c>
      <c r="H150" s="2">
        <v>8.4123599999999996</v>
      </c>
      <c r="I150" s="2">
        <v>2</v>
      </c>
      <c r="J150" s="2">
        <v>8</v>
      </c>
      <c r="K150">
        <f t="shared" si="7"/>
        <v>0.56280531792990374</v>
      </c>
      <c r="L150">
        <f t="shared" si="8"/>
        <v>0.9003736658698045</v>
      </c>
    </row>
    <row r="151" spans="1:12" x14ac:dyDescent="0.35">
      <c r="A151" s="2" t="s">
        <v>433</v>
      </c>
      <c r="B151" s="2">
        <v>7.31074</v>
      </c>
      <c r="C151" s="2">
        <v>6.8802000000000003</v>
      </c>
      <c r="D151" s="2">
        <v>7.63429</v>
      </c>
      <c r="E151" s="2">
        <v>6.2606000000000002</v>
      </c>
      <c r="F151" s="2">
        <v>7.9801599999999997</v>
      </c>
      <c r="G151" s="2">
        <v>8.9431899999999995</v>
      </c>
      <c r="H151" s="2">
        <v>7.4326999999999996</v>
      </c>
      <c r="I151" s="2">
        <v>4</v>
      </c>
      <c r="J151" s="2">
        <v>10</v>
      </c>
      <c r="K151">
        <f t="shared" si="7"/>
        <v>0.56357208054890773</v>
      </c>
      <c r="L151">
        <f t="shared" si="8"/>
        <v>0.95047324467786864</v>
      </c>
    </row>
    <row r="152" spans="1:12" x14ac:dyDescent="0.35">
      <c r="A152" s="2" t="s">
        <v>943</v>
      </c>
      <c r="B152" s="2">
        <v>6.7996499999999997</v>
      </c>
      <c r="C152" s="2">
        <v>6.65733</v>
      </c>
      <c r="D152" s="2">
        <v>7.2695800000000004</v>
      </c>
      <c r="E152" s="2">
        <v>5.0949600000000004</v>
      </c>
      <c r="F152" s="2">
        <v>7.0791000000000004</v>
      </c>
      <c r="G152" s="2">
        <v>9.6329600000000006</v>
      </c>
      <c r="H152" s="2">
        <v>8.3277300000000007</v>
      </c>
      <c r="I152" s="2">
        <v>2</v>
      </c>
      <c r="J152" s="2">
        <v>8</v>
      </c>
      <c r="K152">
        <f t="shared" si="7"/>
        <v>0.56745869372970725</v>
      </c>
      <c r="L152">
        <f t="shared" si="8"/>
        <v>0.91706131072377661</v>
      </c>
    </row>
    <row r="153" spans="1:12" x14ac:dyDescent="0.35">
      <c r="A153" s="2" t="s">
        <v>739</v>
      </c>
      <c r="B153" s="2">
        <v>6.8414999999999999</v>
      </c>
      <c r="C153" s="2">
        <v>7.1493700000000002</v>
      </c>
      <c r="D153" s="2">
        <v>7.9782200000000003</v>
      </c>
      <c r="E153" s="2">
        <v>5.4127099999999997</v>
      </c>
      <c r="F153" s="2">
        <v>6.90517</v>
      </c>
      <c r="G153" s="2">
        <v>8.0662599999999998</v>
      </c>
      <c r="H153" s="2">
        <v>7.3199800000000002</v>
      </c>
      <c r="I153" s="2">
        <v>5</v>
      </c>
      <c r="J153" s="2">
        <v>8</v>
      </c>
      <c r="K153">
        <f t="shared" si="7"/>
        <v>0.57197887256239266</v>
      </c>
      <c r="L153">
        <f t="shared" si="8"/>
        <v>1.0573199942824389</v>
      </c>
    </row>
    <row r="154" spans="1:12" x14ac:dyDescent="0.35">
      <c r="A154" s="2" t="s">
        <v>370</v>
      </c>
      <c r="B154" s="2">
        <v>6.8752599999999999</v>
      </c>
      <c r="C154" s="2">
        <v>7.9359999999999999</v>
      </c>
      <c r="D154" s="2">
        <v>6.8650399999999996</v>
      </c>
      <c r="E154" s="2">
        <v>5.9685499999999996</v>
      </c>
      <c r="F154" s="2">
        <v>7.5317999999999996</v>
      </c>
      <c r="G154" s="2">
        <v>7.6194800000000003</v>
      </c>
      <c r="H154" s="2">
        <v>6.5361500000000001</v>
      </c>
      <c r="I154" s="2">
        <v>2</v>
      </c>
      <c r="J154" s="2">
        <v>8</v>
      </c>
      <c r="K154">
        <f t="shared" si="7"/>
        <v>0.58571037836696505</v>
      </c>
      <c r="L154">
        <f t="shared" si="8"/>
        <v>1.0450446280816423</v>
      </c>
    </row>
    <row r="155" spans="1:12" x14ac:dyDescent="0.35">
      <c r="A155" s="2" t="s">
        <v>931</v>
      </c>
      <c r="B155" s="2">
        <v>7.3571400000000002</v>
      </c>
      <c r="C155" s="2">
        <v>6.9542599999999997</v>
      </c>
      <c r="D155" s="2">
        <v>7.4784100000000002</v>
      </c>
      <c r="E155" s="2">
        <v>5.90367</v>
      </c>
      <c r="F155" s="2">
        <v>6.9100599999999996</v>
      </c>
      <c r="G155" s="2">
        <v>8.4573499999999999</v>
      </c>
      <c r="H155" s="2">
        <v>6.4662800000000002</v>
      </c>
      <c r="I155" s="2">
        <v>2</v>
      </c>
      <c r="J155" s="2">
        <v>8</v>
      </c>
      <c r="K155">
        <f t="shared" si="7"/>
        <v>0.59925403644964792</v>
      </c>
      <c r="L155">
        <f t="shared" si="8"/>
        <v>1.0474349397347116</v>
      </c>
    </row>
    <row r="156" spans="1:12" x14ac:dyDescent="0.35">
      <c r="A156" s="2" t="s">
        <v>89</v>
      </c>
      <c r="B156" s="2">
        <v>7.1817200000000003</v>
      </c>
      <c r="C156" s="2">
        <v>6.6027800000000001</v>
      </c>
      <c r="D156" s="2">
        <v>7.3120399999999997</v>
      </c>
      <c r="E156" s="2">
        <v>5.5720499999999999</v>
      </c>
      <c r="F156" s="2">
        <v>6.9144899999999998</v>
      </c>
      <c r="G156" s="2">
        <v>7.5400900000000002</v>
      </c>
      <c r="H156" s="2">
        <v>7.03111</v>
      </c>
      <c r="I156" s="2">
        <v>11</v>
      </c>
      <c r="J156" s="2">
        <v>10</v>
      </c>
      <c r="K156">
        <f t="shared" si="7"/>
        <v>0.59939520951397818</v>
      </c>
      <c r="L156">
        <f t="shared" si="8"/>
        <v>1.0395812806243241</v>
      </c>
    </row>
    <row r="157" spans="1:12" x14ac:dyDescent="0.35">
      <c r="A157" s="2" t="s">
        <v>587</v>
      </c>
      <c r="B157" s="2">
        <v>7.02447</v>
      </c>
      <c r="C157" s="2">
        <v>6.5400600000000004</v>
      </c>
      <c r="D157" s="2">
        <v>7.7072500000000002</v>
      </c>
      <c r="E157" s="2">
        <v>4.6343800000000002</v>
      </c>
      <c r="F157" s="2">
        <v>7.8836300000000001</v>
      </c>
      <c r="G157" s="2">
        <v>9.4674899999999997</v>
      </c>
      <c r="H157" s="2">
        <v>8.9707299999999996</v>
      </c>
      <c r="I157" s="2">
        <v>5</v>
      </c>
      <c r="J157" s="2">
        <v>8</v>
      </c>
      <c r="K157">
        <f t="shared" si="7"/>
        <v>0.60279193800043984</v>
      </c>
      <c r="L157">
        <f t="shared" si="8"/>
        <v>0.91620889666904959</v>
      </c>
    </row>
    <row r="158" spans="1:12" x14ac:dyDescent="0.35">
      <c r="A158" s="2" t="s">
        <v>768</v>
      </c>
      <c r="B158" s="2">
        <v>6.6785100000000002</v>
      </c>
      <c r="C158" s="2">
        <v>6.8803299999999998</v>
      </c>
      <c r="D158" s="2">
        <v>7.2723899999999997</v>
      </c>
      <c r="E158" s="2">
        <v>5.5761500000000002</v>
      </c>
      <c r="F158" s="2">
        <v>7.6702899999999996</v>
      </c>
      <c r="G158" s="2">
        <v>8.4692900000000009</v>
      </c>
      <c r="H158" s="2">
        <v>7.4745799999999996</v>
      </c>
      <c r="I158" s="2">
        <v>17</v>
      </c>
      <c r="J158" s="2">
        <v>8</v>
      </c>
      <c r="K158">
        <f t="shared" si="7"/>
        <v>0.61246643364361941</v>
      </c>
      <c r="L158">
        <f t="shared" si="8"/>
        <v>0.95151347599026292</v>
      </c>
    </row>
    <row r="159" spans="1:12" x14ac:dyDescent="0.35">
      <c r="A159" s="2" t="s">
        <v>688</v>
      </c>
      <c r="B159" s="2">
        <v>6.7265499999999996</v>
      </c>
      <c r="C159" s="2">
        <v>7.0940399999999997</v>
      </c>
      <c r="D159" s="2">
        <v>7.3898299999999999</v>
      </c>
      <c r="E159" s="2">
        <v>5.4059200000000001</v>
      </c>
      <c r="F159" s="2">
        <v>7.9022399999999999</v>
      </c>
      <c r="G159" s="2">
        <v>8.3618500000000004</v>
      </c>
      <c r="H159" s="2">
        <v>8.1993200000000002</v>
      </c>
      <c r="I159" s="2">
        <v>15</v>
      </c>
      <c r="J159" s="2">
        <v>8</v>
      </c>
      <c r="K159">
        <f t="shared" si="7"/>
        <v>0.61484348783359866</v>
      </c>
      <c r="L159">
        <f t="shared" si="8"/>
        <v>0.94680931912433242</v>
      </c>
    </row>
    <row r="160" spans="1:12" x14ac:dyDescent="0.35">
      <c r="A160" s="2" t="s">
        <v>997</v>
      </c>
      <c r="B160" s="2">
        <v>7.4529399999999999</v>
      </c>
      <c r="C160" s="2">
        <v>7.66404</v>
      </c>
      <c r="D160" s="2">
        <v>7.7983599999999997</v>
      </c>
      <c r="E160" s="2">
        <v>6.0042099999999996</v>
      </c>
      <c r="F160" s="2">
        <v>7.2474400000000001</v>
      </c>
      <c r="G160" s="2">
        <v>8.6000999999999994</v>
      </c>
      <c r="H160" s="2">
        <v>7.5025399999999998</v>
      </c>
      <c r="I160" s="2">
        <v>2</v>
      </c>
      <c r="J160" s="2">
        <v>10</v>
      </c>
      <c r="K160">
        <f t="shared" si="7"/>
        <v>0.61643752946425723</v>
      </c>
      <c r="L160">
        <f t="shared" si="8"/>
        <v>1.0408627381778497</v>
      </c>
    </row>
    <row r="161" spans="1:12" x14ac:dyDescent="0.35">
      <c r="A161" s="2" t="s">
        <v>305</v>
      </c>
      <c r="B161" s="2">
        <v>6.93771</v>
      </c>
      <c r="C161" s="2">
        <v>6.66554</v>
      </c>
      <c r="D161" s="2">
        <v>7.6613800000000003</v>
      </c>
      <c r="E161" s="2">
        <v>5.7909899999999999</v>
      </c>
      <c r="F161" s="2">
        <v>7.2021199999999999</v>
      </c>
      <c r="G161" s="2">
        <v>10.0304</v>
      </c>
      <c r="H161" s="2">
        <v>7.2780500000000004</v>
      </c>
      <c r="I161" s="2">
        <v>4</v>
      </c>
      <c r="J161" s="2">
        <v>8</v>
      </c>
      <c r="K161">
        <f t="shared" si="7"/>
        <v>0.63251142779733871</v>
      </c>
      <c r="L161">
        <f t="shared" si="8"/>
        <v>0.9356891196360847</v>
      </c>
    </row>
    <row r="162" spans="1:12" x14ac:dyDescent="0.35">
      <c r="A162" s="2" t="s">
        <v>848</v>
      </c>
      <c r="B162" s="2">
        <v>6.82545</v>
      </c>
      <c r="C162" s="2">
        <v>6.5947899999999997</v>
      </c>
      <c r="D162" s="2">
        <v>7.5090500000000002</v>
      </c>
      <c r="E162" s="2">
        <v>5.4910500000000004</v>
      </c>
      <c r="F162" s="2">
        <v>8.2792300000000001</v>
      </c>
      <c r="G162" s="2">
        <v>8.0173199999999998</v>
      </c>
      <c r="H162" s="2">
        <v>7.45878</v>
      </c>
      <c r="I162" s="2">
        <v>7</v>
      </c>
      <c r="J162" s="2">
        <v>8</v>
      </c>
      <c r="K162">
        <f t="shared" si="7"/>
        <v>0.65131749841895858</v>
      </c>
      <c r="L162">
        <f t="shared" si="8"/>
        <v>0.95415979687058716</v>
      </c>
    </row>
    <row r="163" spans="1:12" x14ac:dyDescent="0.35">
      <c r="A163" s="2" t="s">
        <v>889</v>
      </c>
      <c r="B163" s="2">
        <v>6.6404899999999998</v>
      </c>
      <c r="C163" s="2">
        <v>7.0174899999999996</v>
      </c>
      <c r="D163" s="2">
        <v>7.2320500000000001</v>
      </c>
      <c r="E163" s="2">
        <v>5.2330300000000003</v>
      </c>
      <c r="F163" s="2">
        <v>7.6179399999999999</v>
      </c>
      <c r="G163" s="2">
        <v>8.3718699999999995</v>
      </c>
      <c r="H163" s="2">
        <v>8.0531900000000007</v>
      </c>
      <c r="I163" s="2">
        <v>9</v>
      </c>
      <c r="J163" s="2">
        <v>8</v>
      </c>
      <c r="K163">
        <f t="shared" ref="K163:K194" si="9">TTEST(B163:D163,E163:H163,2,3)</f>
        <v>0.65752462447143056</v>
      </c>
      <c r="L163">
        <f t="shared" ref="L163:L194" si="10">AVERAGE(B163:D163)/AVERAGE(E163:H163)</f>
        <v>0.95140541027363801</v>
      </c>
    </row>
    <row r="164" spans="1:12" x14ac:dyDescent="0.35">
      <c r="A164" s="2" t="s">
        <v>60</v>
      </c>
      <c r="B164" s="2">
        <v>7.6342299999999996</v>
      </c>
      <c r="C164" s="2">
        <v>5.9635300000000004</v>
      </c>
      <c r="D164" s="2">
        <v>6.4093200000000001</v>
      </c>
      <c r="E164" s="2">
        <v>6.0509199999999996</v>
      </c>
      <c r="F164" s="2">
        <v>6.8254599999999996</v>
      </c>
      <c r="G164" s="2">
        <v>7.7509800000000002</v>
      </c>
      <c r="H164" s="2">
        <v>7.2106000000000003</v>
      </c>
      <c r="I164" s="2">
        <v>96</v>
      </c>
      <c r="J164" s="2">
        <v>10</v>
      </c>
      <c r="K164">
        <f t="shared" si="9"/>
        <v>0.66155876530286939</v>
      </c>
      <c r="L164">
        <f t="shared" si="10"/>
        <v>0.95826370418905227</v>
      </c>
    </row>
    <row r="165" spans="1:12" x14ac:dyDescent="0.35">
      <c r="A165" s="2" t="s">
        <v>271</v>
      </c>
      <c r="B165" s="2">
        <v>7.5889199999999999</v>
      </c>
      <c r="C165" s="2">
        <v>7.0779199999999998</v>
      </c>
      <c r="D165" s="2">
        <v>7.5571599999999997</v>
      </c>
      <c r="E165" s="2">
        <v>5.5043199999999999</v>
      </c>
      <c r="F165" s="2">
        <v>7.2208500000000004</v>
      </c>
      <c r="G165" s="2">
        <v>8.1549700000000005</v>
      </c>
      <c r="H165" s="2">
        <v>7.6174299999999997</v>
      </c>
      <c r="I165" s="2">
        <v>4</v>
      </c>
      <c r="J165" s="2">
        <v>8</v>
      </c>
      <c r="K165">
        <f t="shared" si="9"/>
        <v>0.6626139864821099</v>
      </c>
      <c r="L165">
        <f t="shared" si="10"/>
        <v>1.0398079555555089</v>
      </c>
    </row>
    <row r="166" spans="1:12" x14ac:dyDescent="0.35">
      <c r="A166" s="2" t="s">
        <v>878</v>
      </c>
      <c r="B166" s="2">
        <v>6.9913800000000004</v>
      </c>
      <c r="C166" s="2">
        <v>6.9497099999999996</v>
      </c>
      <c r="D166" s="2">
        <v>7.5327900000000003</v>
      </c>
      <c r="E166" s="2">
        <v>5.1192500000000001</v>
      </c>
      <c r="F166" s="2">
        <v>8.0295400000000008</v>
      </c>
      <c r="G166" s="2">
        <v>7.5605799999999999</v>
      </c>
      <c r="H166" s="2">
        <v>6.7695800000000004</v>
      </c>
      <c r="I166" s="2">
        <v>9</v>
      </c>
      <c r="J166" s="2">
        <v>8</v>
      </c>
      <c r="K166">
        <f t="shared" si="9"/>
        <v>0.69040631690163567</v>
      </c>
      <c r="L166">
        <f t="shared" si="10"/>
        <v>1.0419553876694707</v>
      </c>
    </row>
    <row r="167" spans="1:12" x14ac:dyDescent="0.35">
      <c r="A167" s="2" t="s">
        <v>277</v>
      </c>
      <c r="B167" s="2">
        <v>6.7268800000000004</v>
      </c>
      <c r="C167" s="2">
        <v>7.0692300000000001</v>
      </c>
      <c r="D167" s="2">
        <v>6.8350799999999996</v>
      </c>
      <c r="E167" s="2">
        <v>5.2480000000000002</v>
      </c>
      <c r="F167" s="2">
        <v>7.3002599999999997</v>
      </c>
      <c r="G167" s="2">
        <v>7.9396800000000001</v>
      </c>
      <c r="H167" s="2">
        <v>8.1345600000000005</v>
      </c>
      <c r="I167" s="2">
        <v>4</v>
      </c>
      <c r="J167" s="2">
        <v>8</v>
      </c>
      <c r="K167">
        <f t="shared" si="9"/>
        <v>0.70357645072972286</v>
      </c>
      <c r="L167">
        <f t="shared" si="10"/>
        <v>0.96107095233936002</v>
      </c>
    </row>
    <row r="168" spans="1:12" x14ac:dyDescent="0.35">
      <c r="A168" s="2" t="s">
        <v>323</v>
      </c>
      <c r="B168" s="2">
        <v>6.984</v>
      </c>
      <c r="C168" s="2">
        <v>6.8952099999999996</v>
      </c>
      <c r="D168" s="2">
        <v>7.4568199999999996</v>
      </c>
      <c r="E168" s="2">
        <v>5.3241199999999997</v>
      </c>
      <c r="F168" s="2">
        <v>7.4732599999999998</v>
      </c>
      <c r="G168" s="2">
        <v>7.9390200000000002</v>
      </c>
      <c r="H168" s="2">
        <v>6.7377000000000002</v>
      </c>
      <c r="I168" s="2">
        <v>8</v>
      </c>
      <c r="J168" s="2">
        <v>8</v>
      </c>
      <c r="K168">
        <f t="shared" si="9"/>
        <v>0.70688573955491307</v>
      </c>
      <c r="L168">
        <f t="shared" si="10"/>
        <v>1.0354493868770953</v>
      </c>
    </row>
    <row r="169" spans="1:12" x14ac:dyDescent="0.35">
      <c r="A169" s="2" t="s">
        <v>311</v>
      </c>
      <c r="B169" s="2">
        <v>7.56088</v>
      </c>
      <c r="C169" s="2">
        <v>6.8366800000000003</v>
      </c>
      <c r="D169" s="2">
        <v>7.3481699999999996</v>
      </c>
      <c r="E169" s="2">
        <v>5.7793999999999999</v>
      </c>
      <c r="F169" s="2">
        <v>6.9518700000000004</v>
      </c>
      <c r="G169" s="2">
        <v>7.83324</v>
      </c>
      <c r="H169" s="2">
        <v>7.6363300000000001</v>
      </c>
      <c r="I169" s="2">
        <v>3</v>
      </c>
      <c r="J169" s="2">
        <v>10</v>
      </c>
      <c r="K169">
        <f t="shared" si="9"/>
        <v>0.71709893699324767</v>
      </c>
      <c r="L169">
        <f t="shared" si="10"/>
        <v>1.0281362777373535</v>
      </c>
    </row>
    <row r="170" spans="1:12" x14ac:dyDescent="0.35">
      <c r="A170" s="2" t="s">
        <v>95</v>
      </c>
      <c r="B170" s="2">
        <v>7.1300999999999997</v>
      </c>
      <c r="C170" s="2">
        <v>7.6169399999999996</v>
      </c>
      <c r="D170" s="2">
        <v>7.7449399999999997</v>
      </c>
      <c r="E170" s="2">
        <v>5.5855399999999999</v>
      </c>
      <c r="F170" s="2">
        <v>6.9327500000000004</v>
      </c>
      <c r="G170" s="2">
        <v>8.28247</v>
      </c>
      <c r="H170" s="2">
        <v>8.1888199999999998</v>
      </c>
      <c r="I170" s="2">
        <v>2</v>
      </c>
      <c r="J170" s="2">
        <v>8</v>
      </c>
      <c r="K170">
        <f t="shared" si="9"/>
        <v>0.72701031395865745</v>
      </c>
      <c r="L170">
        <f t="shared" si="10"/>
        <v>1.034485724410863</v>
      </c>
    </row>
    <row r="171" spans="1:12" x14ac:dyDescent="0.35">
      <c r="A171" s="2" t="s">
        <v>219</v>
      </c>
      <c r="B171" s="2">
        <v>7.2306299999999997</v>
      </c>
      <c r="C171" s="2">
        <v>7.2713599999999996</v>
      </c>
      <c r="D171" s="2">
        <v>7.3847100000000001</v>
      </c>
      <c r="E171" s="2">
        <v>4.9551100000000003</v>
      </c>
      <c r="F171" s="2">
        <v>6.72898</v>
      </c>
      <c r="G171" s="2">
        <v>8.4271700000000003</v>
      </c>
      <c r="H171" s="2">
        <v>7.8965399999999999</v>
      </c>
      <c r="I171" s="2">
        <v>8</v>
      </c>
      <c r="J171" s="2">
        <v>8</v>
      </c>
      <c r="K171">
        <f t="shared" si="9"/>
        <v>0.72831413777835974</v>
      </c>
      <c r="L171">
        <f t="shared" si="10"/>
        <v>1.0419335566044694</v>
      </c>
    </row>
    <row r="172" spans="1:12" x14ac:dyDescent="0.35">
      <c r="A172" s="2" t="s">
        <v>71</v>
      </c>
      <c r="B172" s="2">
        <v>6.8283800000000001</v>
      </c>
      <c r="C172" s="2">
        <v>6.64602</v>
      </c>
      <c r="D172" s="2">
        <v>7.4427599999999998</v>
      </c>
      <c r="E172" s="2">
        <v>5.3786300000000002</v>
      </c>
      <c r="F172" s="2">
        <v>6.7652700000000001</v>
      </c>
      <c r="G172" s="2">
        <v>9.2598400000000005</v>
      </c>
      <c r="H172" s="2">
        <v>7.7226600000000003</v>
      </c>
      <c r="I172" s="2">
        <v>4</v>
      </c>
      <c r="J172" s="2">
        <v>8</v>
      </c>
      <c r="K172">
        <f t="shared" si="9"/>
        <v>0.73720577940748067</v>
      </c>
      <c r="L172">
        <f t="shared" si="10"/>
        <v>0.95753497399838849</v>
      </c>
    </row>
    <row r="173" spans="1:12" x14ac:dyDescent="0.35">
      <c r="A173" s="2" t="s">
        <v>101</v>
      </c>
      <c r="B173" s="2">
        <v>6.5663400000000003</v>
      </c>
      <c r="C173" s="2">
        <v>7.6588500000000002</v>
      </c>
      <c r="D173" s="2">
        <v>7.7655700000000003</v>
      </c>
      <c r="E173" s="2">
        <v>5.7900099999999997</v>
      </c>
      <c r="F173" s="2">
        <v>7.98977</v>
      </c>
      <c r="G173" s="2">
        <v>8.8801900000000007</v>
      </c>
      <c r="H173" s="2">
        <v>7.7262300000000002</v>
      </c>
      <c r="I173" s="2">
        <v>8</v>
      </c>
      <c r="J173" s="2">
        <v>8</v>
      </c>
      <c r="K173">
        <f t="shared" si="9"/>
        <v>0.7399357726718967</v>
      </c>
      <c r="L173">
        <f t="shared" si="10"/>
        <v>0.96494505181080015</v>
      </c>
    </row>
    <row r="174" spans="1:12" x14ac:dyDescent="0.35">
      <c r="A174" s="2" t="s">
        <v>785</v>
      </c>
      <c r="B174" s="2">
        <v>6.8030499999999998</v>
      </c>
      <c r="C174" s="2">
        <v>7.3953100000000003</v>
      </c>
      <c r="D174" s="2">
        <v>7.3166700000000002</v>
      </c>
      <c r="E174" s="2">
        <v>5.2313000000000001</v>
      </c>
      <c r="F174" s="2">
        <v>7.5215500000000004</v>
      </c>
      <c r="G174" s="2">
        <v>8.0797399999999993</v>
      </c>
      <c r="H174" s="2">
        <v>6.9391299999999996</v>
      </c>
      <c r="I174" s="2">
        <v>5</v>
      </c>
      <c r="J174" s="2">
        <v>8</v>
      </c>
      <c r="K174">
        <f t="shared" si="9"/>
        <v>0.74250086499185641</v>
      </c>
      <c r="L174">
        <f t="shared" si="10"/>
        <v>1.0329467050174304</v>
      </c>
    </row>
    <row r="175" spans="1:12" x14ac:dyDescent="0.35">
      <c r="A175" s="2" t="s">
        <v>1251</v>
      </c>
      <c r="B175" s="2">
        <v>7.11686</v>
      </c>
      <c r="C175" s="2">
        <v>6.6323600000000003</v>
      </c>
      <c r="D175" s="2">
        <v>7.3772099999999998</v>
      </c>
      <c r="E175" s="2">
        <v>5.6040599999999996</v>
      </c>
      <c r="F175" s="2">
        <v>8.1005900000000004</v>
      </c>
      <c r="G175" s="2">
        <v>7.3541100000000004</v>
      </c>
      <c r="H175" s="2">
        <v>6.2905699999999998</v>
      </c>
      <c r="I175" s="2">
        <v>5</v>
      </c>
      <c r="J175" s="2">
        <v>8</v>
      </c>
      <c r="K175">
        <f t="shared" si="9"/>
        <v>0.74876469795263167</v>
      </c>
      <c r="L175">
        <f t="shared" si="10"/>
        <v>1.0299547862171883</v>
      </c>
    </row>
    <row r="176" spans="1:12" x14ac:dyDescent="0.35">
      <c r="A176" s="2" t="s">
        <v>1027</v>
      </c>
      <c r="B176" s="2">
        <v>7.0679699999999999</v>
      </c>
      <c r="C176" s="2">
        <v>6.8754999999999997</v>
      </c>
      <c r="D176" s="2">
        <v>7.6755500000000003</v>
      </c>
      <c r="E176" s="2">
        <v>6.0462600000000002</v>
      </c>
      <c r="F176" s="2">
        <v>7.3440099999999999</v>
      </c>
      <c r="G176" s="2">
        <v>8.6274599999999992</v>
      </c>
      <c r="H176" s="2">
        <v>5.88253</v>
      </c>
      <c r="I176" s="2">
        <v>3</v>
      </c>
      <c r="J176" s="2">
        <v>8</v>
      </c>
      <c r="K176">
        <f t="shared" si="9"/>
        <v>0.75326554365645881</v>
      </c>
      <c r="L176">
        <f t="shared" si="10"/>
        <v>1.0331573970995254</v>
      </c>
    </row>
    <row r="177" spans="1:12" x14ac:dyDescent="0.35">
      <c r="A177" s="2" t="s">
        <v>647</v>
      </c>
      <c r="B177" s="2">
        <v>7.3293699999999999</v>
      </c>
      <c r="C177" s="2">
        <v>8.2198200000000003</v>
      </c>
      <c r="D177" s="2">
        <v>6.3824699999999996</v>
      </c>
      <c r="E177" s="2">
        <v>5.5352100000000002</v>
      </c>
      <c r="F177" s="2">
        <v>8.1210699999999996</v>
      </c>
      <c r="G177" s="2">
        <v>8.2161799999999996</v>
      </c>
      <c r="H177" s="2">
        <v>6.27616</v>
      </c>
      <c r="I177" s="2">
        <v>3</v>
      </c>
      <c r="J177" s="2">
        <v>8</v>
      </c>
      <c r="K177">
        <f t="shared" si="9"/>
        <v>0.76214760210851995</v>
      </c>
      <c r="L177">
        <f t="shared" si="10"/>
        <v>1.0388506908449984</v>
      </c>
    </row>
    <row r="178" spans="1:12" x14ac:dyDescent="0.35">
      <c r="A178" s="2" t="s">
        <v>1051</v>
      </c>
      <c r="B178" s="2">
        <v>6.2320900000000004</v>
      </c>
      <c r="C178" s="2">
        <v>7.1540400000000002</v>
      </c>
      <c r="D178" s="2">
        <v>7.0733300000000003</v>
      </c>
      <c r="E178" s="2">
        <v>4.9422300000000003</v>
      </c>
      <c r="F178" s="2">
        <v>7.4242600000000003</v>
      </c>
      <c r="G178" s="2">
        <v>7.8559799999999997</v>
      </c>
      <c r="H178" s="2">
        <v>6.1726799999999997</v>
      </c>
      <c r="I178" s="2">
        <v>2</v>
      </c>
      <c r="J178" s="2">
        <v>10</v>
      </c>
      <c r="K178">
        <f t="shared" si="9"/>
        <v>0.77405261608724119</v>
      </c>
      <c r="L178">
        <f t="shared" si="10"/>
        <v>1.0334959263349517</v>
      </c>
    </row>
    <row r="179" spans="1:12" x14ac:dyDescent="0.35">
      <c r="A179" s="2" t="s">
        <v>207</v>
      </c>
      <c r="B179" s="2">
        <v>6.6872199999999999</v>
      </c>
      <c r="C179" s="2">
        <v>7.1023399999999999</v>
      </c>
      <c r="D179" s="2">
        <v>7.5978899999999996</v>
      </c>
      <c r="E179" s="2">
        <v>5.4791999999999996</v>
      </c>
      <c r="F179" s="2">
        <v>6.9483899999999998</v>
      </c>
      <c r="G179" s="2">
        <v>9.3089399999999998</v>
      </c>
      <c r="H179" s="2">
        <v>7.7584400000000002</v>
      </c>
      <c r="I179" s="2">
        <v>4</v>
      </c>
      <c r="J179" s="2">
        <v>8</v>
      </c>
      <c r="K179">
        <f t="shared" si="9"/>
        <v>0.78714589840379934</v>
      </c>
      <c r="L179">
        <f t="shared" si="10"/>
        <v>0.9668292593618506</v>
      </c>
    </row>
    <row r="180" spans="1:12" x14ac:dyDescent="0.35">
      <c r="A180" s="2" t="s">
        <v>180</v>
      </c>
      <c r="B180" s="2">
        <v>7.7229799999999997</v>
      </c>
      <c r="C180" s="2">
        <v>7.6918499999999996</v>
      </c>
      <c r="D180" s="2">
        <v>8.1716499999999996</v>
      </c>
      <c r="E180" s="2">
        <v>6.0567000000000002</v>
      </c>
      <c r="F180" s="2">
        <v>8.1823499999999996</v>
      </c>
      <c r="G180" s="2">
        <v>9.3074300000000001</v>
      </c>
      <c r="H180" s="2">
        <v>7.0862299999999996</v>
      </c>
      <c r="I180" s="2">
        <v>11</v>
      </c>
      <c r="J180" s="2">
        <v>8</v>
      </c>
      <c r="K180">
        <f t="shared" si="9"/>
        <v>0.79311148683942245</v>
      </c>
      <c r="L180">
        <f t="shared" si="10"/>
        <v>1.0266359065195341</v>
      </c>
    </row>
    <row r="181" spans="1:12" x14ac:dyDescent="0.35">
      <c r="A181" s="2" t="s">
        <v>515</v>
      </c>
      <c r="B181" s="2">
        <v>7.4193800000000003</v>
      </c>
      <c r="C181" s="2">
        <v>6.4374900000000004</v>
      </c>
      <c r="D181" s="2">
        <v>7.3491600000000004</v>
      </c>
      <c r="E181" s="2">
        <v>6.0430799999999998</v>
      </c>
      <c r="F181" s="2">
        <v>6.4105299999999996</v>
      </c>
      <c r="G181" s="2">
        <v>9.3795500000000001</v>
      </c>
      <c r="H181" s="2">
        <v>7.3507600000000002</v>
      </c>
      <c r="I181" s="2">
        <v>4</v>
      </c>
      <c r="J181" s="2">
        <v>8</v>
      </c>
      <c r="K181">
        <f t="shared" si="9"/>
        <v>0.79330130762452289</v>
      </c>
      <c r="L181">
        <f t="shared" si="10"/>
        <v>0.96884540070924918</v>
      </c>
    </row>
    <row r="182" spans="1:12" x14ac:dyDescent="0.35">
      <c r="A182" s="2" t="s">
        <v>1364</v>
      </c>
      <c r="B182" s="2">
        <v>6.58711</v>
      </c>
      <c r="C182" s="2">
        <v>7.3704700000000001</v>
      </c>
      <c r="D182" s="2">
        <v>7.6759899999999996</v>
      </c>
      <c r="E182" s="2">
        <v>5.4564899999999996</v>
      </c>
      <c r="F182" s="2">
        <v>7.7762900000000004</v>
      </c>
      <c r="G182" s="2">
        <v>8.0619200000000006</v>
      </c>
      <c r="H182" s="2">
        <v>8.3272899999999996</v>
      </c>
      <c r="I182" s="2">
        <v>13</v>
      </c>
      <c r="J182" s="2">
        <v>8</v>
      </c>
      <c r="K182">
        <f t="shared" si="9"/>
        <v>0.80375734653885633</v>
      </c>
      <c r="L182">
        <f t="shared" si="10"/>
        <v>0.97376172228807045</v>
      </c>
    </row>
    <row r="183" spans="1:12" x14ac:dyDescent="0.35">
      <c r="A183" s="2" t="s">
        <v>294</v>
      </c>
      <c r="B183" s="2">
        <v>7.22567</v>
      </c>
      <c r="C183" s="2">
        <v>7.6478900000000003</v>
      </c>
      <c r="D183" s="2">
        <v>6.8042999999999996</v>
      </c>
      <c r="E183" s="2">
        <v>6.4350500000000004</v>
      </c>
      <c r="F183" s="2">
        <v>7.3377499999999998</v>
      </c>
      <c r="G183" s="2">
        <v>8.3241599999999991</v>
      </c>
      <c r="H183" s="2">
        <v>6.2411399999999997</v>
      </c>
      <c r="I183" s="2">
        <v>2</v>
      </c>
      <c r="J183" s="2">
        <v>8</v>
      </c>
      <c r="K183">
        <f t="shared" si="9"/>
        <v>0.80393377967325841</v>
      </c>
      <c r="L183">
        <f t="shared" si="10"/>
        <v>1.0199629944609321</v>
      </c>
    </row>
    <row r="184" spans="1:12" x14ac:dyDescent="0.35">
      <c r="A184" s="2" t="s">
        <v>1367</v>
      </c>
      <c r="B184" s="2">
        <v>7.3017700000000003</v>
      </c>
      <c r="C184" s="2">
        <v>6.7730800000000002</v>
      </c>
      <c r="D184" s="2">
        <v>8.2950900000000001</v>
      </c>
      <c r="E184" s="2">
        <v>6.5369599999999997</v>
      </c>
      <c r="F184" s="2">
        <v>7.9598100000000001</v>
      </c>
      <c r="G184" s="2">
        <v>7.46807</v>
      </c>
      <c r="H184" s="2">
        <v>7.3107800000000003</v>
      </c>
      <c r="I184" s="2">
        <v>2</v>
      </c>
      <c r="J184" s="2">
        <v>8</v>
      </c>
      <c r="K184">
        <f t="shared" si="9"/>
        <v>0.81057892788906016</v>
      </c>
      <c r="L184">
        <f t="shared" si="10"/>
        <v>1.018819982861735</v>
      </c>
    </row>
    <row r="185" spans="1:12" x14ac:dyDescent="0.35">
      <c r="A185" s="2" t="s">
        <v>1365</v>
      </c>
      <c r="B185" s="2">
        <v>6.7343099999999998</v>
      </c>
      <c r="C185" s="2">
        <v>7.1884199999999998</v>
      </c>
      <c r="D185" s="2">
        <v>7.5987099999999996</v>
      </c>
      <c r="E185" s="2">
        <v>5.2450599999999996</v>
      </c>
      <c r="F185" s="2">
        <v>6.90604</v>
      </c>
      <c r="G185" s="2">
        <v>8.9727599999999992</v>
      </c>
      <c r="H185" s="2">
        <v>8.3078900000000004</v>
      </c>
      <c r="I185" s="2">
        <v>8</v>
      </c>
      <c r="J185" s="2">
        <v>8</v>
      </c>
      <c r="K185">
        <f t="shared" si="9"/>
        <v>0.84270307654859899</v>
      </c>
      <c r="L185">
        <f t="shared" si="10"/>
        <v>0.97497611706178966</v>
      </c>
    </row>
    <row r="186" spans="1:12" x14ac:dyDescent="0.35">
      <c r="A186" s="2" t="s">
        <v>895</v>
      </c>
      <c r="B186" s="2">
        <v>7.0590400000000004</v>
      </c>
      <c r="C186" s="2">
        <v>6.98325</v>
      </c>
      <c r="D186" s="2">
        <v>7.5482399999999998</v>
      </c>
      <c r="E186" s="2">
        <v>5.3350999999999997</v>
      </c>
      <c r="F186" s="2">
        <v>6.87988</v>
      </c>
      <c r="G186" s="2">
        <v>8.7130299999999998</v>
      </c>
      <c r="H186" s="2">
        <v>7.2598900000000004</v>
      </c>
      <c r="I186" s="2">
        <v>7</v>
      </c>
      <c r="J186" s="2">
        <v>8</v>
      </c>
      <c r="K186">
        <f t="shared" si="9"/>
        <v>0.84623795561152471</v>
      </c>
      <c r="L186">
        <f t="shared" si="10"/>
        <v>1.0212670448431183</v>
      </c>
    </row>
    <row r="187" spans="1:12" x14ac:dyDescent="0.35">
      <c r="A187" s="2" t="s">
        <v>358</v>
      </c>
      <c r="B187" s="2">
        <v>6.7872899999999996</v>
      </c>
      <c r="C187" s="2">
        <v>6.6720800000000002</v>
      </c>
      <c r="D187" s="2">
        <v>7.2824999999999998</v>
      </c>
      <c r="E187" s="2">
        <v>5.57803</v>
      </c>
      <c r="F187" s="2">
        <v>7.4413600000000004</v>
      </c>
      <c r="G187" s="2">
        <v>8.7571100000000008</v>
      </c>
      <c r="H187" s="2">
        <v>6.4645999999999999</v>
      </c>
      <c r="I187" s="2">
        <v>16</v>
      </c>
      <c r="J187" s="2">
        <v>8</v>
      </c>
      <c r="K187">
        <f t="shared" si="9"/>
        <v>0.84768756698018899</v>
      </c>
      <c r="L187">
        <f t="shared" si="10"/>
        <v>0.97927583085172543</v>
      </c>
    </row>
    <row r="188" spans="1:12" x14ac:dyDescent="0.35">
      <c r="A188" s="2" t="s">
        <v>1227</v>
      </c>
      <c r="B188" s="2">
        <v>7.1705899999999998</v>
      </c>
      <c r="C188" s="2">
        <v>6.6583899999999998</v>
      </c>
      <c r="D188" s="2">
        <v>7.4332000000000003</v>
      </c>
      <c r="E188" s="2">
        <v>5.2968000000000002</v>
      </c>
      <c r="F188" s="2">
        <v>7.4323499999999996</v>
      </c>
      <c r="G188" s="2">
        <v>8.3866899999999998</v>
      </c>
      <c r="H188" s="2">
        <v>7.8000699999999998</v>
      </c>
      <c r="I188" s="2">
        <v>6</v>
      </c>
      <c r="J188" s="2">
        <v>8</v>
      </c>
      <c r="K188">
        <f t="shared" si="9"/>
        <v>0.85269625263567939</v>
      </c>
      <c r="L188">
        <f t="shared" si="10"/>
        <v>0.98041435781662545</v>
      </c>
    </row>
    <row r="189" spans="1:12" x14ac:dyDescent="0.35">
      <c r="A189" s="2" t="s">
        <v>1298</v>
      </c>
      <c r="B189" s="2">
        <v>7.5943899999999998</v>
      </c>
      <c r="C189" s="2">
        <v>7.0694699999999999</v>
      </c>
      <c r="D189" s="2">
        <v>7.7686900000000003</v>
      </c>
      <c r="E189" s="2">
        <v>5.2676800000000004</v>
      </c>
      <c r="F189" s="2">
        <v>7.6247600000000002</v>
      </c>
      <c r="G189" s="2">
        <v>8.3414099999999998</v>
      </c>
      <c r="H189" s="2">
        <v>8.0929900000000004</v>
      </c>
      <c r="I189" s="2">
        <v>3</v>
      </c>
      <c r="J189" s="2">
        <v>8</v>
      </c>
      <c r="K189">
        <f t="shared" si="9"/>
        <v>0.85359426722101039</v>
      </c>
      <c r="L189">
        <f t="shared" si="10"/>
        <v>1.0198871295600433</v>
      </c>
    </row>
    <row r="190" spans="1:12" x14ac:dyDescent="0.35">
      <c r="A190" s="2" t="s">
        <v>1164</v>
      </c>
      <c r="B190" s="2">
        <v>6.8841999999999999</v>
      </c>
      <c r="C190" s="2">
        <v>6.82761</v>
      </c>
      <c r="D190" s="2">
        <v>7.8387500000000001</v>
      </c>
      <c r="E190" s="2">
        <v>5.1417000000000002</v>
      </c>
      <c r="F190" s="2">
        <v>7.2755400000000003</v>
      </c>
      <c r="G190" s="2">
        <v>8.0521899999999995</v>
      </c>
      <c r="H190" s="2">
        <v>7.7161299999999997</v>
      </c>
      <c r="I190" s="2">
        <v>10</v>
      </c>
      <c r="J190" s="2">
        <v>8</v>
      </c>
      <c r="K190">
        <f t="shared" si="9"/>
        <v>0.85994642233070517</v>
      </c>
      <c r="L190">
        <f t="shared" si="10"/>
        <v>1.0194610289807975</v>
      </c>
    </row>
    <row r="191" spans="1:12" x14ac:dyDescent="0.35">
      <c r="A191" s="2" t="s">
        <v>1322</v>
      </c>
      <c r="B191" s="2">
        <v>6.7971000000000004</v>
      </c>
      <c r="C191" s="2">
        <v>7.11503</v>
      </c>
      <c r="D191" s="2">
        <v>7.2613799999999999</v>
      </c>
      <c r="E191" s="2">
        <v>5.8784700000000001</v>
      </c>
      <c r="F191" s="2">
        <v>7.2249999999999996</v>
      </c>
      <c r="G191" s="2">
        <v>8.2006399999999999</v>
      </c>
      <c r="H191" s="2">
        <v>6.54826</v>
      </c>
      <c r="I191" s="2">
        <v>7</v>
      </c>
      <c r="J191" s="2">
        <v>8</v>
      </c>
      <c r="K191">
        <f t="shared" si="9"/>
        <v>0.86415990371027962</v>
      </c>
      <c r="L191">
        <f t="shared" si="10"/>
        <v>1.0136066218661703</v>
      </c>
    </row>
    <row r="192" spans="1:12" x14ac:dyDescent="0.35">
      <c r="A192" s="2" t="s">
        <v>1316</v>
      </c>
      <c r="B192" s="2">
        <v>6.83033</v>
      </c>
      <c r="C192" s="2">
        <v>6.6778300000000002</v>
      </c>
      <c r="D192" s="2">
        <v>7.7203900000000001</v>
      </c>
      <c r="E192" s="2">
        <v>5.2609599999999999</v>
      </c>
      <c r="F192" s="2">
        <v>7.4509299999999996</v>
      </c>
      <c r="G192" s="2">
        <v>7.9944800000000003</v>
      </c>
      <c r="H192" s="2">
        <v>7.1227799999999997</v>
      </c>
      <c r="I192" s="2">
        <v>4</v>
      </c>
      <c r="J192" s="2">
        <v>8</v>
      </c>
      <c r="K192">
        <f t="shared" si="9"/>
        <v>0.86818214999901711</v>
      </c>
      <c r="L192">
        <f t="shared" si="10"/>
        <v>1.0170893948731217</v>
      </c>
    </row>
    <row r="193" spans="1:12" x14ac:dyDescent="0.35">
      <c r="A193" s="2" t="s">
        <v>1304</v>
      </c>
      <c r="B193" s="2">
        <v>6.8357200000000002</v>
      </c>
      <c r="C193" s="2">
        <v>7.2158899999999999</v>
      </c>
      <c r="D193" s="2">
        <v>7.8077300000000003</v>
      </c>
      <c r="E193" s="2">
        <v>4.7036800000000003</v>
      </c>
      <c r="F193" s="2">
        <v>7.7165699999999999</v>
      </c>
      <c r="G193" s="2">
        <v>8.6792899999999999</v>
      </c>
      <c r="H193" s="2">
        <v>8.7507699999999993</v>
      </c>
      <c r="I193" s="2">
        <v>9</v>
      </c>
      <c r="J193" s="2">
        <v>8</v>
      </c>
      <c r="K193">
        <f t="shared" si="9"/>
        <v>0.86864648201837158</v>
      </c>
      <c r="L193">
        <f t="shared" si="10"/>
        <v>0.97639812339190679</v>
      </c>
    </row>
    <row r="194" spans="1:12" x14ac:dyDescent="0.35">
      <c r="A194" s="2" t="s">
        <v>557</v>
      </c>
      <c r="B194" s="2">
        <v>6.4482799999999996</v>
      </c>
      <c r="C194" s="2">
        <v>7.2525599999999999</v>
      </c>
      <c r="D194" s="2">
        <v>8.5321999999999996</v>
      </c>
      <c r="E194" s="2">
        <v>5.3615599999999999</v>
      </c>
      <c r="F194" s="2">
        <v>7.26126</v>
      </c>
      <c r="G194" s="2">
        <v>10.0185</v>
      </c>
      <c r="H194" s="2">
        <v>6.2171599999999998</v>
      </c>
      <c r="I194" s="2">
        <v>2</v>
      </c>
      <c r="J194" s="2">
        <v>8</v>
      </c>
      <c r="K194">
        <f t="shared" si="9"/>
        <v>0.87482255057466618</v>
      </c>
      <c r="L194">
        <f t="shared" si="10"/>
        <v>1.0272215769275905</v>
      </c>
    </row>
    <row r="195" spans="1:12" x14ac:dyDescent="0.35">
      <c r="A195" s="2" t="s">
        <v>533</v>
      </c>
      <c r="B195" s="2">
        <v>7.2643300000000002</v>
      </c>
      <c r="C195" s="2">
        <v>6.17035</v>
      </c>
      <c r="D195" s="2">
        <v>7.0619800000000001</v>
      </c>
      <c r="E195" s="2">
        <v>5.4581099999999996</v>
      </c>
      <c r="F195" s="2">
        <v>7.5927899999999999</v>
      </c>
      <c r="G195" s="2">
        <v>6.4150999999999998</v>
      </c>
      <c r="H195" s="2">
        <v>7.4736799999999999</v>
      </c>
      <c r="I195" s="2">
        <v>4</v>
      </c>
      <c r="J195" s="2">
        <v>8</v>
      </c>
      <c r="K195">
        <f t="shared" ref="K195:K208" si="11">TTEST(B195:D195,E195:H195,2,3)</f>
        <v>0.87841571357694392</v>
      </c>
      <c r="L195">
        <f t="shared" ref="L195:L208" si="12">AVERAGE(B195:D195)/AVERAGE(E195:H195)</f>
        <v>1.0144470906855614</v>
      </c>
    </row>
    <row r="196" spans="1:12" x14ac:dyDescent="0.35">
      <c r="A196" s="2" t="s">
        <v>317</v>
      </c>
      <c r="B196" s="2">
        <v>6.7422300000000002</v>
      </c>
      <c r="C196" s="2">
        <v>7.1134399999999998</v>
      </c>
      <c r="D196" s="2">
        <v>7.3752199999999997</v>
      </c>
      <c r="E196" s="2">
        <v>5.4434899999999997</v>
      </c>
      <c r="F196" s="2">
        <v>7.1602699999999997</v>
      </c>
      <c r="G196" s="2">
        <v>8.4039699999999993</v>
      </c>
      <c r="H196" s="2">
        <v>6.9759700000000002</v>
      </c>
      <c r="I196" s="2">
        <v>65</v>
      </c>
      <c r="J196" s="2">
        <v>8</v>
      </c>
      <c r="K196">
        <f t="shared" si="11"/>
        <v>0.90524675729305826</v>
      </c>
      <c r="L196">
        <f t="shared" si="12"/>
        <v>1.0115836480999056</v>
      </c>
    </row>
    <row r="197" spans="1:12" x14ac:dyDescent="0.35">
      <c r="A197" s="2" t="s">
        <v>1239</v>
      </c>
      <c r="B197" s="2">
        <v>8.2915200000000002</v>
      </c>
      <c r="C197" s="2">
        <v>6.1487299999999996</v>
      </c>
      <c r="D197" s="2">
        <v>6.64846</v>
      </c>
      <c r="E197" s="2">
        <v>6.0742000000000003</v>
      </c>
      <c r="F197" s="2">
        <v>7.0948200000000003</v>
      </c>
      <c r="G197" s="2">
        <v>7.7236099999999999</v>
      </c>
      <c r="H197" s="2">
        <v>6.8623900000000004</v>
      </c>
      <c r="I197" s="2">
        <v>3</v>
      </c>
      <c r="J197" s="2">
        <v>10</v>
      </c>
      <c r="K197">
        <f t="shared" si="11"/>
        <v>0.90880295133902034</v>
      </c>
      <c r="L197">
        <f t="shared" si="12"/>
        <v>1.0130880828044799</v>
      </c>
    </row>
    <row r="198" spans="1:12" x14ac:dyDescent="0.35">
      <c r="A198" s="2" t="s">
        <v>593</v>
      </c>
      <c r="B198" s="2">
        <v>6.6647999999999996</v>
      </c>
      <c r="C198" s="2">
        <v>7.3531300000000002</v>
      </c>
      <c r="D198" s="2">
        <v>8.2838399999999996</v>
      </c>
      <c r="E198" s="2">
        <v>5.2745199999999999</v>
      </c>
      <c r="F198" s="2">
        <v>6.9310099999999997</v>
      </c>
      <c r="G198" s="2">
        <v>9.5511999999999997</v>
      </c>
      <c r="H198" s="2">
        <v>7.5693700000000002</v>
      </c>
      <c r="I198" s="2">
        <v>2</v>
      </c>
      <c r="J198" s="2">
        <v>8</v>
      </c>
      <c r="K198">
        <f t="shared" si="11"/>
        <v>0.92298763420612095</v>
      </c>
      <c r="L198">
        <f t="shared" si="12"/>
        <v>1.0139668531899344</v>
      </c>
    </row>
    <row r="199" spans="1:12" x14ac:dyDescent="0.35">
      <c r="A199" s="2" t="s">
        <v>884</v>
      </c>
      <c r="B199" s="2">
        <v>7.0318300000000002</v>
      </c>
      <c r="C199" s="2">
        <v>7.0011900000000002</v>
      </c>
      <c r="D199" s="2">
        <v>7.5440699999999996</v>
      </c>
      <c r="E199" s="2">
        <v>5.2766000000000002</v>
      </c>
      <c r="F199" s="2">
        <v>7.6155499999999998</v>
      </c>
      <c r="G199" s="2">
        <v>8.2910900000000005</v>
      </c>
      <c r="H199" s="2">
        <v>7.87514</v>
      </c>
      <c r="I199" s="2">
        <v>7</v>
      </c>
      <c r="J199" s="2">
        <v>8</v>
      </c>
      <c r="K199">
        <f t="shared" si="11"/>
        <v>0.92357143080750936</v>
      </c>
      <c r="L199">
        <f t="shared" si="12"/>
        <v>0.99005702772602366</v>
      </c>
    </row>
    <row r="200" spans="1:12" x14ac:dyDescent="0.35">
      <c r="A200" s="2" t="s">
        <v>213</v>
      </c>
      <c r="B200" s="2">
        <v>6.9275599999999997</v>
      </c>
      <c r="C200" s="2">
        <v>7.1967100000000004</v>
      </c>
      <c r="D200" s="2">
        <v>7.4750800000000002</v>
      </c>
      <c r="E200" s="2">
        <v>5.1642400000000004</v>
      </c>
      <c r="F200" s="2">
        <v>7.5734500000000002</v>
      </c>
      <c r="G200" s="2">
        <v>7.8621499999999997</v>
      </c>
      <c r="H200" s="2">
        <v>7.9227400000000001</v>
      </c>
      <c r="I200" s="2">
        <v>19</v>
      </c>
      <c r="J200" s="2">
        <v>8</v>
      </c>
      <c r="K200">
        <f t="shared" si="11"/>
        <v>0.92466146579667219</v>
      </c>
      <c r="L200">
        <f t="shared" si="12"/>
        <v>1.0096959438218187</v>
      </c>
    </row>
    <row r="201" spans="1:12" x14ac:dyDescent="0.35">
      <c r="A201" s="2" t="s">
        <v>1116</v>
      </c>
      <c r="B201" s="2">
        <v>6.6794200000000004</v>
      </c>
      <c r="C201" s="2">
        <v>7.1478200000000003</v>
      </c>
      <c r="D201" s="2">
        <v>7.34605</v>
      </c>
      <c r="E201" s="2">
        <v>5.1701199999999998</v>
      </c>
      <c r="F201" s="2">
        <v>7.5497199999999998</v>
      </c>
      <c r="G201" s="2">
        <v>7.7399100000000001</v>
      </c>
      <c r="H201" s="2">
        <v>8.0369700000000002</v>
      </c>
      <c r="I201" s="2">
        <v>56</v>
      </c>
      <c r="J201" s="2">
        <v>8</v>
      </c>
      <c r="K201">
        <f t="shared" si="11"/>
        <v>0.9283365385572806</v>
      </c>
      <c r="L201">
        <f t="shared" si="12"/>
        <v>0.99067728964362689</v>
      </c>
    </row>
    <row r="202" spans="1:12" x14ac:dyDescent="0.35">
      <c r="A202" s="2" t="s">
        <v>249</v>
      </c>
      <c r="B202" s="2">
        <v>6.73644</v>
      </c>
      <c r="C202" s="2">
        <v>7.2269300000000003</v>
      </c>
      <c r="D202" s="2">
        <v>8.8205600000000004</v>
      </c>
      <c r="E202" s="2">
        <v>5.6056699999999999</v>
      </c>
      <c r="F202" s="2">
        <v>6.9255399999999998</v>
      </c>
      <c r="G202" s="2">
        <v>10.4322</v>
      </c>
      <c r="H202" s="2">
        <v>7.7872000000000003</v>
      </c>
      <c r="I202" s="2">
        <v>3</v>
      </c>
      <c r="J202" s="2">
        <v>8</v>
      </c>
      <c r="K202">
        <f t="shared" si="11"/>
        <v>0.94128711659015274</v>
      </c>
      <c r="L202">
        <f t="shared" si="12"/>
        <v>0.98790148661549593</v>
      </c>
    </row>
    <row r="203" spans="1:12" x14ac:dyDescent="0.35">
      <c r="A203" s="2" t="s">
        <v>854</v>
      </c>
      <c r="B203" s="2">
        <v>6.6506400000000001</v>
      </c>
      <c r="C203" s="2">
        <v>7.4686899999999996</v>
      </c>
      <c r="D203" s="2">
        <v>7.3380400000000003</v>
      </c>
      <c r="E203" s="2">
        <v>5.4585600000000003</v>
      </c>
      <c r="F203" s="2">
        <v>6.9815500000000004</v>
      </c>
      <c r="G203" s="2">
        <v>8.4933399999999999</v>
      </c>
      <c r="H203" s="2">
        <v>7.8837799999999998</v>
      </c>
      <c r="I203" s="2">
        <v>30</v>
      </c>
      <c r="J203" s="2">
        <v>8</v>
      </c>
      <c r="K203">
        <f t="shared" si="11"/>
        <v>0.94518407858468856</v>
      </c>
      <c r="L203">
        <f t="shared" si="12"/>
        <v>0.9928028011945168</v>
      </c>
    </row>
    <row r="204" spans="1:12" x14ac:dyDescent="0.35">
      <c r="A204" s="2" t="s">
        <v>27</v>
      </c>
      <c r="B204" s="2">
        <v>6.6012899999999997</v>
      </c>
      <c r="C204" s="2">
        <v>8.1714000000000002</v>
      </c>
      <c r="D204" s="2">
        <v>7.2976000000000001</v>
      </c>
      <c r="E204" s="2">
        <v>5.3064</v>
      </c>
      <c r="F204" s="2">
        <v>7.4802799999999996</v>
      </c>
      <c r="G204" s="2">
        <v>8.5830699999999993</v>
      </c>
      <c r="H204" s="2">
        <v>7.8150199999999996</v>
      </c>
      <c r="I204" s="2">
        <v>2</v>
      </c>
      <c r="J204" s="2">
        <v>8</v>
      </c>
      <c r="K204">
        <f t="shared" si="11"/>
        <v>0.9451985830829599</v>
      </c>
      <c r="L204">
        <f t="shared" si="12"/>
        <v>1.0083017043935358</v>
      </c>
    </row>
    <row r="205" spans="1:12" x14ac:dyDescent="0.35">
      <c r="A205" s="2" t="s">
        <v>1263</v>
      </c>
      <c r="B205" s="2">
        <v>6.9843200000000003</v>
      </c>
      <c r="C205" s="2">
        <v>6.9399199999999999</v>
      </c>
      <c r="D205" s="2">
        <v>7.7834700000000003</v>
      </c>
      <c r="E205" s="2">
        <v>5.1204400000000003</v>
      </c>
      <c r="F205" s="2">
        <v>8.7517800000000001</v>
      </c>
      <c r="G205" s="2">
        <v>7.4950700000000001</v>
      </c>
      <c r="H205" s="2">
        <v>7.4077000000000002</v>
      </c>
      <c r="I205" s="2">
        <v>43</v>
      </c>
      <c r="J205" s="2">
        <v>8</v>
      </c>
      <c r="K205">
        <f t="shared" si="11"/>
        <v>0.96087950023765567</v>
      </c>
      <c r="L205">
        <f t="shared" si="12"/>
        <v>1.0058600657492265</v>
      </c>
    </row>
    <row r="206" spans="1:12" x14ac:dyDescent="0.35">
      <c r="A206" s="2" t="s">
        <v>1269</v>
      </c>
      <c r="B206" s="2">
        <v>6.9661200000000001</v>
      </c>
      <c r="C206" s="2">
        <v>6.8880999999999997</v>
      </c>
      <c r="D206" s="2">
        <v>7.5167599999999997</v>
      </c>
      <c r="E206" s="2">
        <v>5.1780400000000002</v>
      </c>
      <c r="F206" s="2">
        <v>8.1523400000000006</v>
      </c>
      <c r="G206" s="2">
        <v>7.4792800000000002</v>
      </c>
      <c r="H206" s="2">
        <v>7.5674299999999999</v>
      </c>
      <c r="I206" s="2">
        <v>18</v>
      </c>
      <c r="J206" s="2">
        <v>8</v>
      </c>
      <c r="K206">
        <f t="shared" si="11"/>
        <v>0.96810386716528063</v>
      </c>
      <c r="L206">
        <f t="shared" si="12"/>
        <v>1.0041424261613858</v>
      </c>
    </row>
    <row r="207" spans="1:12" x14ac:dyDescent="0.35">
      <c r="A207" s="2" t="s">
        <v>664</v>
      </c>
      <c r="B207" s="2">
        <v>6.9203599999999996</v>
      </c>
      <c r="C207" s="2">
        <v>7.3877800000000002</v>
      </c>
      <c r="D207" s="2">
        <v>7.6763199999999996</v>
      </c>
      <c r="E207" s="2">
        <v>5.5574300000000001</v>
      </c>
      <c r="F207" s="2">
        <v>8.6418300000000006</v>
      </c>
      <c r="G207" s="2">
        <v>7.5863699999999996</v>
      </c>
      <c r="H207" s="2">
        <v>7.6042399999999999</v>
      </c>
      <c r="I207" s="2">
        <v>2</v>
      </c>
      <c r="J207" s="2">
        <v>8</v>
      </c>
      <c r="K207">
        <f t="shared" si="11"/>
        <v>0.97888740058567214</v>
      </c>
      <c r="L207">
        <f t="shared" si="12"/>
        <v>0.99737131648875377</v>
      </c>
    </row>
    <row r="208" spans="1:12" x14ac:dyDescent="0.35">
      <c r="A208" s="2" t="s">
        <v>405</v>
      </c>
      <c r="B208" s="2">
        <v>6.6978</v>
      </c>
      <c r="C208" s="2">
        <v>7.2401099999999996</v>
      </c>
      <c r="D208" s="2">
        <v>7.5593300000000001</v>
      </c>
      <c r="E208" s="2">
        <v>5.1959200000000001</v>
      </c>
      <c r="F208" s="2">
        <v>7.5071700000000003</v>
      </c>
      <c r="G208" s="2">
        <v>8.2547300000000003</v>
      </c>
      <c r="H208" s="2">
        <v>7.6796600000000002</v>
      </c>
      <c r="I208" s="2">
        <v>24</v>
      </c>
      <c r="J208" s="2">
        <v>8</v>
      </c>
      <c r="K208">
        <f t="shared" si="11"/>
        <v>0.99337252084805949</v>
      </c>
      <c r="L208">
        <f t="shared" si="12"/>
        <v>1.0008906742725501</v>
      </c>
    </row>
  </sheetData>
  <sortState xmlns:xlrd2="http://schemas.microsoft.com/office/spreadsheetml/2017/richdata2" ref="N3:N205">
    <sortCondition ref="N20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FEA55-8E2D-44CB-AFE4-A0E45208E754}">
  <dimension ref="A1:E41"/>
  <sheetViews>
    <sheetView tabSelected="1" topLeftCell="A6" workbookViewId="0">
      <selection activeCell="M5" sqref="M5"/>
    </sheetView>
  </sheetViews>
  <sheetFormatPr defaultRowHeight="14.5" x14ac:dyDescent="0.35"/>
  <cols>
    <col min="1" max="1" width="13.6328125" customWidth="1"/>
    <col min="2" max="2" width="11.36328125" customWidth="1"/>
    <col min="4" max="4" width="24.453125" customWidth="1"/>
  </cols>
  <sheetData>
    <row r="1" spans="1:5" ht="16.5" x14ac:dyDescent="0.35">
      <c r="A1" t="s">
        <v>1376</v>
      </c>
    </row>
    <row r="2" spans="1:5" x14ac:dyDescent="0.35">
      <c r="A2" s="6" t="s">
        <v>1372</v>
      </c>
      <c r="B2" s="1" t="s">
        <v>1373</v>
      </c>
      <c r="C2" s="10" t="s">
        <v>1375</v>
      </c>
    </row>
    <row r="3" spans="1:5" x14ac:dyDescent="0.35">
      <c r="A3" t="s">
        <v>1352</v>
      </c>
      <c r="B3" t="s">
        <v>1359</v>
      </c>
      <c r="C3" t="s">
        <v>1360</v>
      </c>
      <c r="D3" t="s">
        <v>1371</v>
      </c>
      <c r="E3" t="s">
        <v>1370</v>
      </c>
    </row>
    <row r="4" spans="1:5" x14ac:dyDescent="0.35">
      <c r="A4" s="6" t="s">
        <v>17</v>
      </c>
      <c r="B4" s="6">
        <v>2</v>
      </c>
      <c r="C4" s="6">
        <v>10</v>
      </c>
      <c r="D4" s="6">
        <v>1.6630833563485495E-2</v>
      </c>
      <c r="E4" s="6">
        <v>1.2794207285195471</v>
      </c>
    </row>
    <row r="5" spans="1:5" x14ac:dyDescent="0.35">
      <c r="A5" s="1" t="s">
        <v>54</v>
      </c>
      <c r="B5" s="1">
        <v>7</v>
      </c>
      <c r="C5" s="1">
        <v>7</v>
      </c>
      <c r="D5" s="1">
        <v>2.6386824999501107E-2</v>
      </c>
      <c r="E5" s="1">
        <v>1.3252876493321752</v>
      </c>
    </row>
    <row r="6" spans="1:5" x14ac:dyDescent="0.35">
      <c r="A6" s="6" t="s">
        <v>382</v>
      </c>
      <c r="B6" s="6">
        <v>2</v>
      </c>
      <c r="C6" s="6">
        <v>10</v>
      </c>
      <c r="D6" s="6">
        <v>2.1710853522949755E-2</v>
      </c>
      <c r="E6" s="6">
        <v>1.1404071009887484</v>
      </c>
    </row>
    <row r="7" spans="1:5" x14ac:dyDescent="0.35">
      <c r="A7" s="6" t="s">
        <v>451</v>
      </c>
      <c r="B7" s="6">
        <v>10</v>
      </c>
      <c r="C7" s="6">
        <v>10</v>
      </c>
      <c r="D7" s="6">
        <v>3.8159021757529242E-2</v>
      </c>
      <c r="E7" s="6">
        <v>1.1807618210055948</v>
      </c>
    </row>
    <row r="8" spans="1:5" x14ac:dyDescent="0.35">
      <c r="A8" s="1" t="s">
        <v>474</v>
      </c>
      <c r="B8" s="1">
        <v>7</v>
      </c>
      <c r="C8" s="1">
        <v>2</v>
      </c>
      <c r="D8" s="1">
        <v>9.7945441070741573E-3</v>
      </c>
      <c r="E8" s="1">
        <v>1.2540556254226258</v>
      </c>
    </row>
    <row r="9" spans="1:5" x14ac:dyDescent="0.35">
      <c r="A9" s="1" t="s">
        <v>479</v>
      </c>
      <c r="B9" s="1">
        <v>7</v>
      </c>
      <c r="C9" s="1">
        <v>3</v>
      </c>
      <c r="D9" s="1">
        <v>1.8627055930025217E-2</v>
      </c>
      <c r="E9" s="1">
        <v>1.3337904588587026</v>
      </c>
    </row>
    <row r="10" spans="1:5" x14ac:dyDescent="0.35">
      <c r="A10" s="1" t="s">
        <v>485</v>
      </c>
      <c r="B10" s="1">
        <v>7</v>
      </c>
      <c r="C10" s="1">
        <v>3</v>
      </c>
      <c r="D10" s="1">
        <v>1.3161640878965878E-2</v>
      </c>
      <c r="E10" s="1">
        <v>1.3656041672477757</v>
      </c>
    </row>
    <row r="11" spans="1:5" x14ac:dyDescent="0.35">
      <c r="A11" s="6" t="s">
        <v>497</v>
      </c>
      <c r="B11" s="6">
        <v>3</v>
      </c>
      <c r="C11" s="6">
        <v>10</v>
      </c>
      <c r="D11" s="6">
        <v>2.9200299967813578E-2</v>
      </c>
      <c r="E11" s="6">
        <v>1.2227032647646805</v>
      </c>
    </row>
    <row r="12" spans="1:5" x14ac:dyDescent="0.35">
      <c r="A12" s="1" t="s">
        <v>503</v>
      </c>
      <c r="B12" s="1">
        <v>4</v>
      </c>
      <c r="C12" s="1">
        <v>7</v>
      </c>
      <c r="D12" s="1">
        <v>4.1906563950566016E-2</v>
      </c>
      <c r="E12" s="1">
        <v>1.2788166704762753</v>
      </c>
    </row>
    <row r="13" spans="1:5" x14ac:dyDescent="0.35">
      <c r="A13" s="6" t="s">
        <v>509</v>
      </c>
      <c r="B13" s="6">
        <v>2</v>
      </c>
      <c r="C13" s="6">
        <v>10</v>
      </c>
      <c r="D13" s="6">
        <v>3.0278396167350907E-2</v>
      </c>
      <c r="E13" s="6">
        <v>1.2582413341553993</v>
      </c>
    </row>
    <row r="14" spans="1:5" x14ac:dyDescent="0.35">
      <c r="A14" s="1" t="s">
        <v>545</v>
      </c>
      <c r="B14" s="1">
        <v>4</v>
      </c>
      <c r="C14" s="1">
        <v>11</v>
      </c>
      <c r="D14" s="1">
        <v>4.995647270313737E-2</v>
      </c>
      <c r="E14" s="1">
        <v>1.32259193521944</v>
      </c>
    </row>
    <row r="15" spans="1:5" x14ac:dyDescent="0.35">
      <c r="A15" s="1" t="s">
        <v>575</v>
      </c>
      <c r="B15" s="1">
        <v>7</v>
      </c>
      <c r="C15" s="1">
        <v>2</v>
      </c>
      <c r="D15" s="1">
        <v>6.4580752545228166E-3</v>
      </c>
      <c r="E15" s="1">
        <v>1.326172262577874</v>
      </c>
    </row>
    <row r="16" spans="1:5" x14ac:dyDescent="0.35">
      <c r="A16" s="1" t="s">
        <v>599</v>
      </c>
      <c r="B16" s="1">
        <v>15</v>
      </c>
      <c r="C16" s="1">
        <v>2</v>
      </c>
      <c r="D16" s="1">
        <v>7.8360489906490229E-3</v>
      </c>
      <c r="E16" s="1">
        <v>1.4579034321253994</v>
      </c>
    </row>
    <row r="17" spans="1:5" x14ac:dyDescent="0.35">
      <c r="A17" s="1" t="s">
        <v>647</v>
      </c>
      <c r="B17" s="1">
        <v>6</v>
      </c>
      <c r="C17" s="1">
        <v>5</v>
      </c>
      <c r="D17" s="1">
        <v>1.6683917323054069E-2</v>
      </c>
      <c r="E17" s="1">
        <v>1.7864855008073122</v>
      </c>
    </row>
    <row r="18" spans="1:5" x14ac:dyDescent="0.35">
      <c r="A18" s="6" t="s">
        <v>658</v>
      </c>
      <c r="B18" s="6">
        <v>29</v>
      </c>
      <c r="C18" s="6">
        <v>10</v>
      </c>
      <c r="D18" s="6">
        <v>4.7290269727021418E-2</v>
      </c>
      <c r="E18" s="6">
        <v>1.1999173112017993</v>
      </c>
    </row>
    <row r="19" spans="1:5" x14ac:dyDescent="0.35">
      <c r="A19" s="10" t="s">
        <v>733</v>
      </c>
      <c r="B19" s="1">
        <v>6</v>
      </c>
      <c r="C19" s="1">
        <v>74</v>
      </c>
      <c r="D19" s="1">
        <v>4.0142995568063097E-2</v>
      </c>
      <c r="E19" s="1">
        <v>1.2633007425543223</v>
      </c>
    </row>
    <row r="20" spans="1:5" x14ac:dyDescent="0.35">
      <c r="A20" s="10" t="s">
        <v>733</v>
      </c>
      <c r="B20" s="6">
        <v>40</v>
      </c>
      <c r="C20" s="6">
        <v>10</v>
      </c>
      <c r="D20" s="6">
        <v>4.3181647480045091E-2</v>
      </c>
      <c r="E20" s="6">
        <v>1.4348246889056246</v>
      </c>
    </row>
    <row r="21" spans="1:5" x14ac:dyDescent="0.35">
      <c r="A21" s="1" t="s">
        <v>756</v>
      </c>
      <c r="B21" s="1">
        <v>4</v>
      </c>
      <c r="C21" s="1">
        <v>2</v>
      </c>
      <c r="D21" s="1">
        <v>3.3218939273544003E-2</v>
      </c>
      <c r="E21" s="1">
        <v>1.2925077131337881</v>
      </c>
    </row>
    <row r="22" spans="1:5" x14ac:dyDescent="0.35">
      <c r="A22" s="1" t="s">
        <v>762</v>
      </c>
      <c r="B22" s="1">
        <v>7</v>
      </c>
      <c r="C22" s="1">
        <v>3</v>
      </c>
      <c r="D22" s="1">
        <v>1.0274909664913384E-2</v>
      </c>
      <c r="E22" s="1">
        <v>1.669914332013154</v>
      </c>
    </row>
    <row r="23" spans="1:5" x14ac:dyDescent="0.35">
      <c r="A23" s="1" t="s">
        <v>814</v>
      </c>
      <c r="B23" s="1">
        <v>4</v>
      </c>
      <c r="C23" s="1">
        <v>4</v>
      </c>
      <c r="D23" s="1">
        <v>4.0542465718200131E-2</v>
      </c>
      <c r="E23" s="1">
        <v>1.2266579587191557</v>
      </c>
    </row>
    <row r="24" spans="1:5" x14ac:dyDescent="0.35">
      <c r="A24" s="1" t="s">
        <v>803</v>
      </c>
      <c r="B24" s="1">
        <v>4</v>
      </c>
      <c r="C24" s="1">
        <v>2</v>
      </c>
      <c r="D24" s="1">
        <v>4.3480832954025224E-2</v>
      </c>
      <c r="E24" s="1">
        <v>1.4307775437600081</v>
      </c>
    </row>
    <row r="25" spans="1:5" x14ac:dyDescent="0.35">
      <c r="A25" s="1" t="s">
        <v>819</v>
      </c>
      <c r="B25" s="1">
        <v>4</v>
      </c>
      <c r="C25" s="1">
        <v>2</v>
      </c>
      <c r="D25" s="1">
        <v>3.8476249885691753E-2</v>
      </c>
      <c r="E25" s="1">
        <v>1.4043203012320125</v>
      </c>
    </row>
    <row r="26" spans="1:5" x14ac:dyDescent="0.35">
      <c r="A26" s="1" t="s">
        <v>866</v>
      </c>
      <c r="B26" s="1">
        <v>4</v>
      </c>
      <c r="C26" s="1">
        <v>3</v>
      </c>
      <c r="D26" s="1">
        <v>2.6045982799826797E-2</v>
      </c>
      <c r="E26" s="1">
        <v>1.2943195394231912</v>
      </c>
    </row>
    <row r="27" spans="1:5" x14ac:dyDescent="0.35">
      <c r="A27" s="1" t="s">
        <v>937</v>
      </c>
      <c r="B27" s="1">
        <v>4</v>
      </c>
      <c r="C27" s="1">
        <v>3</v>
      </c>
      <c r="D27" s="1">
        <v>2.2923143052361851E-2</v>
      </c>
      <c r="E27" s="1">
        <v>1.3063092009207586</v>
      </c>
    </row>
    <row r="28" spans="1:5" x14ac:dyDescent="0.35">
      <c r="A28" s="1" t="s">
        <v>973</v>
      </c>
      <c r="B28" s="1">
        <v>4</v>
      </c>
      <c r="C28" s="1">
        <v>5</v>
      </c>
      <c r="D28" s="1">
        <v>3.3617886363829237E-2</v>
      </c>
      <c r="E28" s="1">
        <v>1.2164882961557522</v>
      </c>
    </row>
    <row r="29" spans="1:5" x14ac:dyDescent="0.35">
      <c r="A29" s="1" t="s">
        <v>979</v>
      </c>
      <c r="B29" s="1">
        <v>4</v>
      </c>
      <c r="C29" s="1">
        <v>2</v>
      </c>
      <c r="D29" s="1">
        <v>1.7182417365714457E-2</v>
      </c>
      <c r="E29" s="1">
        <v>1.3176793801823654</v>
      </c>
    </row>
    <row r="30" spans="1:5" x14ac:dyDescent="0.35">
      <c r="A30" s="1" t="s">
        <v>1033</v>
      </c>
      <c r="B30" s="1">
        <v>4</v>
      </c>
      <c r="C30" s="1">
        <v>12</v>
      </c>
      <c r="D30" s="1">
        <v>4.9184486184995456E-3</v>
      </c>
      <c r="E30" s="1">
        <v>1.3965467458923877</v>
      </c>
    </row>
    <row r="31" spans="1:5" x14ac:dyDescent="0.35">
      <c r="A31" s="6" t="s">
        <v>1045</v>
      </c>
      <c r="B31" s="6">
        <v>3</v>
      </c>
      <c r="C31" s="6">
        <v>8</v>
      </c>
      <c r="D31" s="6">
        <v>1.708441505372351E-2</v>
      </c>
      <c r="E31" s="6">
        <v>1.1806506372794572</v>
      </c>
    </row>
    <row r="32" spans="1:5" x14ac:dyDescent="0.35">
      <c r="A32" s="6" t="s">
        <v>1057</v>
      </c>
      <c r="B32" s="6">
        <v>4</v>
      </c>
      <c r="C32" s="6">
        <v>10</v>
      </c>
      <c r="D32" s="6">
        <v>4.2102611007578776E-2</v>
      </c>
      <c r="E32" s="6">
        <v>1.3154189704524901</v>
      </c>
    </row>
    <row r="33" spans="1:5" x14ac:dyDescent="0.35">
      <c r="A33" s="6" t="s">
        <v>1074</v>
      </c>
      <c r="B33" s="6">
        <v>4</v>
      </c>
      <c r="C33" s="6">
        <v>10</v>
      </c>
      <c r="D33" s="6">
        <v>1.6210557295350037E-2</v>
      </c>
      <c r="E33" s="6">
        <v>1.5508003744575891</v>
      </c>
    </row>
    <row r="34" spans="1:5" x14ac:dyDescent="0.35">
      <c r="A34" s="6" t="s">
        <v>1086</v>
      </c>
      <c r="B34" s="6">
        <v>3</v>
      </c>
      <c r="C34" s="6">
        <v>10</v>
      </c>
      <c r="D34" s="6">
        <v>7.6890795001225073E-3</v>
      </c>
      <c r="E34" s="6">
        <v>1.3952484375923555</v>
      </c>
    </row>
    <row r="35" spans="1:5" x14ac:dyDescent="0.35">
      <c r="A35" s="6" t="s">
        <v>1092</v>
      </c>
      <c r="B35" s="6">
        <v>2</v>
      </c>
      <c r="C35" s="6">
        <v>10</v>
      </c>
      <c r="D35" s="6">
        <v>3.7900710868003028E-2</v>
      </c>
      <c r="E35" s="6">
        <v>1.2143867650760747</v>
      </c>
    </row>
    <row r="36" spans="1:5" x14ac:dyDescent="0.35">
      <c r="A36" s="6" t="s">
        <v>1110</v>
      </c>
      <c r="B36" s="6">
        <v>85</v>
      </c>
      <c r="C36" s="6">
        <v>10</v>
      </c>
      <c r="D36" s="6">
        <v>3.6455018114597983E-2</v>
      </c>
      <c r="E36" s="6">
        <v>1.173756013078542</v>
      </c>
    </row>
    <row r="37" spans="1:5" x14ac:dyDescent="0.35">
      <c r="A37" s="6" t="s">
        <v>1128</v>
      </c>
      <c r="B37" s="6">
        <v>12</v>
      </c>
      <c r="C37" s="6">
        <v>10</v>
      </c>
      <c r="D37" s="6">
        <v>3.6135832637763321E-2</v>
      </c>
      <c r="E37" s="6">
        <v>1.24680248124612</v>
      </c>
    </row>
    <row r="38" spans="1:5" x14ac:dyDescent="0.35">
      <c r="A38" s="1" t="s">
        <v>1203</v>
      </c>
      <c r="B38" s="1">
        <v>4</v>
      </c>
      <c r="C38" s="1">
        <v>11</v>
      </c>
      <c r="D38" s="1">
        <v>2.0384321410408659E-2</v>
      </c>
      <c r="E38" s="1">
        <v>1.4253460252891959</v>
      </c>
    </row>
    <row r="39" spans="1:5" x14ac:dyDescent="0.35">
      <c r="A39" s="6" t="s">
        <v>1215</v>
      </c>
      <c r="B39" s="6">
        <v>5</v>
      </c>
      <c r="C39" s="6">
        <v>10</v>
      </c>
      <c r="D39" s="6">
        <v>1.5036108530313848E-2</v>
      </c>
      <c r="E39" s="6">
        <v>1.1690254780487235</v>
      </c>
    </row>
    <row r="40" spans="1:5" x14ac:dyDescent="0.35">
      <c r="A40" s="6" t="s">
        <v>1233</v>
      </c>
      <c r="B40" s="6">
        <v>3</v>
      </c>
      <c r="C40" s="6">
        <v>10</v>
      </c>
      <c r="D40" s="6">
        <v>9.3184927344790655E-3</v>
      </c>
      <c r="E40" s="6">
        <v>1.4441317305921402</v>
      </c>
    </row>
    <row r="41" spans="1:5" x14ac:dyDescent="0.35">
      <c r="A41" s="6" t="s">
        <v>1257</v>
      </c>
      <c r="B41" s="6">
        <v>4</v>
      </c>
      <c r="C41" s="6">
        <v>8</v>
      </c>
      <c r="D41" s="6">
        <v>4.2709876858590637E-2</v>
      </c>
      <c r="E41" s="6">
        <v>1.1524002746572566</v>
      </c>
    </row>
  </sheetData>
  <sortState xmlns:xlrd2="http://schemas.microsoft.com/office/spreadsheetml/2017/richdata2" ref="A4:E41">
    <sortCondition ref="A3:A4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0FFC9-F95E-45EF-998E-8C1B27B1C166}">
  <dimension ref="A1:AJ231"/>
  <sheetViews>
    <sheetView workbookViewId="0">
      <selection activeCell="D10" sqref="D10"/>
    </sheetView>
  </sheetViews>
  <sheetFormatPr defaultRowHeight="14.5" x14ac:dyDescent="0.35"/>
  <cols>
    <col min="3" max="3" width="20.26953125" customWidth="1"/>
    <col min="6" max="6" width="15.54296875" customWidth="1"/>
    <col min="7" max="7" width="12.36328125" customWidth="1"/>
    <col min="10" max="10" width="15.6328125" customWidth="1"/>
    <col min="13" max="13" width="15.26953125" customWidth="1"/>
    <col min="14" max="14" width="13" customWidth="1"/>
    <col min="17" max="17" width="13.36328125" customWidth="1"/>
    <col min="20" max="20" width="14.81640625" customWidth="1"/>
    <col min="21" max="21" width="10.36328125" customWidth="1"/>
    <col min="27" max="27" width="14.26953125" customWidth="1"/>
    <col min="28" max="28" width="10.54296875" customWidth="1"/>
    <col min="31" max="31" width="26" customWidth="1"/>
    <col min="34" max="34" width="15.1796875" customWidth="1"/>
    <col min="35" max="35" width="10" customWidth="1"/>
  </cols>
  <sheetData>
    <row r="1" spans="1:36" x14ac:dyDescent="0.35">
      <c r="A1" t="s">
        <v>0</v>
      </c>
    </row>
    <row r="2" spans="1:36" x14ac:dyDescent="0.35">
      <c r="A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/>
      <c r="J2" s="4" t="s">
        <v>2</v>
      </c>
      <c r="K2" s="4" t="s">
        <v>3</v>
      </c>
      <c r="L2" s="4" t="s">
        <v>4</v>
      </c>
      <c r="M2" s="4" t="s">
        <v>5</v>
      </c>
      <c r="N2" s="4" t="s">
        <v>6</v>
      </c>
      <c r="O2" s="4"/>
      <c r="Q2" s="5" t="s">
        <v>2</v>
      </c>
      <c r="R2" s="5" t="s">
        <v>3</v>
      </c>
      <c r="S2" s="5" t="s">
        <v>4</v>
      </c>
      <c r="T2" s="5" t="s">
        <v>5</v>
      </c>
      <c r="U2" s="5" t="s">
        <v>6</v>
      </c>
      <c r="V2" s="5"/>
      <c r="X2" s="6" t="s">
        <v>2</v>
      </c>
      <c r="Y2" s="6" t="s">
        <v>3</v>
      </c>
      <c r="Z2" s="6" t="s">
        <v>4</v>
      </c>
      <c r="AA2" s="6" t="s">
        <v>5</v>
      </c>
      <c r="AB2" s="6" t="s">
        <v>6</v>
      </c>
      <c r="AC2" s="6"/>
      <c r="AE2" s="7" t="s">
        <v>2</v>
      </c>
      <c r="AF2" s="7" t="s">
        <v>3</v>
      </c>
      <c r="AG2" s="7" t="s">
        <v>4</v>
      </c>
      <c r="AH2" s="7" t="s">
        <v>5</v>
      </c>
      <c r="AI2" s="7" t="s">
        <v>6</v>
      </c>
      <c r="AJ2" s="7"/>
    </row>
    <row r="3" spans="1:36" x14ac:dyDescent="0.35">
      <c r="A3" s="1" t="s">
        <v>7</v>
      </c>
      <c r="C3" s="2" t="s">
        <v>8</v>
      </c>
      <c r="D3" s="2">
        <v>2007741</v>
      </c>
      <c r="E3" s="2">
        <v>175657</v>
      </c>
      <c r="F3" s="2">
        <f>E3/D3*100</f>
        <v>8.7489870456398506</v>
      </c>
      <c r="G3" s="2">
        <v>1.71512432610143</v>
      </c>
      <c r="H3" s="2"/>
      <c r="J3" s="4" t="s">
        <v>9</v>
      </c>
      <c r="K3" s="4">
        <v>386214</v>
      </c>
      <c r="L3" s="4">
        <v>20133</v>
      </c>
      <c r="M3" s="4">
        <f>L3/K3*100</f>
        <v>5.2129130482064348</v>
      </c>
      <c r="N3" s="4" t="s">
        <v>10</v>
      </c>
      <c r="O3" s="4"/>
      <c r="Q3" s="5" t="s">
        <v>11</v>
      </c>
      <c r="R3" s="5">
        <v>7282</v>
      </c>
      <c r="S3" s="5">
        <v>497</v>
      </c>
      <c r="T3" s="5">
        <f>S3/R3*100</f>
        <v>6.8250480637187581</v>
      </c>
      <c r="U3" s="5" t="s">
        <v>12</v>
      </c>
      <c r="V3" s="5"/>
      <c r="X3" s="6" t="s">
        <v>13</v>
      </c>
      <c r="Y3" s="6">
        <v>161887</v>
      </c>
      <c r="Z3" s="6">
        <v>54905</v>
      </c>
      <c r="AA3" s="6">
        <f>Z3/Y3*100</f>
        <v>33.91563250909585</v>
      </c>
      <c r="AB3" s="6" t="s">
        <v>14</v>
      </c>
      <c r="AC3" s="6"/>
      <c r="AE3" s="7" t="s">
        <v>15</v>
      </c>
      <c r="AF3" s="7">
        <v>82947</v>
      </c>
      <c r="AG3" s="7">
        <v>8323</v>
      </c>
      <c r="AH3" s="7">
        <f>AG3/AF3*100</f>
        <v>10.034118171844671</v>
      </c>
      <c r="AI3" s="7" t="s">
        <v>16</v>
      </c>
      <c r="AJ3" s="7"/>
    </row>
    <row r="4" spans="1:36" x14ac:dyDescent="0.35">
      <c r="A4" s="1" t="s">
        <v>17</v>
      </c>
      <c r="C4" s="2" t="s">
        <v>8</v>
      </c>
      <c r="D4" s="2">
        <v>2007741</v>
      </c>
      <c r="E4" s="2">
        <v>894189</v>
      </c>
      <c r="F4" s="2">
        <f t="shared" ref="F4:F66" si="0">E4/D4*100</f>
        <v>44.537069273377398</v>
      </c>
      <c r="G4" s="2">
        <v>2.1595515601287798</v>
      </c>
      <c r="H4" s="2"/>
      <c r="J4" s="4" t="s">
        <v>9</v>
      </c>
      <c r="K4" s="4">
        <v>386214</v>
      </c>
      <c r="L4" s="4">
        <v>104319</v>
      </c>
      <c r="M4" s="4">
        <f t="shared" ref="M4:M66" si="1">L4/K4*100</f>
        <v>27.010672839410276</v>
      </c>
      <c r="N4" s="4" t="s">
        <v>18</v>
      </c>
      <c r="O4" s="4"/>
      <c r="Q4" s="5" t="s">
        <v>11</v>
      </c>
      <c r="R4" s="5">
        <v>7282</v>
      </c>
      <c r="S4" s="5">
        <v>2520</v>
      </c>
      <c r="T4" s="5">
        <f t="shared" ref="T4:T66" si="2">S4/R4*100</f>
        <v>34.605877506179624</v>
      </c>
      <c r="U4" s="5" t="s">
        <v>19</v>
      </c>
      <c r="V4" s="5"/>
      <c r="X4" s="6" t="s">
        <v>13</v>
      </c>
      <c r="Y4" s="6">
        <v>161887</v>
      </c>
      <c r="Z4" s="6">
        <v>30963</v>
      </c>
      <c r="AA4" s="6">
        <f t="shared" ref="AA4:AA66" si="3">Z4/Y4*100</f>
        <v>19.126304150425916</v>
      </c>
      <c r="AB4" s="6" t="s">
        <v>20</v>
      </c>
      <c r="AC4" s="6"/>
      <c r="AE4" s="7" t="s">
        <v>15</v>
      </c>
      <c r="AF4" s="7">
        <v>82947</v>
      </c>
      <c r="AG4" s="7">
        <v>590</v>
      </c>
      <c r="AH4" s="7">
        <f t="shared" ref="AH4:AH66" si="4">AG4/AF4*100</f>
        <v>0.7112975755602976</v>
      </c>
      <c r="AI4" s="7" t="s">
        <v>21</v>
      </c>
      <c r="AJ4" s="7"/>
    </row>
    <row r="5" spans="1:36" x14ac:dyDescent="0.35">
      <c r="A5" s="1" t="s">
        <v>22</v>
      </c>
      <c r="C5" s="2" t="s">
        <v>8</v>
      </c>
      <c r="D5" s="2">
        <v>2007741</v>
      </c>
      <c r="E5" s="2">
        <v>69341</v>
      </c>
      <c r="F5" s="2">
        <f t="shared" si="0"/>
        <v>3.4536825217993754</v>
      </c>
      <c r="G5" s="2">
        <v>1.6176622822356099</v>
      </c>
      <c r="H5" s="2"/>
      <c r="J5" s="4" t="s">
        <v>9</v>
      </c>
      <c r="K5" s="4">
        <v>386214</v>
      </c>
      <c r="L5" s="4">
        <v>5420</v>
      </c>
      <c r="M5" s="4">
        <f t="shared" si="1"/>
        <v>1.4033670452132754</v>
      </c>
      <c r="N5" s="4" t="s">
        <v>23</v>
      </c>
      <c r="O5" s="4"/>
      <c r="Q5" s="5" t="s">
        <v>11</v>
      </c>
      <c r="R5" s="5">
        <v>7282</v>
      </c>
      <c r="S5" s="5">
        <v>1287</v>
      </c>
      <c r="T5" s="5">
        <f t="shared" si="2"/>
        <v>17.673716012084594</v>
      </c>
      <c r="U5" s="5" t="s">
        <v>24</v>
      </c>
      <c r="V5" s="5"/>
      <c r="X5" s="6" t="s">
        <v>13</v>
      </c>
      <c r="Y5" s="6">
        <v>161887</v>
      </c>
      <c r="Z5" s="6">
        <v>3885</v>
      </c>
      <c r="AA5" s="6">
        <f t="shared" si="3"/>
        <v>2.3998220981301772</v>
      </c>
      <c r="AB5" s="6" t="s">
        <v>25</v>
      </c>
      <c r="AC5" s="6"/>
      <c r="AE5" s="7" t="s">
        <v>15</v>
      </c>
      <c r="AF5" s="7">
        <v>82947</v>
      </c>
      <c r="AG5" s="7">
        <v>846</v>
      </c>
      <c r="AH5" s="7">
        <f t="shared" si="4"/>
        <v>1.0199283880067995</v>
      </c>
      <c r="AI5" s="7" t="s">
        <v>26</v>
      </c>
      <c r="AJ5" s="7"/>
    </row>
    <row r="6" spans="1:36" x14ac:dyDescent="0.35">
      <c r="A6" s="1" t="s">
        <v>27</v>
      </c>
      <c r="C6" s="2" t="s">
        <v>8</v>
      </c>
      <c r="D6" s="2">
        <v>2007741</v>
      </c>
      <c r="E6" s="2">
        <v>3981</v>
      </c>
      <c r="F6" s="2">
        <f t="shared" si="0"/>
        <v>0.19828254740028717</v>
      </c>
      <c r="G6" s="2">
        <v>1.6973785883336401</v>
      </c>
      <c r="H6" s="2"/>
      <c r="J6" s="4" t="s">
        <v>9</v>
      </c>
      <c r="K6" s="4">
        <v>386214</v>
      </c>
      <c r="L6" s="4">
        <v>4388</v>
      </c>
      <c r="M6" s="4">
        <f t="shared" si="1"/>
        <v>1.1361576742427775</v>
      </c>
      <c r="N6" s="4" t="s">
        <v>28</v>
      </c>
      <c r="O6" s="4"/>
      <c r="Q6" s="5" t="s">
        <v>11</v>
      </c>
      <c r="R6" s="5">
        <v>7282</v>
      </c>
      <c r="S6" s="5">
        <v>37</v>
      </c>
      <c r="T6" s="5">
        <f t="shared" si="2"/>
        <v>0.50810216973358968</v>
      </c>
      <c r="U6" s="5" t="s">
        <v>29</v>
      </c>
      <c r="V6" s="5"/>
      <c r="X6" s="6" t="s">
        <v>13</v>
      </c>
      <c r="Y6" s="6">
        <v>161887</v>
      </c>
      <c r="Z6" s="6">
        <v>449</v>
      </c>
      <c r="AA6" s="6">
        <f t="shared" si="3"/>
        <v>0.2773539567723165</v>
      </c>
      <c r="AB6" s="6" t="s">
        <v>30</v>
      </c>
      <c r="AC6" s="6"/>
      <c r="AE6" s="7" t="s">
        <v>15</v>
      </c>
      <c r="AF6" s="7">
        <v>82947</v>
      </c>
      <c r="AG6" s="7">
        <v>134</v>
      </c>
      <c r="AH6" s="7">
        <f t="shared" si="4"/>
        <v>0.16154894088996588</v>
      </c>
      <c r="AI6" s="7" t="s">
        <v>31</v>
      </c>
      <c r="AJ6" s="7"/>
    </row>
    <row r="7" spans="1:36" x14ac:dyDescent="0.35">
      <c r="A7" s="1" t="s">
        <v>32</v>
      </c>
      <c r="C7" s="2" t="s">
        <v>8</v>
      </c>
      <c r="D7" s="2">
        <v>2007741</v>
      </c>
      <c r="E7" s="2">
        <v>610647</v>
      </c>
      <c r="F7" s="2">
        <f t="shared" si="0"/>
        <v>30.414630173911871</v>
      </c>
      <c r="G7" s="2">
        <v>1.7076775739502501</v>
      </c>
      <c r="H7" s="2"/>
      <c r="J7" s="4" t="s">
        <v>9</v>
      </c>
      <c r="K7" s="4">
        <v>386214</v>
      </c>
      <c r="L7" s="4">
        <v>59307</v>
      </c>
      <c r="M7" s="4">
        <f t="shared" si="1"/>
        <v>15.35599434510401</v>
      </c>
      <c r="N7" s="4" t="s">
        <v>33</v>
      </c>
      <c r="O7" s="4"/>
      <c r="Q7" s="5" t="s">
        <v>11</v>
      </c>
      <c r="R7" s="5">
        <v>7282</v>
      </c>
      <c r="S7" s="5">
        <v>668</v>
      </c>
      <c r="T7" s="5">
        <f t="shared" si="2"/>
        <v>9.1733040373523753</v>
      </c>
      <c r="U7" s="5" t="s">
        <v>34</v>
      </c>
      <c r="V7" s="5"/>
      <c r="X7" s="6" t="s">
        <v>13</v>
      </c>
      <c r="Y7" s="6">
        <v>161887</v>
      </c>
      <c r="Z7" s="6">
        <v>34208</v>
      </c>
      <c r="AA7" s="6">
        <f t="shared" si="3"/>
        <v>21.13078876006103</v>
      </c>
      <c r="AB7" s="6" t="s">
        <v>35</v>
      </c>
      <c r="AC7" s="6"/>
      <c r="AE7" s="7" t="s">
        <v>15</v>
      </c>
      <c r="AF7" s="7">
        <v>82947</v>
      </c>
      <c r="AG7" s="7">
        <v>16712</v>
      </c>
      <c r="AH7" s="7">
        <f t="shared" si="4"/>
        <v>20.147805225023209</v>
      </c>
      <c r="AI7" s="7" t="s">
        <v>36</v>
      </c>
      <c r="AJ7" s="7"/>
    </row>
    <row r="8" spans="1:36" x14ac:dyDescent="0.35">
      <c r="A8" s="1" t="s">
        <v>37</v>
      </c>
      <c r="C8" s="2" t="s">
        <v>8</v>
      </c>
      <c r="D8" s="2">
        <v>2007741</v>
      </c>
      <c r="E8" s="2">
        <v>386679</v>
      </c>
      <c r="F8" s="2">
        <f t="shared" si="0"/>
        <v>19.259406467268438</v>
      </c>
      <c r="G8" s="2">
        <v>1.6861959467672101</v>
      </c>
      <c r="H8" s="2"/>
      <c r="J8" s="4" t="s">
        <v>9</v>
      </c>
      <c r="K8" s="4">
        <v>386214</v>
      </c>
      <c r="L8" s="4">
        <v>34962</v>
      </c>
      <c r="M8" s="4">
        <f t="shared" si="1"/>
        <v>9.0524942130528672</v>
      </c>
      <c r="N8" s="4" t="s">
        <v>38</v>
      </c>
      <c r="O8" s="4"/>
      <c r="Q8" s="5" t="s">
        <v>11</v>
      </c>
      <c r="R8" s="5">
        <v>7282</v>
      </c>
      <c r="S8" s="5">
        <v>114</v>
      </c>
      <c r="T8" s="5">
        <f t="shared" si="2"/>
        <v>1.5655039824224115</v>
      </c>
      <c r="U8" s="5" t="s">
        <v>39</v>
      </c>
      <c r="V8" s="5"/>
      <c r="X8" s="6" t="s">
        <v>13</v>
      </c>
      <c r="Y8" s="6">
        <v>161887</v>
      </c>
      <c r="Z8" s="6">
        <v>2038</v>
      </c>
      <c r="AA8" s="6">
        <f t="shared" si="3"/>
        <v>1.2589028149264609</v>
      </c>
      <c r="AB8" s="6" t="s">
        <v>40</v>
      </c>
      <c r="AC8" s="6"/>
      <c r="AE8" s="7" t="s">
        <v>15</v>
      </c>
      <c r="AF8" s="7">
        <v>82947</v>
      </c>
      <c r="AG8" s="7">
        <v>3122</v>
      </c>
      <c r="AH8" s="7">
        <f t="shared" si="4"/>
        <v>3.7638492049139813</v>
      </c>
      <c r="AI8" s="7" t="s">
        <v>41</v>
      </c>
      <c r="AJ8" s="7"/>
    </row>
    <row r="9" spans="1:36" x14ac:dyDescent="0.35">
      <c r="A9" s="1" t="s">
        <v>42</v>
      </c>
      <c r="C9" s="2" t="s">
        <v>8</v>
      </c>
      <c r="D9" s="2">
        <v>2007741</v>
      </c>
      <c r="E9" s="2">
        <v>128148</v>
      </c>
      <c r="F9" s="2">
        <f t="shared" si="0"/>
        <v>6.3826957759989966</v>
      </c>
      <c r="G9" s="2" t="s">
        <v>43</v>
      </c>
      <c r="H9" s="2"/>
      <c r="J9" s="4" t="s">
        <v>9</v>
      </c>
      <c r="K9" s="4">
        <v>386214</v>
      </c>
      <c r="L9" s="4">
        <v>10415</v>
      </c>
      <c r="M9" s="4">
        <f t="shared" si="1"/>
        <v>2.6966914715675765</v>
      </c>
      <c r="N9" s="4" t="s">
        <v>44</v>
      </c>
      <c r="O9" s="4"/>
      <c r="Q9" s="5" t="s">
        <v>11</v>
      </c>
      <c r="R9" s="5">
        <v>7282</v>
      </c>
      <c r="S9" s="5">
        <v>1252</v>
      </c>
      <c r="T9" s="5">
        <f t="shared" si="2"/>
        <v>17.193078824498762</v>
      </c>
      <c r="U9" s="5" t="s">
        <v>45</v>
      </c>
      <c r="V9" s="5"/>
      <c r="X9" s="6" t="s">
        <v>13</v>
      </c>
      <c r="Y9" s="6">
        <v>161887</v>
      </c>
      <c r="Z9" s="6">
        <v>64856</v>
      </c>
      <c r="AA9" s="6">
        <f t="shared" si="3"/>
        <v>40.062512740368284</v>
      </c>
      <c r="AB9" s="6" t="s">
        <v>46</v>
      </c>
      <c r="AC9" s="6"/>
      <c r="AE9" s="7" t="s">
        <v>15</v>
      </c>
      <c r="AF9" s="7">
        <v>82947</v>
      </c>
      <c r="AG9" s="7">
        <v>6830</v>
      </c>
      <c r="AH9" s="7">
        <f t="shared" si="4"/>
        <v>8.2341736289437826</v>
      </c>
      <c r="AI9" s="7" t="s">
        <v>47</v>
      </c>
      <c r="AJ9" s="7"/>
    </row>
    <row r="10" spans="1:36" x14ac:dyDescent="0.35">
      <c r="A10" s="1" t="s">
        <v>48</v>
      </c>
      <c r="C10" s="2" t="s">
        <v>8</v>
      </c>
      <c r="D10" s="2">
        <v>2007741</v>
      </c>
      <c r="E10" s="2">
        <v>101608</v>
      </c>
      <c r="F10" s="2">
        <f t="shared" si="0"/>
        <v>5.0608121266637482</v>
      </c>
      <c r="G10" s="2" t="s">
        <v>49</v>
      </c>
      <c r="H10" s="2"/>
      <c r="J10" s="4" t="s">
        <v>9</v>
      </c>
      <c r="K10" s="4">
        <v>386214</v>
      </c>
      <c r="L10" s="4">
        <v>14010</v>
      </c>
      <c r="M10" s="4">
        <f t="shared" si="1"/>
        <v>3.627522565209961</v>
      </c>
      <c r="N10" s="4" t="s">
        <v>50</v>
      </c>
      <c r="O10" s="4"/>
      <c r="Q10" s="5" t="s">
        <v>11</v>
      </c>
      <c r="R10" s="5">
        <v>7282</v>
      </c>
      <c r="S10" s="5">
        <v>335</v>
      </c>
      <c r="T10" s="5">
        <f t="shared" si="2"/>
        <v>4.6003845097500689</v>
      </c>
      <c r="U10" s="5" t="s">
        <v>51</v>
      </c>
      <c r="V10" s="5"/>
      <c r="X10" s="6" t="s">
        <v>13</v>
      </c>
      <c r="Y10" s="6">
        <v>161887</v>
      </c>
      <c r="Z10" s="6">
        <v>10045</v>
      </c>
      <c r="AA10" s="6">
        <f t="shared" si="3"/>
        <v>6.2049454248951426</v>
      </c>
      <c r="AB10" s="6" t="s">
        <v>52</v>
      </c>
      <c r="AC10" s="6"/>
      <c r="AE10" s="7" t="s">
        <v>15</v>
      </c>
      <c r="AF10" s="7">
        <v>82947</v>
      </c>
      <c r="AG10" s="7">
        <v>13484</v>
      </c>
      <c r="AH10" s="7">
        <f t="shared" si="4"/>
        <v>16.256163574330596</v>
      </c>
      <c r="AI10" s="7" t="s">
        <v>53</v>
      </c>
      <c r="AJ10" s="7"/>
    </row>
    <row r="11" spans="1:36" x14ac:dyDescent="0.35">
      <c r="A11" s="1" t="s">
        <v>54</v>
      </c>
      <c r="C11" s="2" t="s">
        <v>8</v>
      </c>
      <c r="D11" s="2">
        <v>2007741</v>
      </c>
      <c r="E11" s="2">
        <v>212522</v>
      </c>
      <c r="F11" s="2">
        <f t="shared" si="0"/>
        <v>10.585130253354391</v>
      </c>
      <c r="G11" s="2" t="s">
        <v>55</v>
      </c>
      <c r="H11" s="2"/>
      <c r="J11" s="4" t="s">
        <v>9</v>
      </c>
      <c r="K11" s="4">
        <v>386214</v>
      </c>
      <c r="L11" s="4">
        <v>48475</v>
      </c>
      <c r="M11" s="4">
        <f t="shared" si="1"/>
        <v>12.5513316451501</v>
      </c>
      <c r="N11" s="4" t="s">
        <v>56</v>
      </c>
      <c r="O11" s="4"/>
      <c r="Q11" s="5" t="s">
        <v>11</v>
      </c>
      <c r="R11" s="5">
        <v>7282</v>
      </c>
      <c r="S11" s="5">
        <v>1166</v>
      </c>
      <c r="T11" s="5">
        <f t="shared" si="2"/>
        <v>16.012084592145015</v>
      </c>
      <c r="U11" s="5" t="s">
        <v>57</v>
      </c>
      <c r="V11" s="5"/>
      <c r="X11" s="6" t="s">
        <v>13</v>
      </c>
      <c r="Y11" s="6">
        <v>161887</v>
      </c>
      <c r="Z11" s="6">
        <v>90476</v>
      </c>
      <c r="AA11" s="6">
        <f t="shared" si="3"/>
        <v>55.888366576686209</v>
      </c>
      <c r="AB11" s="6" t="s">
        <v>58</v>
      </c>
      <c r="AC11" s="6"/>
      <c r="AE11" s="7" t="s">
        <v>15</v>
      </c>
      <c r="AF11" s="7">
        <v>82947</v>
      </c>
      <c r="AG11" s="7">
        <v>11808</v>
      </c>
      <c r="AH11" s="7">
        <f t="shared" si="4"/>
        <v>14.235596224094904</v>
      </c>
      <c r="AI11" s="7" t="s">
        <v>59</v>
      </c>
      <c r="AJ11" s="7"/>
    </row>
    <row r="12" spans="1:36" x14ac:dyDescent="0.35">
      <c r="A12" s="1" t="s">
        <v>60</v>
      </c>
      <c r="C12" s="2" t="s">
        <v>8</v>
      </c>
      <c r="D12" s="2">
        <v>2007741</v>
      </c>
      <c r="E12" s="2">
        <v>2490</v>
      </c>
      <c r="F12" s="2">
        <f t="shared" si="0"/>
        <v>0.12401998066483674</v>
      </c>
      <c r="G12" s="2" t="s">
        <v>61</v>
      </c>
      <c r="H12" s="2"/>
      <c r="J12" s="4" t="s">
        <v>9</v>
      </c>
      <c r="K12" s="4">
        <v>386214</v>
      </c>
      <c r="L12" s="4">
        <v>548</v>
      </c>
      <c r="M12" s="4">
        <f t="shared" si="1"/>
        <v>0.14189024737580719</v>
      </c>
      <c r="N12" s="4" t="s">
        <v>62</v>
      </c>
      <c r="O12" s="4"/>
      <c r="Q12" s="5" t="s">
        <v>11</v>
      </c>
      <c r="R12" s="5">
        <v>7282</v>
      </c>
      <c r="S12" s="5">
        <v>1871</v>
      </c>
      <c r="T12" s="5">
        <f t="shared" si="2"/>
        <v>25.693490799230979</v>
      </c>
      <c r="U12" s="5" t="s">
        <v>63</v>
      </c>
      <c r="V12" s="5"/>
      <c r="X12" s="6" t="s">
        <v>13</v>
      </c>
      <c r="Y12" s="6">
        <v>161887</v>
      </c>
      <c r="Z12" s="6">
        <v>3921</v>
      </c>
      <c r="AA12" s="6">
        <f t="shared" si="3"/>
        <v>2.4220598318580246</v>
      </c>
      <c r="AB12" s="6" t="s">
        <v>64</v>
      </c>
      <c r="AC12" s="6"/>
      <c r="AE12" s="7" t="s">
        <v>15</v>
      </c>
      <c r="AF12" s="7">
        <v>82947</v>
      </c>
      <c r="AG12" s="7">
        <v>190</v>
      </c>
      <c r="AH12" s="7">
        <f t="shared" si="4"/>
        <v>0.22906193111263817</v>
      </c>
      <c r="AI12" s="7" t="s">
        <v>65</v>
      </c>
      <c r="AJ12" s="7"/>
    </row>
    <row r="13" spans="1:36" x14ac:dyDescent="0.35">
      <c r="A13" s="1" t="s">
        <v>66</v>
      </c>
      <c r="C13" s="2" t="s">
        <v>8</v>
      </c>
      <c r="D13" s="2">
        <v>2007741</v>
      </c>
      <c r="E13" s="2">
        <v>52575</v>
      </c>
      <c r="F13" s="2">
        <f t="shared" si="0"/>
        <v>2.6186146519894744</v>
      </c>
      <c r="G13" s="2" t="s">
        <v>67</v>
      </c>
      <c r="H13" s="2"/>
      <c r="J13" s="4" t="s">
        <v>9</v>
      </c>
      <c r="K13" s="4">
        <v>386214</v>
      </c>
      <c r="L13" s="4">
        <v>15962</v>
      </c>
      <c r="M13" s="4">
        <f t="shared" si="1"/>
        <v>4.1329418405340048</v>
      </c>
      <c r="N13" s="4" t="s">
        <v>68</v>
      </c>
      <c r="O13" s="4"/>
      <c r="Q13" s="5" t="s">
        <v>11</v>
      </c>
      <c r="R13" s="5">
        <v>7282</v>
      </c>
      <c r="S13" s="5">
        <v>25</v>
      </c>
      <c r="T13" s="5">
        <f t="shared" si="2"/>
        <v>0.34331227684702004</v>
      </c>
      <c r="U13" s="5" t="s">
        <v>69</v>
      </c>
      <c r="V13" s="5"/>
      <c r="X13" s="6" t="s">
        <v>13</v>
      </c>
      <c r="Y13" s="6">
        <v>161887</v>
      </c>
      <c r="Z13" s="6">
        <v>1685</v>
      </c>
      <c r="AA13" s="6">
        <f t="shared" si="3"/>
        <v>1.0408494814284037</v>
      </c>
      <c r="AB13" s="6">
        <v>1.667190688</v>
      </c>
      <c r="AC13" s="6"/>
      <c r="AE13" s="7" t="s">
        <v>15</v>
      </c>
      <c r="AF13" s="7">
        <v>82947</v>
      </c>
      <c r="AG13" s="7">
        <v>1195</v>
      </c>
      <c r="AH13" s="7">
        <f t="shared" si="4"/>
        <v>1.4406789877873825</v>
      </c>
      <c r="AI13" s="7" t="s">
        <v>70</v>
      </c>
      <c r="AJ13" s="7"/>
    </row>
    <row r="14" spans="1:36" x14ac:dyDescent="0.35">
      <c r="A14" s="1" t="s">
        <v>71</v>
      </c>
      <c r="C14" s="2" t="s">
        <v>8</v>
      </c>
      <c r="D14" s="2">
        <v>2007741</v>
      </c>
      <c r="E14" s="2">
        <v>539508</v>
      </c>
      <c r="F14" s="2">
        <f t="shared" si="0"/>
        <v>26.871394268483833</v>
      </c>
      <c r="G14" s="2" t="s">
        <v>72</v>
      </c>
      <c r="H14" s="2"/>
      <c r="J14" s="4" t="s">
        <v>9</v>
      </c>
      <c r="K14" s="4">
        <v>386214</v>
      </c>
      <c r="L14" s="4">
        <v>143369</v>
      </c>
      <c r="M14" s="4">
        <f t="shared" si="1"/>
        <v>37.12164758398194</v>
      </c>
      <c r="N14" s="4" t="s">
        <v>73</v>
      </c>
      <c r="O14" s="4"/>
      <c r="Q14" s="5" t="s">
        <v>11</v>
      </c>
      <c r="R14" s="5">
        <v>7282</v>
      </c>
      <c r="S14" s="5">
        <v>966</v>
      </c>
      <c r="T14" s="5">
        <f t="shared" si="2"/>
        <v>13.265586377368855</v>
      </c>
      <c r="U14" s="5" t="s">
        <v>74</v>
      </c>
      <c r="V14" s="5"/>
      <c r="X14" s="6" t="s">
        <v>13</v>
      </c>
      <c r="Y14" s="6">
        <v>161887</v>
      </c>
      <c r="Z14" s="6">
        <v>62501</v>
      </c>
      <c r="AA14" s="6">
        <f t="shared" si="3"/>
        <v>38.607794325671613</v>
      </c>
      <c r="AB14" s="6" t="s">
        <v>75</v>
      </c>
      <c r="AC14" s="6"/>
      <c r="AE14" s="7" t="s">
        <v>15</v>
      </c>
      <c r="AF14" s="7">
        <v>82947</v>
      </c>
      <c r="AG14" s="7">
        <v>50862</v>
      </c>
      <c r="AH14" s="7">
        <f t="shared" si="4"/>
        <v>61.318673369742129</v>
      </c>
      <c r="AI14" s="7" t="s">
        <v>76</v>
      </c>
      <c r="AJ14" s="7"/>
    </row>
    <row r="15" spans="1:36" x14ac:dyDescent="0.35">
      <c r="A15" s="1" t="s">
        <v>77</v>
      </c>
      <c r="C15" s="2" t="s">
        <v>8</v>
      </c>
      <c r="D15" s="2">
        <v>2007741</v>
      </c>
      <c r="E15" s="2">
        <v>73688</v>
      </c>
      <c r="F15" s="2">
        <f t="shared" si="0"/>
        <v>3.6701945121407591</v>
      </c>
      <c r="G15" s="2" t="s">
        <v>78</v>
      </c>
      <c r="H15" s="2"/>
      <c r="J15" s="4" t="s">
        <v>9</v>
      </c>
      <c r="K15" s="4">
        <v>386214</v>
      </c>
      <c r="L15" s="4">
        <v>22721</v>
      </c>
      <c r="M15" s="4">
        <f t="shared" si="1"/>
        <v>5.88300786610532</v>
      </c>
      <c r="N15" s="4" t="s">
        <v>79</v>
      </c>
      <c r="O15" s="4"/>
      <c r="Q15" s="5" t="s">
        <v>11</v>
      </c>
      <c r="R15" s="5">
        <v>7282</v>
      </c>
      <c r="S15" s="5">
        <v>619</v>
      </c>
      <c r="T15" s="5">
        <f t="shared" si="2"/>
        <v>8.5004119747322164</v>
      </c>
      <c r="U15" s="5" t="s">
        <v>80</v>
      </c>
      <c r="V15" s="5"/>
      <c r="X15" s="6" t="s">
        <v>13</v>
      </c>
      <c r="Y15" s="6">
        <v>161887</v>
      </c>
      <c r="Z15" s="6">
        <v>15199</v>
      </c>
      <c r="AA15" s="6">
        <f t="shared" si="3"/>
        <v>9.3886476369319336</v>
      </c>
      <c r="AB15" s="6" t="s">
        <v>81</v>
      </c>
      <c r="AC15" s="6"/>
      <c r="AE15" s="7" t="s">
        <v>15</v>
      </c>
      <c r="AF15" s="7">
        <v>82947</v>
      </c>
      <c r="AG15" s="7">
        <v>9024</v>
      </c>
      <c r="AH15" s="7">
        <f t="shared" si="4"/>
        <v>10.879236138739195</v>
      </c>
      <c r="AI15" s="7" t="s">
        <v>82</v>
      </c>
      <c r="AJ15" s="7"/>
    </row>
    <row r="16" spans="1:36" x14ac:dyDescent="0.35">
      <c r="A16" s="1" t="s">
        <v>83</v>
      </c>
      <c r="C16" s="2" t="s">
        <v>8</v>
      </c>
      <c r="D16" s="2">
        <v>2007741</v>
      </c>
      <c r="E16" s="2">
        <v>797801</v>
      </c>
      <c r="F16" s="2">
        <f t="shared" si="0"/>
        <v>39.73625084111945</v>
      </c>
      <c r="G16" s="2" t="s">
        <v>84</v>
      </c>
      <c r="H16" s="2"/>
      <c r="J16" s="4" t="s">
        <v>9</v>
      </c>
      <c r="K16" s="4">
        <v>386214</v>
      </c>
      <c r="L16" s="4">
        <v>116124</v>
      </c>
      <c r="M16" s="4">
        <f t="shared" si="1"/>
        <v>30.067268405598966</v>
      </c>
      <c r="N16" s="4" t="s">
        <v>85</v>
      </c>
      <c r="O16" s="4"/>
      <c r="Q16" s="5" t="s">
        <v>11</v>
      </c>
      <c r="R16" s="5">
        <v>7282</v>
      </c>
      <c r="S16" s="5">
        <v>98</v>
      </c>
      <c r="T16" s="5">
        <f t="shared" si="2"/>
        <v>1.3457841252403187</v>
      </c>
      <c r="U16" s="5" t="s">
        <v>86</v>
      </c>
      <c r="V16" s="5"/>
      <c r="X16" s="6" t="s">
        <v>13</v>
      </c>
      <c r="Y16" s="6">
        <v>161887</v>
      </c>
      <c r="Z16" s="6">
        <v>12727</v>
      </c>
      <c r="AA16" s="6">
        <f t="shared" si="3"/>
        <v>7.8616565876197599</v>
      </c>
      <c r="AB16" s="6" t="s">
        <v>87</v>
      </c>
      <c r="AC16" s="6"/>
      <c r="AE16" s="7" t="s">
        <v>15</v>
      </c>
      <c r="AF16" s="7">
        <v>82947</v>
      </c>
      <c r="AG16" s="7">
        <v>9352</v>
      </c>
      <c r="AH16" s="7">
        <f t="shared" si="4"/>
        <v>11.274669367186275</v>
      </c>
      <c r="AI16" s="7" t="s">
        <v>88</v>
      </c>
      <c r="AJ16" s="7"/>
    </row>
    <row r="17" spans="1:36" x14ac:dyDescent="0.35">
      <c r="A17" s="1" t="s">
        <v>89</v>
      </c>
      <c r="C17" s="2" t="s">
        <v>8</v>
      </c>
      <c r="D17" s="2">
        <v>2007741</v>
      </c>
      <c r="E17" s="2">
        <v>1904108</v>
      </c>
      <c r="F17" s="2">
        <f t="shared" si="0"/>
        <v>94.838328250506407</v>
      </c>
      <c r="G17" s="2" t="s">
        <v>90</v>
      </c>
      <c r="H17" s="2"/>
      <c r="J17" s="4" t="s">
        <v>9</v>
      </c>
      <c r="K17" s="4">
        <v>386214</v>
      </c>
      <c r="L17" s="4">
        <v>324919</v>
      </c>
      <c r="M17" s="4">
        <f t="shared" si="1"/>
        <v>84.129265122445076</v>
      </c>
      <c r="N17" s="4" t="s">
        <v>91</v>
      </c>
      <c r="O17" s="4"/>
      <c r="Q17" s="5" t="s">
        <v>11</v>
      </c>
      <c r="R17" s="5">
        <v>7282</v>
      </c>
      <c r="S17" s="5">
        <v>1193</v>
      </c>
      <c r="T17" s="5">
        <f t="shared" si="2"/>
        <v>16.382861851139797</v>
      </c>
      <c r="U17" s="5" t="s">
        <v>92</v>
      </c>
      <c r="V17" s="5"/>
      <c r="X17" s="6" t="s">
        <v>13</v>
      </c>
      <c r="Y17" s="6">
        <v>161887</v>
      </c>
      <c r="Z17" s="6">
        <v>132857</v>
      </c>
      <c r="AA17" s="6">
        <f t="shared" si="3"/>
        <v>82.067738607794325</v>
      </c>
      <c r="AB17" s="6" t="s">
        <v>93</v>
      </c>
      <c r="AC17" s="6"/>
      <c r="AE17" s="7" t="s">
        <v>15</v>
      </c>
      <c r="AF17" s="7">
        <v>82947</v>
      </c>
      <c r="AG17" s="7">
        <v>39493</v>
      </c>
      <c r="AH17" s="7">
        <f t="shared" si="4"/>
        <v>47.612330765428531</v>
      </c>
      <c r="AI17" s="7" t="s">
        <v>94</v>
      </c>
      <c r="AJ17" s="7"/>
    </row>
    <row r="18" spans="1:36" x14ac:dyDescent="0.35">
      <c r="A18" s="1" t="s">
        <v>95</v>
      </c>
      <c r="C18" s="2" t="s">
        <v>8</v>
      </c>
      <c r="D18" s="2">
        <v>2007741</v>
      </c>
      <c r="E18" s="2">
        <v>1691</v>
      </c>
      <c r="F18" s="2">
        <f t="shared" si="0"/>
        <v>8.4224010965557802E-2</v>
      </c>
      <c r="G18" s="2" t="s">
        <v>96</v>
      </c>
      <c r="H18" s="2"/>
      <c r="J18" s="4" t="s">
        <v>9</v>
      </c>
      <c r="K18" s="4">
        <v>386214</v>
      </c>
      <c r="L18" s="4">
        <v>29</v>
      </c>
      <c r="M18" s="4">
        <f t="shared" si="1"/>
        <v>7.5087904633182635E-3</v>
      </c>
      <c r="N18" s="4" t="s">
        <v>97</v>
      </c>
      <c r="O18" s="4"/>
      <c r="Q18" s="5" t="s">
        <v>11</v>
      </c>
      <c r="R18" s="5">
        <v>7282</v>
      </c>
      <c r="S18" s="5">
        <v>3</v>
      </c>
      <c r="T18" s="5">
        <f t="shared" si="2"/>
        <v>4.1197473221642404E-2</v>
      </c>
      <c r="U18" s="5" t="s">
        <v>98</v>
      </c>
      <c r="V18" s="5"/>
      <c r="X18" s="6" t="s">
        <v>13</v>
      </c>
      <c r="Y18" s="6">
        <v>161887</v>
      </c>
      <c r="Z18" s="6">
        <v>70</v>
      </c>
      <c r="AA18" s="6">
        <f t="shared" si="3"/>
        <v>4.3240037804147341E-2</v>
      </c>
      <c r="AB18" s="6" t="s">
        <v>99</v>
      </c>
      <c r="AC18" s="6"/>
      <c r="AE18" s="7" t="s">
        <v>15</v>
      </c>
      <c r="AF18" s="7">
        <v>82947</v>
      </c>
      <c r="AG18" s="7">
        <v>13</v>
      </c>
      <c r="AH18" s="7">
        <f t="shared" si="4"/>
        <v>1.5672658444548928E-2</v>
      </c>
      <c r="AI18" s="7" t="s">
        <v>100</v>
      </c>
      <c r="AJ18" s="7"/>
    </row>
    <row r="19" spans="1:36" x14ac:dyDescent="0.35">
      <c r="A19" s="1" t="s">
        <v>101</v>
      </c>
      <c r="C19" s="2" t="s">
        <v>8</v>
      </c>
      <c r="D19" s="2">
        <v>2007741</v>
      </c>
      <c r="E19" s="2">
        <v>39618</v>
      </c>
      <c r="F19" s="2">
        <f t="shared" si="0"/>
        <v>1.9732624875419689</v>
      </c>
      <c r="G19" s="2" t="s">
        <v>102</v>
      </c>
      <c r="H19" s="2"/>
      <c r="J19" s="4" t="s">
        <v>9</v>
      </c>
      <c r="K19" s="4">
        <v>386214</v>
      </c>
      <c r="L19" s="4">
        <v>1550</v>
      </c>
      <c r="M19" s="4">
        <f t="shared" si="1"/>
        <v>0.40133190407390723</v>
      </c>
      <c r="N19" s="4" t="s">
        <v>103</v>
      </c>
      <c r="O19" s="4"/>
      <c r="Q19" s="5" t="s">
        <v>11</v>
      </c>
      <c r="R19" s="5">
        <v>7282</v>
      </c>
      <c r="S19" s="5">
        <v>609</v>
      </c>
      <c r="T19" s="5">
        <f t="shared" si="2"/>
        <v>8.3630870639934081</v>
      </c>
      <c r="U19" s="5" t="s">
        <v>104</v>
      </c>
      <c r="V19" s="5"/>
      <c r="X19" s="6" t="s">
        <v>13</v>
      </c>
      <c r="Y19" s="6">
        <v>161887</v>
      </c>
      <c r="Z19" s="6">
        <v>9266</v>
      </c>
      <c r="AA19" s="6">
        <f t="shared" si="3"/>
        <v>5.7237455756175599</v>
      </c>
      <c r="AB19" s="6" t="s">
        <v>105</v>
      </c>
      <c r="AC19" s="6"/>
      <c r="AE19" s="7" t="s">
        <v>15</v>
      </c>
      <c r="AF19" s="7">
        <v>82947</v>
      </c>
      <c r="AG19" s="7">
        <v>5414</v>
      </c>
      <c r="AH19" s="7">
        <f t="shared" si="4"/>
        <v>6.5270594475990693</v>
      </c>
      <c r="AI19" s="7" t="s">
        <v>106</v>
      </c>
      <c r="AJ19" s="7"/>
    </row>
    <row r="20" spans="1:36" x14ac:dyDescent="0.35">
      <c r="A20" s="1" t="s">
        <v>107</v>
      </c>
      <c r="C20" s="2" t="s">
        <v>8</v>
      </c>
      <c r="D20" s="2">
        <v>2007741</v>
      </c>
      <c r="E20" s="2">
        <v>270844</v>
      </c>
      <c r="F20" s="2">
        <f t="shared" si="0"/>
        <v>13.489987005296003</v>
      </c>
      <c r="G20" s="2" t="s">
        <v>108</v>
      </c>
      <c r="H20" s="2"/>
      <c r="J20" s="4" t="s">
        <v>9</v>
      </c>
      <c r="K20" s="4">
        <v>386214</v>
      </c>
      <c r="L20" s="4">
        <v>78470</v>
      </c>
      <c r="M20" s="4">
        <f t="shared" si="1"/>
        <v>20.317751298502902</v>
      </c>
      <c r="N20" s="4" t="s">
        <v>109</v>
      </c>
      <c r="O20" s="4"/>
      <c r="Q20" s="5" t="s">
        <v>11</v>
      </c>
      <c r="R20" s="5">
        <v>7282</v>
      </c>
      <c r="S20" s="5">
        <v>1239</v>
      </c>
      <c r="T20" s="5">
        <f t="shared" si="2"/>
        <v>17.014556440538314</v>
      </c>
      <c r="U20" s="5" t="s">
        <v>110</v>
      </c>
      <c r="V20" s="5"/>
      <c r="X20" s="6" t="s">
        <v>13</v>
      </c>
      <c r="Y20" s="6">
        <v>161887</v>
      </c>
      <c r="Z20" s="6">
        <v>15296</v>
      </c>
      <c r="AA20" s="6">
        <f t="shared" si="3"/>
        <v>9.4485659750319666</v>
      </c>
      <c r="AB20" s="6" t="s">
        <v>111</v>
      </c>
      <c r="AC20" s="6"/>
      <c r="AE20" s="7" t="s">
        <v>15</v>
      </c>
      <c r="AF20" s="7">
        <v>82947</v>
      </c>
      <c r="AG20" s="7">
        <v>12321</v>
      </c>
      <c r="AH20" s="7">
        <f t="shared" si="4"/>
        <v>14.854063438099027</v>
      </c>
      <c r="AI20" s="7" t="s">
        <v>112</v>
      </c>
      <c r="AJ20" s="7"/>
    </row>
    <row r="21" spans="1:36" x14ac:dyDescent="0.35">
      <c r="A21" s="1" t="s">
        <v>113</v>
      </c>
      <c r="C21" s="2" t="s">
        <v>8</v>
      </c>
      <c r="D21" s="2">
        <v>2007741</v>
      </c>
      <c r="E21" s="2">
        <v>9424</v>
      </c>
      <c r="F21" s="2">
        <f t="shared" si="0"/>
        <v>0.46938325212265924</v>
      </c>
      <c r="G21" s="2" t="s">
        <v>114</v>
      </c>
      <c r="H21" s="2"/>
      <c r="J21" s="4" t="s">
        <v>9</v>
      </c>
      <c r="K21" s="4">
        <v>386214</v>
      </c>
      <c r="L21" s="4">
        <v>683</v>
      </c>
      <c r="M21" s="4">
        <f t="shared" si="1"/>
        <v>0.1768449616015991</v>
      </c>
      <c r="N21" s="4" t="s">
        <v>115</v>
      </c>
      <c r="O21" s="4"/>
      <c r="Q21" s="5" t="s">
        <v>11</v>
      </c>
      <c r="R21" s="5">
        <v>7282</v>
      </c>
      <c r="S21" s="5">
        <v>2875</v>
      </c>
      <c r="T21" s="5">
        <f t="shared" si="2"/>
        <v>39.480911837407305</v>
      </c>
      <c r="U21" s="5" t="s">
        <v>116</v>
      </c>
      <c r="V21" s="5"/>
      <c r="X21" s="6" t="s">
        <v>13</v>
      </c>
      <c r="Y21" s="6">
        <v>161887</v>
      </c>
      <c r="Z21" s="6">
        <v>79110</v>
      </c>
      <c r="AA21" s="6">
        <f t="shared" si="3"/>
        <v>48.867419866944232</v>
      </c>
      <c r="AB21" s="6" t="s">
        <v>117</v>
      </c>
      <c r="AC21" s="6"/>
      <c r="AE21" s="7" t="s">
        <v>15</v>
      </c>
      <c r="AF21" s="7">
        <v>82947</v>
      </c>
      <c r="AG21" s="7">
        <v>2897</v>
      </c>
      <c r="AH21" s="7">
        <f t="shared" si="4"/>
        <v>3.4925916549121729</v>
      </c>
      <c r="AI21" s="7" t="s">
        <v>118</v>
      </c>
      <c r="AJ21" s="7"/>
    </row>
    <row r="22" spans="1:36" x14ac:dyDescent="0.35">
      <c r="A22" s="1" t="s">
        <v>119</v>
      </c>
      <c r="C22" s="2" t="s">
        <v>8</v>
      </c>
      <c r="D22" s="2">
        <v>2007741</v>
      </c>
      <c r="E22" s="2">
        <v>334268</v>
      </c>
      <c r="F22" s="2">
        <f t="shared" si="0"/>
        <v>16.648960199547652</v>
      </c>
      <c r="G22" s="2" t="s">
        <v>120</v>
      </c>
      <c r="H22" s="2"/>
      <c r="J22" s="4" t="s">
        <v>9</v>
      </c>
      <c r="K22" s="4">
        <v>386214</v>
      </c>
      <c r="L22" s="4">
        <v>151766</v>
      </c>
      <c r="M22" s="4">
        <f t="shared" si="1"/>
        <v>39.295830808826196</v>
      </c>
      <c r="N22" s="4" t="s">
        <v>121</v>
      </c>
      <c r="O22" s="4"/>
      <c r="Q22" s="5" t="s">
        <v>11</v>
      </c>
      <c r="R22" s="5">
        <v>7282</v>
      </c>
      <c r="S22" s="5">
        <v>862</v>
      </c>
      <c r="T22" s="5">
        <f t="shared" si="2"/>
        <v>11.837407305685252</v>
      </c>
      <c r="U22" s="5" t="s">
        <v>122</v>
      </c>
      <c r="V22" s="5"/>
      <c r="X22" s="6" t="s">
        <v>13</v>
      </c>
      <c r="Y22" s="6">
        <v>161887</v>
      </c>
      <c r="Z22" s="6">
        <v>28838</v>
      </c>
      <c r="AA22" s="6">
        <f t="shared" si="3"/>
        <v>17.813660145657156</v>
      </c>
      <c r="AB22" s="6" t="s">
        <v>123</v>
      </c>
      <c r="AC22" s="6"/>
      <c r="AE22" s="7" t="s">
        <v>15</v>
      </c>
      <c r="AF22" s="7">
        <v>82947</v>
      </c>
      <c r="AG22" s="7">
        <v>14435</v>
      </c>
      <c r="AH22" s="7">
        <f t="shared" si="4"/>
        <v>17.402678819004908</v>
      </c>
      <c r="AI22" s="7" t="s">
        <v>124</v>
      </c>
      <c r="AJ22" s="7"/>
    </row>
    <row r="23" spans="1:36" x14ac:dyDescent="0.35">
      <c r="A23" s="1" t="s">
        <v>125</v>
      </c>
      <c r="C23" s="2" t="s">
        <v>8</v>
      </c>
      <c r="D23" s="2">
        <v>2007741</v>
      </c>
      <c r="E23" s="2">
        <v>474953</v>
      </c>
      <c r="F23" s="2">
        <f t="shared" si="0"/>
        <v>23.65608910711093</v>
      </c>
      <c r="G23" s="2" t="s">
        <v>126</v>
      </c>
      <c r="H23" s="2"/>
      <c r="J23" s="4" t="s">
        <v>9</v>
      </c>
      <c r="K23" s="4">
        <v>386214</v>
      </c>
      <c r="L23" s="4">
        <v>41769</v>
      </c>
      <c r="M23" s="4">
        <f t="shared" si="1"/>
        <v>10.814988581460019</v>
      </c>
      <c r="N23" s="4" t="s">
        <v>127</v>
      </c>
      <c r="O23" s="4"/>
      <c r="Q23" s="5" t="s">
        <v>11</v>
      </c>
      <c r="R23" s="5">
        <v>7282</v>
      </c>
      <c r="S23" s="5">
        <v>1202</v>
      </c>
      <c r="T23" s="5">
        <f t="shared" si="2"/>
        <v>16.506454270804724</v>
      </c>
      <c r="U23" s="5" t="s">
        <v>128</v>
      </c>
      <c r="V23" s="5"/>
      <c r="X23" s="6" t="s">
        <v>13</v>
      </c>
      <c r="Y23" s="6">
        <v>161887</v>
      </c>
      <c r="Z23" s="6">
        <v>43158</v>
      </c>
      <c r="AA23" s="6">
        <f t="shared" si="3"/>
        <v>26.659336450734155</v>
      </c>
      <c r="AB23" s="6" t="s">
        <v>129</v>
      </c>
      <c r="AC23" s="6"/>
      <c r="AE23" s="7" t="s">
        <v>15</v>
      </c>
      <c r="AF23" s="7">
        <v>82947</v>
      </c>
      <c r="AG23" s="7">
        <v>11328</v>
      </c>
      <c r="AH23" s="7">
        <f t="shared" si="4"/>
        <v>13.656913450757713</v>
      </c>
      <c r="AI23" s="7" t="s">
        <v>130</v>
      </c>
      <c r="AJ23" s="7"/>
    </row>
    <row r="24" spans="1:36" x14ac:dyDescent="0.35">
      <c r="A24" s="1" t="s">
        <v>131</v>
      </c>
      <c r="C24" s="2" t="s">
        <v>8</v>
      </c>
      <c r="D24" s="2">
        <v>2007741</v>
      </c>
      <c r="E24" s="2">
        <v>957853</v>
      </c>
      <c r="F24" s="2">
        <f t="shared" si="0"/>
        <v>47.707996200705175</v>
      </c>
      <c r="G24" s="2" t="s">
        <v>132</v>
      </c>
      <c r="H24" s="2"/>
      <c r="J24" s="4" t="s">
        <v>9</v>
      </c>
      <c r="K24" s="4">
        <v>386214</v>
      </c>
      <c r="L24" s="4">
        <v>179818</v>
      </c>
      <c r="M24" s="4">
        <f t="shared" si="1"/>
        <v>46.559161501136678</v>
      </c>
      <c r="N24" s="4" t="s">
        <v>133</v>
      </c>
      <c r="O24" s="4"/>
      <c r="Q24" s="5" t="s">
        <v>11</v>
      </c>
      <c r="R24" s="5">
        <v>7282</v>
      </c>
      <c r="S24" s="5">
        <v>139</v>
      </c>
      <c r="T24" s="5">
        <f t="shared" si="2"/>
        <v>1.9088162592694315</v>
      </c>
      <c r="U24" s="5" t="s">
        <v>134</v>
      </c>
      <c r="V24" s="5"/>
      <c r="X24" s="6" t="s">
        <v>13</v>
      </c>
      <c r="Y24" s="6">
        <v>161887</v>
      </c>
      <c r="Z24" s="6">
        <v>61754</v>
      </c>
      <c r="AA24" s="6">
        <f t="shared" si="3"/>
        <v>38.146361350818779</v>
      </c>
      <c r="AB24" s="6">
        <v>2.0769002560000001</v>
      </c>
      <c r="AC24" s="6"/>
      <c r="AE24" s="7" t="s">
        <v>15</v>
      </c>
      <c r="AF24" s="7">
        <v>82947</v>
      </c>
      <c r="AG24" s="7">
        <v>5931</v>
      </c>
      <c r="AH24" s="7">
        <f t="shared" si="4"/>
        <v>7.1503490180476694</v>
      </c>
      <c r="AI24" s="7" t="s">
        <v>135</v>
      </c>
      <c r="AJ24" s="7"/>
    </row>
    <row r="25" spans="1:36" x14ac:dyDescent="0.35">
      <c r="A25" s="1" t="s">
        <v>136</v>
      </c>
      <c r="C25" s="2" t="s">
        <v>8</v>
      </c>
      <c r="D25" s="2">
        <v>2007741</v>
      </c>
      <c r="E25" s="2">
        <v>765111</v>
      </c>
      <c r="F25" s="2">
        <f t="shared" si="0"/>
        <v>38.108052781708395</v>
      </c>
      <c r="G25" s="2" t="s">
        <v>137</v>
      </c>
      <c r="H25" s="2"/>
      <c r="J25" s="4" t="s">
        <v>9</v>
      </c>
      <c r="K25" s="4">
        <v>386214</v>
      </c>
      <c r="L25" s="4">
        <v>51694</v>
      </c>
      <c r="M25" s="4">
        <f t="shared" si="1"/>
        <v>13.384807386578427</v>
      </c>
      <c r="N25" s="4" t="s">
        <v>138</v>
      </c>
      <c r="O25" s="4"/>
      <c r="Q25" s="5" t="s">
        <v>11</v>
      </c>
      <c r="R25" s="5">
        <v>7282</v>
      </c>
      <c r="S25" s="5">
        <v>660</v>
      </c>
      <c r="T25" s="5">
        <f t="shared" si="2"/>
        <v>9.0634441087613293</v>
      </c>
      <c r="U25" s="5" t="s">
        <v>139</v>
      </c>
      <c r="V25" s="5"/>
      <c r="X25" s="6" t="s">
        <v>13</v>
      </c>
      <c r="Y25" s="6">
        <v>161887</v>
      </c>
      <c r="Z25" s="6">
        <v>33924</v>
      </c>
      <c r="AA25" s="6">
        <f t="shared" si="3"/>
        <v>20.955357749541349</v>
      </c>
      <c r="AB25" s="6" t="s">
        <v>140</v>
      </c>
      <c r="AC25" s="6"/>
      <c r="AE25" s="7" t="s">
        <v>15</v>
      </c>
      <c r="AF25" s="7">
        <v>82947</v>
      </c>
      <c r="AG25" s="7">
        <v>6986</v>
      </c>
      <c r="AH25" s="7">
        <f t="shared" si="4"/>
        <v>8.4222455302783708</v>
      </c>
      <c r="AI25" s="7" t="s">
        <v>141</v>
      </c>
      <c r="AJ25" s="7"/>
    </row>
    <row r="26" spans="1:36" x14ac:dyDescent="0.35">
      <c r="A26" s="1" t="s">
        <v>142</v>
      </c>
      <c r="C26" s="2" t="s">
        <v>8</v>
      </c>
      <c r="D26" s="2">
        <v>2007741</v>
      </c>
      <c r="E26" s="2">
        <v>23927</v>
      </c>
      <c r="F26" s="2">
        <f t="shared" si="0"/>
        <v>1.1917373804688951</v>
      </c>
      <c r="G26" s="2" t="s">
        <v>143</v>
      </c>
      <c r="H26" s="2"/>
      <c r="J26" s="4" t="s">
        <v>9</v>
      </c>
      <c r="K26" s="4">
        <v>386214</v>
      </c>
      <c r="L26" s="4">
        <v>2468</v>
      </c>
      <c r="M26" s="4">
        <f t="shared" si="1"/>
        <v>0.63902396080929225</v>
      </c>
      <c r="N26" s="4" t="s">
        <v>144</v>
      </c>
      <c r="O26" s="4"/>
      <c r="Q26" s="5" t="s">
        <v>11</v>
      </c>
      <c r="R26" s="5">
        <v>7282</v>
      </c>
      <c r="S26" s="5">
        <v>842</v>
      </c>
      <c r="T26" s="5">
        <f t="shared" si="2"/>
        <v>11.562757484207635</v>
      </c>
      <c r="U26" s="5" t="s">
        <v>145</v>
      </c>
      <c r="V26" s="5"/>
      <c r="X26" s="6" t="s">
        <v>13</v>
      </c>
      <c r="Y26" s="6">
        <v>161887</v>
      </c>
      <c r="Z26" s="6">
        <v>6181</v>
      </c>
      <c r="AA26" s="6">
        <f t="shared" si="3"/>
        <v>3.8180953381062102</v>
      </c>
      <c r="AB26" s="6" t="s">
        <v>146</v>
      </c>
      <c r="AC26" s="6"/>
      <c r="AE26" s="7" t="s">
        <v>15</v>
      </c>
      <c r="AF26" s="7">
        <v>82947</v>
      </c>
      <c r="AG26" s="7">
        <v>1845</v>
      </c>
      <c r="AH26" s="7">
        <f t="shared" si="4"/>
        <v>2.224311910014829</v>
      </c>
      <c r="AI26" s="7" t="s">
        <v>147</v>
      </c>
      <c r="AJ26" s="7"/>
    </row>
    <row r="27" spans="1:36" x14ac:dyDescent="0.35">
      <c r="A27" s="1" t="s">
        <v>148</v>
      </c>
      <c r="C27" s="2" t="s">
        <v>8</v>
      </c>
      <c r="D27" s="2">
        <v>2007741</v>
      </c>
      <c r="E27" s="2">
        <v>668803</v>
      </c>
      <c r="F27" s="2">
        <f t="shared" si="0"/>
        <v>33.311218927142491</v>
      </c>
      <c r="G27" s="2" t="s">
        <v>149</v>
      </c>
      <c r="H27" s="2"/>
      <c r="J27" s="4" t="s">
        <v>9</v>
      </c>
      <c r="K27" s="4">
        <v>386214</v>
      </c>
      <c r="L27" s="4">
        <v>85381</v>
      </c>
      <c r="M27" s="4">
        <f t="shared" si="1"/>
        <v>22.107173743054368</v>
      </c>
      <c r="N27" s="4" t="s">
        <v>150</v>
      </c>
      <c r="O27" s="4"/>
      <c r="Q27" s="5" t="s">
        <v>11</v>
      </c>
      <c r="R27" s="5">
        <v>7282</v>
      </c>
      <c r="S27" s="5">
        <v>251</v>
      </c>
      <c r="T27" s="5">
        <f t="shared" si="2"/>
        <v>3.4468552595440816</v>
      </c>
      <c r="U27" s="5" t="s">
        <v>151</v>
      </c>
      <c r="V27" s="5"/>
      <c r="X27" s="6" t="s">
        <v>13</v>
      </c>
      <c r="Y27" s="6">
        <v>161887</v>
      </c>
      <c r="Z27" s="6">
        <v>27970</v>
      </c>
      <c r="AA27" s="6">
        <f t="shared" si="3"/>
        <v>17.27748367688573</v>
      </c>
      <c r="AB27" s="6" t="s">
        <v>152</v>
      </c>
      <c r="AC27" s="6"/>
      <c r="AE27" s="7" t="s">
        <v>15</v>
      </c>
      <c r="AF27" s="7">
        <v>82947</v>
      </c>
      <c r="AG27" s="7">
        <v>13668</v>
      </c>
      <c r="AH27" s="7">
        <f t="shared" si="4"/>
        <v>16.477991970776522</v>
      </c>
      <c r="AI27" s="7" t="s">
        <v>153</v>
      </c>
      <c r="AJ27" s="7"/>
    </row>
    <row r="28" spans="1:36" x14ac:dyDescent="0.35">
      <c r="A28" s="1" t="s">
        <v>154</v>
      </c>
      <c r="C28" s="2" t="s">
        <v>8</v>
      </c>
      <c r="D28" s="2">
        <v>2007741</v>
      </c>
      <c r="E28" s="2">
        <v>227483</v>
      </c>
      <c r="F28" s="2">
        <f t="shared" si="0"/>
        <v>11.330296088987573</v>
      </c>
      <c r="G28" s="2" t="s">
        <v>155</v>
      </c>
      <c r="H28" s="2"/>
      <c r="J28" s="4" t="s">
        <v>9</v>
      </c>
      <c r="K28" s="4">
        <v>386214</v>
      </c>
      <c r="L28" s="4">
        <v>40962</v>
      </c>
      <c r="M28" s="4">
        <f t="shared" si="1"/>
        <v>10.606037067532508</v>
      </c>
      <c r="N28" s="4" t="s">
        <v>156</v>
      </c>
      <c r="O28" s="4"/>
      <c r="Q28" s="5" t="s">
        <v>11</v>
      </c>
      <c r="R28" s="5">
        <v>7282</v>
      </c>
      <c r="S28" s="5">
        <v>1010</v>
      </c>
      <c r="T28" s="5">
        <f t="shared" si="2"/>
        <v>13.86981598461961</v>
      </c>
      <c r="U28" s="5" t="s">
        <v>157</v>
      </c>
      <c r="V28" s="5"/>
      <c r="X28" s="6" t="s">
        <v>13</v>
      </c>
      <c r="Y28" s="6">
        <v>161887</v>
      </c>
      <c r="Z28" s="6">
        <v>24015</v>
      </c>
      <c r="AA28" s="6">
        <f t="shared" si="3"/>
        <v>14.834421540951404</v>
      </c>
      <c r="AB28" s="6" t="s">
        <v>158</v>
      </c>
      <c r="AC28" s="6"/>
      <c r="AE28" s="7" t="s">
        <v>15</v>
      </c>
      <c r="AF28" s="7">
        <v>82947</v>
      </c>
      <c r="AG28" s="7">
        <v>17147</v>
      </c>
      <c r="AH28" s="7">
        <f t="shared" si="4"/>
        <v>20.672236488360038</v>
      </c>
      <c r="AI28" s="7" t="s">
        <v>159</v>
      </c>
      <c r="AJ28" s="7"/>
    </row>
    <row r="29" spans="1:36" x14ac:dyDescent="0.35">
      <c r="A29" s="1" t="s">
        <v>160</v>
      </c>
      <c r="C29" s="2" t="s">
        <v>8</v>
      </c>
      <c r="D29" s="2">
        <v>2007741</v>
      </c>
      <c r="E29" s="2">
        <v>269914</v>
      </c>
      <c r="F29" s="2">
        <f t="shared" si="0"/>
        <v>13.443666289626002</v>
      </c>
      <c r="G29" s="2" t="s">
        <v>161</v>
      </c>
      <c r="H29" s="2"/>
      <c r="J29" s="4" t="s">
        <v>9</v>
      </c>
      <c r="K29" s="4">
        <v>386214</v>
      </c>
      <c r="L29" s="4">
        <v>57527</v>
      </c>
      <c r="M29" s="4">
        <f t="shared" si="1"/>
        <v>14.895109964941716</v>
      </c>
      <c r="N29" s="4" t="s">
        <v>162</v>
      </c>
      <c r="O29" s="4"/>
      <c r="Q29" s="5" t="s">
        <v>11</v>
      </c>
      <c r="R29" s="5">
        <v>7282</v>
      </c>
      <c r="S29" s="5">
        <v>929</v>
      </c>
      <c r="T29" s="5">
        <f t="shared" si="2"/>
        <v>12.757484207635263</v>
      </c>
      <c r="U29" s="5" t="s">
        <v>163</v>
      </c>
      <c r="V29" s="5"/>
      <c r="X29" s="6" t="s">
        <v>13</v>
      </c>
      <c r="Y29" s="6">
        <v>161887</v>
      </c>
      <c r="Z29" s="6">
        <v>20293</v>
      </c>
      <c r="AA29" s="6">
        <f t="shared" si="3"/>
        <v>12.535286959422312</v>
      </c>
      <c r="AB29" s="6" t="s">
        <v>164</v>
      </c>
      <c r="AC29" s="6"/>
      <c r="AE29" s="7" t="s">
        <v>15</v>
      </c>
      <c r="AF29" s="7">
        <v>82947</v>
      </c>
      <c r="AG29" s="7">
        <v>19431</v>
      </c>
      <c r="AH29" s="7">
        <f t="shared" si="4"/>
        <v>23.425802018156173</v>
      </c>
      <c r="AI29" s="7" t="s">
        <v>165</v>
      </c>
      <c r="AJ29" s="7"/>
    </row>
    <row r="30" spans="1:36" x14ac:dyDescent="0.35">
      <c r="A30" s="1" t="s">
        <v>166</v>
      </c>
      <c r="C30" s="2" t="s">
        <v>8</v>
      </c>
      <c r="D30" s="2">
        <v>2007741</v>
      </c>
      <c r="E30" s="2">
        <v>5031</v>
      </c>
      <c r="F30" s="2">
        <f t="shared" si="0"/>
        <v>0.25058012960835085</v>
      </c>
      <c r="G30" s="2">
        <v>1.659957871</v>
      </c>
      <c r="H30" s="2"/>
      <c r="J30" s="4" t="s">
        <v>9</v>
      </c>
      <c r="K30" s="4">
        <v>386214</v>
      </c>
      <c r="L30" s="4">
        <v>1511</v>
      </c>
      <c r="M30" s="4">
        <f t="shared" si="1"/>
        <v>0.3912338755197895</v>
      </c>
      <c r="N30" s="4" t="s">
        <v>167</v>
      </c>
      <c r="O30" s="4"/>
      <c r="Q30" s="5" t="s">
        <v>11</v>
      </c>
      <c r="R30" s="5">
        <v>7282</v>
      </c>
      <c r="S30" s="5">
        <v>240</v>
      </c>
      <c r="T30" s="5">
        <f t="shared" si="2"/>
        <v>3.2957978577313924</v>
      </c>
      <c r="U30" s="5" t="s">
        <v>168</v>
      </c>
      <c r="V30" s="5"/>
      <c r="X30" s="6" t="s">
        <v>13</v>
      </c>
      <c r="Y30" s="6">
        <v>161887</v>
      </c>
      <c r="Z30" s="6">
        <v>7450</v>
      </c>
      <c r="AA30" s="6">
        <f t="shared" si="3"/>
        <v>4.6019754520128231</v>
      </c>
      <c r="AB30" s="6" t="s">
        <v>169</v>
      </c>
      <c r="AC30" s="6"/>
      <c r="AE30" s="7" t="s">
        <v>15</v>
      </c>
      <c r="AF30" s="7">
        <v>82947</v>
      </c>
      <c r="AG30" s="7">
        <v>3664</v>
      </c>
      <c r="AH30" s="7">
        <f t="shared" si="4"/>
        <v>4.4172785031405599</v>
      </c>
      <c r="AI30" s="7" t="s">
        <v>170</v>
      </c>
      <c r="AJ30" s="7"/>
    </row>
    <row r="31" spans="1:36" x14ac:dyDescent="0.35">
      <c r="A31" s="1" t="s">
        <v>171</v>
      </c>
      <c r="C31" s="2" t="s">
        <v>8</v>
      </c>
      <c r="D31" s="2">
        <v>2007741</v>
      </c>
      <c r="E31" s="2">
        <v>46726</v>
      </c>
      <c r="F31" s="2">
        <f t="shared" si="0"/>
        <v>2.3272922154799849</v>
      </c>
      <c r="G31" s="2">
        <v>1.74010421125283</v>
      </c>
      <c r="H31" s="2"/>
      <c r="J31" s="4" t="s">
        <v>9</v>
      </c>
      <c r="K31" s="4">
        <v>386214</v>
      </c>
      <c r="L31" s="4">
        <v>3095</v>
      </c>
      <c r="M31" s="4">
        <f t="shared" si="1"/>
        <v>0.80136918910241461</v>
      </c>
      <c r="N31" s="4" t="s">
        <v>172</v>
      </c>
      <c r="O31" s="4"/>
      <c r="Q31" s="5" t="s">
        <v>11</v>
      </c>
      <c r="R31" s="5">
        <v>7282</v>
      </c>
      <c r="S31" s="5">
        <v>1167</v>
      </c>
      <c r="T31" s="5">
        <f t="shared" si="2"/>
        <v>16.025817083218897</v>
      </c>
      <c r="U31" s="5" t="s">
        <v>173</v>
      </c>
      <c r="V31" s="5"/>
      <c r="X31" s="6" t="s">
        <v>13</v>
      </c>
      <c r="Y31" s="6">
        <v>161887</v>
      </c>
      <c r="Z31" s="6">
        <v>67527</v>
      </c>
      <c r="AA31" s="6">
        <f t="shared" si="3"/>
        <v>41.71242904000939</v>
      </c>
      <c r="AB31" s="6" t="s">
        <v>174</v>
      </c>
      <c r="AC31" s="6"/>
      <c r="AE31" s="7" t="s">
        <v>15</v>
      </c>
      <c r="AF31" s="7">
        <v>82947</v>
      </c>
      <c r="AG31" s="7">
        <v>48421</v>
      </c>
      <c r="AH31" s="7">
        <f t="shared" si="4"/>
        <v>58.375830349500276</v>
      </c>
      <c r="AI31" s="7">
        <v>1.9419928209999999</v>
      </c>
      <c r="AJ31" s="7"/>
    </row>
    <row r="32" spans="1:36" x14ac:dyDescent="0.35">
      <c r="A32" s="1" t="s">
        <v>175</v>
      </c>
      <c r="C32" s="2" t="s">
        <v>8</v>
      </c>
      <c r="D32" s="2">
        <v>2007741</v>
      </c>
      <c r="E32" s="2">
        <v>775087</v>
      </c>
      <c r="F32" s="2">
        <f t="shared" si="0"/>
        <v>38.604929619906152</v>
      </c>
      <c r="G32" s="2">
        <v>1.8700350734820701</v>
      </c>
      <c r="H32" s="2"/>
      <c r="J32" s="4" t="s">
        <v>9</v>
      </c>
      <c r="K32" s="4">
        <v>386214</v>
      </c>
      <c r="L32" s="4">
        <v>22071</v>
      </c>
      <c r="M32" s="4">
        <f t="shared" si="1"/>
        <v>5.7147073902033583</v>
      </c>
      <c r="N32" s="4" t="s">
        <v>176</v>
      </c>
      <c r="O32" s="4"/>
      <c r="Q32" s="5" t="s">
        <v>11</v>
      </c>
      <c r="R32" s="5">
        <v>7282</v>
      </c>
      <c r="S32" s="5">
        <v>4066</v>
      </c>
      <c r="T32" s="5">
        <f t="shared" si="2"/>
        <v>55.836308706399343</v>
      </c>
      <c r="U32" s="5" t="s">
        <v>177</v>
      </c>
      <c r="V32" s="5"/>
      <c r="X32" s="6" t="s">
        <v>13</v>
      </c>
      <c r="Y32" s="6">
        <v>161887</v>
      </c>
      <c r="Z32" s="6">
        <v>17724</v>
      </c>
      <c r="AA32" s="6">
        <f t="shared" si="3"/>
        <v>10.948377572010106</v>
      </c>
      <c r="AB32" s="6" t="s">
        <v>178</v>
      </c>
      <c r="AC32" s="6"/>
      <c r="AE32" s="7" t="s">
        <v>15</v>
      </c>
      <c r="AF32" s="7">
        <v>82947</v>
      </c>
      <c r="AG32" s="7">
        <v>19024</v>
      </c>
      <c r="AH32" s="7">
        <f t="shared" si="4"/>
        <v>22.93512724993068</v>
      </c>
      <c r="AI32" s="7" t="s">
        <v>179</v>
      </c>
      <c r="AJ32" s="7"/>
    </row>
    <row r="33" spans="1:36" x14ac:dyDescent="0.35">
      <c r="A33" s="1" t="s">
        <v>180</v>
      </c>
      <c r="C33" s="2" t="s">
        <v>8</v>
      </c>
      <c r="D33" s="2">
        <v>2007741</v>
      </c>
      <c r="E33" s="2">
        <v>21869</v>
      </c>
      <c r="F33" s="2">
        <f t="shared" si="0"/>
        <v>1.0892341193410904</v>
      </c>
      <c r="G33" s="2">
        <v>1.7301561642621901</v>
      </c>
      <c r="H33" s="2"/>
      <c r="J33" s="4" t="s">
        <v>9</v>
      </c>
      <c r="K33" s="4">
        <v>386214</v>
      </c>
      <c r="L33" s="4">
        <v>5179</v>
      </c>
      <c r="M33" s="4">
        <f t="shared" si="1"/>
        <v>1.34096640722501</v>
      </c>
      <c r="N33" s="4">
        <v>2.1527550039999999</v>
      </c>
      <c r="O33" s="4"/>
      <c r="Q33" s="5" t="s">
        <v>11</v>
      </c>
      <c r="R33" s="5">
        <v>7282</v>
      </c>
      <c r="S33" s="5">
        <v>1993</v>
      </c>
      <c r="T33" s="5">
        <f t="shared" si="2"/>
        <v>27.368854710244438</v>
      </c>
      <c r="U33" s="5" t="s">
        <v>181</v>
      </c>
      <c r="V33" s="5"/>
      <c r="X33" s="6" t="s">
        <v>13</v>
      </c>
      <c r="Y33" s="6">
        <v>161887</v>
      </c>
      <c r="Z33" s="6">
        <v>152548</v>
      </c>
      <c r="AA33" s="6">
        <f t="shared" si="3"/>
        <v>94.231161242100967</v>
      </c>
      <c r="AB33" s="6" t="s">
        <v>182</v>
      </c>
      <c r="AC33" s="6"/>
      <c r="AE33" s="7" t="s">
        <v>15</v>
      </c>
      <c r="AF33" s="7">
        <v>82947</v>
      </c>
      <c r="AG33" s="7">
        <v>32954</v>
      </c>
      <c r="AH33" s="7">
        <f t="shared" si="4"/>
        <v>39.728983567820414</v>
      </c>
      <c r="AI33" s="7" t="s">
        <v>183</v>
      </c>
      <c r="AJ33" s="7"/>
    </row>
    <row r="34" spans="1:36" x14ac:dyDescent="0.35">
      <c r="A34" s="1" t="s">
        <v>184</v>
      </c>
      <c r="C34" s="2" t="s">
        <v>8</v>
      </c>
      <c r="D34" s="2">
        <v>2007741</v>
      </c>
      <c r="E34" s="2">
        <v>1094579</v>
      </c>
      <c r="F34" s="2">
        <f t="shared" si="0"/>
        <v>54.517938319733474</v>
      </c>
      <c r="G34" s="3">
        <v>1.8736795151377801</v>
      </c>
      <c r="H34" s="2"/>
      <c r="J34" s="4" t="s">
        <v>9</v>
      </c>
      <c r="K34" s="4">
        <v>386214</v>
      </c>
      <c r="L34" s="4">
        <v>261973</v>
      </c>
      <c r="M34" s="4">
        <f t="shared" si="1"/>
        <v>67.83104703609915</v>
      </c>
      <c r="N34" s="4" t="s">
        <v>185</v>
      </c>
      <c r="O34" s="4"/>
      <c r="Q34" s="5" t="s">
        <v>11</v>
      </c>
      <c r="R34" s="5">
        <v>7282</v>
      </c>
      <c r="S34" s="5">
        <v>459</v>
      </c>
      <c r="T34" s="5">
        <f t="shared" si="2"/>
        <v>6.3032134029112878</v>
      </c>
      <c r="U34" s="5" t="s">
        <v>186</v>
      </c>
      <c r="V34" s="5"/>
      <c r="X34" s="6" t="s">
        <v>13</v>
      </c>
      <c r="Y34" s="6">
        <v>161887</v>
      </c>
      <c r="Z34" s="6">
        <v>11466</v>
      </c>
      <c r="AA34" s="6">
        <f t="shared" si="3"/>
        <v>7.0827181923193345</v>
      </c>
      <c r="AB34" s="6" t="s">
        <v>187</v>
      </c>
      <c r="AC34" s="6"/>
      <c r="AE34" s="7" t="s">
        <v>15</v>
      </c>
      <c r="AF34" s="7">
        <v>82947</v>
      </c>
      <c r="AG34" s="7">
        <v>5462</v>
      </c>
      <c r="AH34" s="7">
        <f t="shared" si="4"/>
        <v>6.5849277249327889</v>
      </c>
      <c r="AI34" s="7" t="s">
        <v>188</v>
      </c>
      <c r="AJ34" s="7"/>
    </row>
    <row r="35" spans="1:36" x14ac:dyDescent="0.35">
      <c r="A35" s="1" t="s">
        <v>189</v>
      </c>
      <c r="C35" s="2" t="s">
        <v>8</v>
      </c>
      <c r="D35" s="2">
        <v>2007741</v>
      </c>
      <c r="E35" s="2">
        <v>1440425</v>
      </c>
      <c r="F35" s="2">
        <f t="shared" si="0"/>
        <v>71.743566525762034</v>
      </c>
      <c r="G35" s="2" t="s">
        <v>190</v>
      </c>
      <c r="H35" s="2"/>
      <c r="J35" s="4" t="s">
        <v>9</v>
      </c>
      <c r="K35" s="4">
        <v>386214</v>
      </c>
      <c r="L35" s="4">
        <v>307314</v>
      </c>
      <c r="M35" s="4">
        <f t="shared" si="1"/>
        <v>79.570911463592722</v>
      </c>
      <c r="N35" s="4" t="s">
        <v>191</v>
      </c>
      <c r="O35" s="4"/>
      <c r="Q35" s="5" t="s">
        <v>11</v>
      </c>
      <c r="R35" s="5">
        <v>7282</v>
      </c>
      <c r="S35" s="5">
        <v>1836</v>
      </c>
      <c r="T35" s="5">
        <f t="shared" si="2"/>
        <v>25.212853611645151</v>
      </c>
      <c r="U35" s="5" t="s">
        <v>192</v>
      </c>
      <c r="V35" s="5"/>
      <c r="X35" s="6" t="s">
        <v>13</v>
      </c>
      <c r="Y35" s="6">
        <v>161887</v>
      </c>
      <c r="Z35" s="6">
        <v>49969</v>
      </c>
      <c r="AA35" s="6">
        <f t="shared" si="3"/>
        <v>30.866592129077691</v>
      </c>
      <c r="AB35" s="6" t="s">
        <v>193</v>
      </c>
      <c r="AC35" s="6"/>
      <c r="AE35" s="7" t="s">
        <v>15</v>
      </c>
      <c r="AF35" s="7">
        <v>82947</v>
      </c>
      <c r="AG35" s="7">
        <v>14343</v>
      </c>
      <c r="AH35" s="7">
        <f t="shared" si="4"/>
        <v>17.291764620781947</v>
      </c>
      <c r="AI35" s="7" t="s">
        <v>194</v>
      </c>
      <c r="AJ35" s="7"/>
    </row>
    <row r="36" spans="1:36" x14ac:dyDescent="0.35">
      <c r="A36" s="1" t="s">
        <v>195</v>
      </c>
      <c r="C36" s="2" t="s">
        <v>8</v>
      </c>
      <c r="D36" s="2">
        <v>2007741</v>
      </c>
      <c r="E36" s="2">
        <v>1603742</v>
      </c>
      <c r="F36" s="2">
        <f t="shared" si="0"/>
        <v>79.87793246240426</v>
      </c>
      <c r="G36" s="2" t="s">
        <v>196</v>
      </c>
      <c r="H36" s="2"/>
      <c r="J36" s="4" t="s">
        <v>9</v>
      </c>
      <c r="K36" s="4">
        <v>386214</v>
      </c>
      <c r="L36" s="4">
        <v>188318</v>
      </c>
      <c r="M36" s="4">
        <f t="shared" si="1"/>
        <v>48.760013878316165</v>
      </c>
      <c r="N36" s="4" t="s">
        <v>197</v>
      </c>
      <c r="O36" s="4"/>
      <c r="Q36" s="5" t="s">
        <v>11</v>
      </c>
      <c r="R36" s="5">
        <v>7282</v>
      </c>
      <c r="S36" s="5">
        <v>3636</v>
      </c>
      <c r="T36" s="5">
        <f t="shared" si="2"/>
        <v>49.931337544630594</v>
      </c>
      <c r="U36" s="5" t="s">
        <v>198</v>
      </c>
      <c r="V36" s="5"/>
      <c r="X36" s="6" t="s">
        <v>13</v>
      </c>
      <c r="Y36" s="6">
        <v>161887</v>
      </c>
      <c r="Z36" s="6">
        <v>33552</v>
      </c>
      <c r="AA36" s="6">
        <f t="shared" si="3"/>
        <v>20.725567834353591</v>
      </c>
      <c r="AB36" s="6" t="s">
        <v>199</v>
      </c>
      <c r="AC36" s="6"/>
      <c r="AE36" s="7" t="s">
        <v>15</v>
      </c>
      <c r="AF36" s="7">
        <v>82947</v>
      </c>
      <c r="AG36" s="7">
        <v>32380</v>
      </c>
      <c r="AH36" s="7">
        <f t="shared" si="4"/>
        <v>39.036975418038026</v>
      </c>
      <c r="AI36" s="7" t="s">
        <v>200</v>
      </c>
      <c r="AJ36" s="7"/>
    </row>
    <row r="37" spans="1:36" x14ac:dyDescent="0.35">
      <c r="A37" s="1" t="s">
        <v>201</v>
      </c>
      <c r="C37" s="2" t="s">
        <v>8</v>
      </c>
      <c r="D37" s="2">
        <v>2007741</v>
      </c>
      <c r="E37" s="2">
        <v>336230</v>
      </c>
      <c r="F37" s="2">
        <f t="shared" si="0"/>
        <v>16.746681967445003</v>
      </c>
      <c r="G37" s="2" t="s">
        <v>202</v>
      </c>
      <c r="H37" s="2"/>
      <c r="J37" s="4" t="s">
        <v>9</v>
      </c>
      <c r="K37" s="4">
        <v>386214</v>
      </c>
      <c r="L37" s="4">
        <v>7945</v>
      </c>
      <c r="M37" s="4">
        <f t="shared" si="1"/>
        <v>2.0571496631401245</v>
      </c>
      <c r="N37" s="4" t="s">
        <v>203</v>
      </c>
      <c r="O37" s="4"/>
      <c r="Q37" s="5" t="s">
        <v>11</v>
      </c>
      <c r="R37" s="5">
        <v>7282</v>
      </c>
      <c r="S37" s="5">
        <v>1685</v>
      </c>
      <c r="T37" s="5">
        <f t="shared" si="2"/>
        <v>23.139247459489152</v>
      </c>
      <c r="U37" s="5" t="s">
        <v>204</v>
      </c>
      <c r="V37" s="5"/>
      <c r="X37" s="6" t="s">
        <v>13</v>
      </c>
      <c r="Y37" s="6">
        <v>161887</v>
      </c>
      <c r="Z37" s="6">
        <v>7325</v>
      </c>
      <c r="AA37" s="6">
        <f t="shared" si="3"/>
        <v>4.5247610987911324</v>
      </c>
      <c r="AB37" s="6" t="s">
        <v>205</v>
      </c>
      <c r="AC37" s="6"/>
      <c r="AE37" s="7" t="s">
        <v>15</v>
      </c>
      <c r="AF37" s="7">
        <v>82947</v>
      </c>
      <c r="AG37" s="7">
        <v>2730</v>
      </c>
      <c r="AH37" s="7">
        <f t="shared" si="4"/>
        <v>3.2912582733552749</v>
      </c>
      <c r="AI37" s="7" t="s">
        <v>206</v>
      </c>
      <c r="AJ37" s="7"/>
    </row>
    <row r="38" spans="1:36" x14ac:dyDescent="0.35">
      <c r="A38" s="1" t="s">
        <v>207</v>
      </c>
      <c r="C38" s="2" t="s">
        <v>8</v>
      </c>
      <c r="D38" s="2">
        <v>2007741</v>
      </c>
      <c r="E38" s="2">
        <v>285417</v>
      </c>
      <c r="F38" s="2">
        <f t="shared" si="0"/>
        <v>14.215827639122775</v>
      </c>
      <c r="G38" s="2" t="s">
        <v>208</v>
      </c>
      <c r="H38" s="2"/>
      <c r="J38" s="4" t="s">
        <v>9</v>
      </c>
      <c r="K38" s="4">
        <v>386214</v>
      </c>
      <c r="L38" s="4">
        <v>49383</v>
      </c>
      <c r="M38" s="4">
        <f t="shared" si="1"/>
        <v>12.786434463794683</v>
      </c>
      <c r="N38" s="4" t="s">
        <v>209</v>
      </c>
      <c r="O38" s="4"/>
      <c r="Q38" s="5" t="s">
        <v>11</v>
      </c>
      <c r="R38" s="5">
        <v>7282</v>
      </c>
      <c r="S38" s="5">
        <v>772</v>
      </c>
      <c r="T38" s="5">
        <f t="shared" si="2"/>
        <v>10.601483109035978</v>
      </c>
      <c r="U38" s="5" t="s">
        <v>210</v>
      </c>
      <c r="V38" s="5"/>
      <c r="X38" s="6" t="s">
        <v>13</v>
      </c>
      <c r="Y38" s="6">
        <v>161887</v>
      </c>
      <c r="Z38" s="6">
        <v>22703</v>
      </c>
      <c r="AA38" s="6">
        <f t="shared" si="3"/>
        <v>14.023979689536528</v>
      </c>
      <c r="AB38" s="6" t="s">
        <v>211</v>
      </c>
      <c r="AC38" s="6"/>
      <c r="AE38" s="7" t="s">
        <v>15</v>
      </c>
      <c r="AF38" s="7">
        <v>82947</v>
      </c>
      <c r="AG38" s="7">
        <v>12920</v>
      </c>
      <c r="AH38" s="7">
        <f t="shared" si="4"/>
        <v>15.576211315659396</v>
      </c>
      <c r="AI38" s="7" t="s">
        <v>212</v>
      </c>
      <c r="AJ38" s="7"/>
    </row>
    <row r="39" spans="1:36" x14ac:dyDescent="0.35">
      <c r="A39" s="1" t="s">
        <v>213</v>
      </c>
      <c r="C39" s="2" t="s">
        <v>8</v>
      </c>
      <c r="D39" s="2">
        <v>2007741</v>
      </c>
      <c r="E39" s="2">
        <v>1056446</v>
      </c>
      <c r="F39" s="2">
        <f t="shared" si="0"/>
        <v>52.618639555600055</v>
      </c>
      <c r="G39" s="2" t="s">
        <v>214</v>
      </c>
      <c r="H39" s="2"/>
      <c r="J39" s="4" t="s">
        <v>9</v>
      </c>
      <c r="K39" s="4">
        <v>386214</v>
      </c>
      <c r="L39" s="4">
        <v>226114</v>
      </c>
      <c r="M39" s="4">
        <f t="shared" si="1"/>
        <v>58.546298166301582</v>
      </c>
      <c r="N39" s="4" t="s">
        <v>215</v>
      </c>
      <c r="O39" s="4"/>
      <c r="Q39" s="5" t="s">
        <v>11</v>
      </c>
      <c r="R39" s="5">
        <v>7282</v>
      </c>
      <c r="S39" s="5">
        <v>1206</v>
      </c>
      <c r="T39" s="5">
        <f t="shared" si="2"/>
        <v>16.561384235100245</v>
      </c>
      <c r="U39" s="5" t="s">
        <v>216</v>
      </c>
      <c r="V39" s="5"/>
      <c r="X39" s="6" t="s">
        <v>13</v>
      </c>
      <c r="Y39" s="6">
        <v>161887</v>
      </c>
      <c r="Z39" s="6">
        <v>20423</v>
      </c>
      <c r="AA39" s="6">
        <f t="shared" si="3"/>
        <v>12.61558988677287</v>
      </c>
      <c r="AB39" s="6" t="s">
        <v>217</v>
      </c>
      <c r="AC39" s="6"/>
      <c r="AE39" s="7" t="s">
        <v>15</v>
      </c>
      <c r="AF39" s="7">
        <v>82947</v>
      </c>
      <c r="AG39" s="7">
        <v>14597</v>
      </c>
      <c r="AH39" s="7">
        <f t="shared" si="4"/>
        <v>17.597984255006207</v>
      </c>
      <c r="AI39" s="7" t="s">
        <v>218</v>
      </c>
      <c r="AJ39" s="7"/>
    </row>
    <row r="40" spans="1:36" x14ac:dyDescent="0.35">
      <c r="A40" s="1" t="s">
        <v>219</v>
      </c>
      <c r="C40" s="2" t="s">
        <v>8</v>
      </c>
      <c r="D40" s="2">
        <v>2007741</v>
      </c>
      <c r="E40" s="2">
        <v>317132</v>
      </c>
      <c r="F40" s="2">
        <f t="shared" si="0"/>
        <v>15.795463657912052</v>
      </c>
      <c r="G40" s="2" t="s">
        <v>220</v>
      </c>
      <c r="H40" s="2"/>
      <c r="J40" s="4" t="s">
        <v>9</v>
      </c>
      <c r="K40" s="4">
        <v>386214</v>
      </c>
      <c r="L40" s="4">
        <v>81555</v>
      </c>
      <c r="M40" s="4">
        <f t="shared" si="1"/>
        <v>21.116531249514516</v>
      </c>
      <c r="N40" s="4" t="s">
        <v>221</v>
      </c>
      <c r="O40" s="4"/>
      <c r="Q40" s="5" t="s">
        <v>11</v>
      </c>
      <c r="R40" s="5">
        <v>7282</v>
      </c>
      <c r="S40" s="5">
        <v>507</v>
      </c>
      <c r="T40" s="5">
        <f t="shared" si="2"/>
        <v>6.9623729744575664</v>
      </c>
      <c r="U40" s="5" t="s">
        <v>222</v>
      </c>
      <c r="V40" s="5"/>
      <c r="X40" s="6" t="s">
        <v>13</v>
      </c>
      <c r="Y40" s="6">
        <v>161887</v>
      </c>
      <c r="Z40" s="6">
        <v>13720</v>
      </c>
      <c r="AA40" s="6">
        <f t="shared" si="3"/>
        <v>8.4750474096128769</v>
      </c>
      <c r="AB40" s="6" t="s">
        <v>223</v>
      </c>
      <c r="AC40" s="6"/>
      <c r="AE40" s="7" t="s">
        <v>15</v>
      </c>
      <c r="AF40" s="7">
        <v>82947</v>
      </c>
      <c r="AG40" s="7">
        <v>4546</v>
      </c>
      <c r="AH40" s="7">
        <f t="shared" si="4"/>
        <v>5.4806080991476485</v>
      </c>
      <c r="AI40" s="7" t="s">
        <v>224</v>
      </c>
      <c r="AJ40" s="7"/>
    </row>
    <row r="41" spans="1:36" x14ac:dyDescent="0.35">
      <c r="A41" s="1" t="s">
        <v>225</v>
      </c>
      <c r="C41" s="2" t="s">
        <v>8</v>
      </c>
      <c r="D41" s="2">
        <v>2007741</v>
      </c>
      <c r="E41" s="2">
        <v>173579</v>
      </c>
      <c r="F41" s="2">
        <f t="shared" si="0"/>
        <v>8.6454876400890353</v>
      </c>
      <c r="G41" s="2" t="s">
        <v>226</v>
      </c>
      <c r="H41" s="2"/>
      <c r="J41" s="4" t="s">
        <v>9</v>
      </c>
      <c r="K41" s="4">
        <v>386214</v>
      </c>
      <c r="L41" s="4">
        <v>39142</v>
      </c>
      <c r="M41" s="4">
        <f t="shared" si="1"/>
        <v>10.134795735007017</v>
      </c>
      <c r="N41" s="4" t="s">
        <v>227</v>
      </c>
      <c r="O41" s="4"/>
      <c r="Q41" s="5" t="s">
        <v>11</v>
      </c>
      <c r="R41" s="5">
        <v>7282</v>
      </c>
      <c r="S41" s="5">
        <v>561</v>
      </c>
      <c r="T41" s="5">
        <f t="shared" si="2"/>
        <v>7.7039274924471295</v>
      </c>
      <c r="U41" s="5" t="s">
        <v>228</v>
      </c>
      <c r="V41" s="5"/>
      <c r="X41" s="6" t="s">
        <v>13</v>
      </c>
      <c r="Y41" s="6">
        <v>161887</v>
      </c>
      <c r="Z41" s="6">
        <v>17965</v>
      </c>
      <c r="AA41" s="6">
        <f t="shared" si="3"/>
        <v>11.097246845021527</v>
      </c>
      <c r="AB41" s="6" t="s">
        <v>229</v>
      </c>
      <c r="AC41" s="6"/>
      <c r="AE41" s="7" t="s">
        <v>15</v>
      </c>
      <c r="AF41" s="7">
        <v>82947</v>
      </c>
      <c r="AG41" s="7">
        <v>8072</v>
      </c>
      <c r="AH41" s="7">
        <f t="shared" si="4"/>
        <v>9.7315153049537653</v>
      </c>
      <c r="AI41" s="7" t="s">
        <v>230</v>
      </c>
      <c r="AJ41" s="7"/>
    </row>
    <row r="42" spans="1:36" x14ac:dyDescent="0.35">
      <c r="A42" s="1" t="s">
        <v>231</v>
      </c>
      <c r="C42" s="2" t="s">
        <v>8</v>
      </c>
      <c r="D42" s="2">
        <v>2007741</v>
      </c>
      <c r="E42" s="2">
        <v>1368415</v>
      </c>
      <c r="F42" s="2">
        <f t="shared" si="0"/>
        <v>68.156948530711887</v>
      </c>
      <c r="G42" s="2" t="s">
        <v>232</v>
      </c>
      <c r="H42" s="2"/>
      <c r="J42" s="4" t="s">
        <v>9</v>
      </c>
      <c r="K42" s="4">
        <v>386214</v>
      </c>
      <c r="L42" s="4">
        <v>278266</v>
      </c>
      <c r="M42" s="4">
        <f t="shared" si="1"/>
        <v>72.049692657438626</v>
      </c>
      <c r="N42" s="4" t="s">
        <v>233</v>
      </c>
      <c r="O42" s="4"/>
      <c r="Q42" s="5" t="s">
        <v>11</v>
      </c>
      <c r="R42" s="5">
        <v>7282</v>
      </c>
      <c r="S42" s="5">
        <v>2212</v>
      </c>
      <c r="T42" s="5">
        <f t="shared" si="2"/>
        <v>30.37627025542433</v>
      </c>
      <c r="U42" s="5" t="s">
        <v>234</v>
      </c>
      <c r="V42" s="5"/>
      <c r="X42" s="6" t="s">
        <v>13</v>
      </c>
      <c r="Y42" s="6">
        <v>161887</v>
      </c>
      <c r="Z42" s="6">
        <v>33385</v>
      </c>
      <c r="AA42" s="6">
        <f t="shared" si="3"/>
        <v>20.622409458449411</v>
      </c>
      <c r="AB42" s="6" t="s">
        <v>235</v>
      </c>
      <c r="AC42" s="6"/>
      <c r="AE42" s="7" t="s">
        <v>15</v>
      </c>
      <c r="AF42" s="7">
        <v>82947</v>
      </c>
      <c r="AG42" s="7">
        <v>61363</v>
      </c>
      <c r="AH42" s="7">
        <f t="shared" si="4"/>
        <v>73.978564625604307</v>
      </c>
      <c r="AI42" s="7" t="s">
        <v>236</v>
      </c>
      <c r="AJ42" s="7"/>
    </row>
    <row r="43" spans="1:36" x14ac:dyDescent="0.35">
      <c r="A43" s="1" t="s">
        <v>237</v>
      </c>
      <c r="C43" s="2" t="s">
        <v>8</v>
      </c>
      <c r="D43" s="2">
        <v>2007741</v>
      </c>
      <c r="E43" s="2">
        <v>139109</v>
      </c>
      <c r="F43" s="2">
        <f t="shared" si="0"/>
        <v>6.9286327270300303</v>
      </c>
      <c r="G43" s="2" t="s">
        <v>238</v>
      </c>
      <c r="H43" s="2"/>
      <c r="J43" s="4" t="s">
        <v>9</v>
      </c>
      <c r="K43" s="4">
        <v>386214</v>
      </c>
      <c r="L43" s="4">
        <v>21179</v>
      </c>
      <c r="M43" s="4">
        <f t="shared" si="1"/>
        <v>5.4837473525040519</v>
      </c>
      <c r="N43" s="4" t="s">
        <v>239</v>
      </c>
      <c r="O43" s="4"/>
      <c r="Q43" s="5" t="s">
        <v>11</v>
      </c>
      <c r="R43" s="5">
        <v>7282</v>
      </c>
      <c r="S43" s="5">
        <v>456</v>
      </c>
      <c r="T43" s="5">
        <f t="shared" si="2"/>
        <v>6.262015929689646</v>
      </c>
      <c r="U43" s="5" t="s">
        <v>240</v>
      </c>
      <c r="V43" s="5"/>
      <c r="X43" s="6" t="s">
        <v>13</v>
      </c>
      <c r="Y43" s="6">
        <v>161887</v>
      </c>
      <c r="Z43" s="6">
        <v>8646</v>
      </c>
      <c r="AA43" s="6">
        <f t="shared" si="3"/>
        <v>5.3407623836379692</v>
      </c>
      <c r="AB43" s="6" t="s">
        <v>241</v>
      </c>
      <c r="AC43" s="6"/>
      <c r="AE43" s="7" t="s">
        <v>15</v>
      </c>
      <c r="AF43" s="7">
        <v>82947</v>
      </c>
      <c r="AG43" s="7">
        <v>8204</v>
      </c>
      <c r="AH43" s="7">
        <f t="shared" si="4"/>
        <v>9.8906530676214945</v>
      </c>
      <c r="AI43" s="7" t="s">
        <v>242</v>
      </c>
      <c r="AJ43" s="7"/>
    </row>
    <row r="44" spans="1:36" x14ac:dyDescent="0.35">
      <c r="A44" s="1" t="s">
        <v>243</v>
      </c>
      <c r="C44" s="2" t="s">
        <v>8</v>
      </c>
      <c r="D44" s="2">
        <v>2007741</v>
      </c>
      <c r="E44" s="2">
        <v>366018</v>
      </c>
      <c r="F44" s="2">
        <f t="shared" si="0"/>
        <v>18.230339471077194</v>
      </c>
      <c r="G44" s="2" t="s">
        <v>244</v>
      </c>
      <c r="H44" s="2"/>
      <c r="J44" s="4" t="s">
        <v>9</v>
      </c>
      <c r="K44" s="4">
        <v>386214</v>
      </c>
      <c r="L44" s="4">
        <v>111282</v>
      </c>
      <c r="M44" s="4">
        <f t="shared" si="1"/>
        <v>28.8135593220339</v>
      </c>
      <c r="N44" s="4" t="s">
        <v>245</v>
      </c>
      <c r="O44" s="4"/>
      <c r="Q44" s="5" t="s">
        <v>11</v>
      </c>
      <c r="R44" s="5">
        <v>7282</v>
      </c>
      <c r="S44" s="5">
        <v>4476</v>
      </c>
      <c r="T44" s="5">
        <f t="shared" si="2"/>
        <v>61.466630046690476</v>
      </c>
      <c r="U44" s="5" t="s">
        <v>246</v>
      </c>
      <c r="V44" s="5"/>
      <c r="X44" s="6" t="s">
        <v>13</v>
      </c>
      <c r="Y44" s="6">
        <v>161887</v>
      </c>
      <c r="Z44" s="6">
        <v>62724</v>
      </c>
      <c r="AA44" s="6">
        <f t="shared" si="3"/>
        <v>38.745544731819109</v>
      </c>
      <c r="AB44" s="6" t="s">
        <v>247</v>
      </c>
      <c r="AC44" s="6"/>
      <c r="AE44" s="7" t="s">
        <v>15</v>
      </c>
      <c r="AF44" s="7">
        <v>82947</v>
      </c>
      <c r="AG44" s="7">
        <v>59313</v>
      </c>
      <c r="AH44" s="7">
        <f t="shared" si="4"/>
        <v>71.507106947810044</v>
      </c>
      <c r="AI44" s="7" t="s">
        <v>248</v>
      </c>
      <c r="AJ44" s="7"/>
    </row>
    <row r="45" spans="1:36" x14ac:dyDescent="0.35">
      <c r="A45" s="1" t="s">
        <v>249</v>
      </c>
      <c r="C45" s="2" t="s">
        <v>8</v>
      </c>
      <c r="D45" s="2">
        <v>2007741</v>
      </c>
      <c r="E45" s="2">
        <v>1898964</v>
      </c>
      <c r="F45" s="2">
        <f t="shared" si="0"/>
        <v>94.582119904908055</v>
      </c>
      <c r="G45" s="2" t="s">
        <v>250</v>
      </c>
      <c r="H45" s="2"/>
      <c r="J45" s="4" t="s">
        <v>9</v>
      </c>
      <c r="K45" s="4">
        <v>386214</v>
      </c>
      <c r="L45" s="4">
        <v>302838</v>
      </c>
      <c r="M45" s="4">
        <f t="shared" si="1"/>
        <v>78.411968494150912</v>
      </c>
      <c r="N45" s="4" t="s">
        <v>251</v>
      </c>
      <c r="O45" s="4"/>
      <c r="Q45" s="5" t="s">
        <v>11</v>
      </c>
      <c r="R45" s="5">
        <v>7282</v>
      </c>
      <c r="S45" s="5">
        <v>1028</v>
      </c>
      <c r="T45" s="5">
        <f t="shared" si="2"/>
        <v>14.117000823949462</v>
      </c>
      <c r="U45" s="5">
        <v>2.458163844</v>
      </c>
      <c r="V45" s="5"/>
      <c r="X45" s="6" t="s">
        <v>13</v>
      </c>
      <c r="Y45" s="6">
        <v>161887</v>
      </c>
      <c r="Z45" s="6">
        <v>118820</v>
      </c>
      <c r="AA45" s="6">
        <f t="shared" si="3"/>
        <v>73.396875598411242</v>
      </c>
      <c r="AB45" s="6">
        <v>3.1177274449999999</v>
      </c>
      <c r="AC45" s="6"/>
      <c r="AE45" s="7" t="s">
        <v>15</v>
      </c>
      <c r="AF45" s="7">
        <v>82947</v>
      </c>
      <c r="AG45" s="7">
        <v>48461</v>
      </c>
      <c r="AH45" s="7">
        <f t="shared" si="4"/>
        <v>58.424053913945052</v>
      </c>
      <c r="AI45" s="7" t="s">
        <v>252</v>
      </c>
      <c r="AJ45" s="7"/>
    </row>
    <row r="46" spans="1:36" x14ac:dyDescent="0.35">
      <c r="A46" s="1" t="s">
        <v>253</v>
      </c>
      <c r="C46" s="2" t="s">
        <v>8</v>
      </c>
      <c r="D46" s="2">
        <v>2007741</v>
      </c>
      <c r="E46" s="2">
        <v>138042</v>
      </c>
      <c r="F46" s="2">
        <f t="shared" si="0"/>
        <v>6.875488422062408</v>
      </c>
      <c r="G46" s="2" t="s">
        <v>254</v>
      </c>
      <c r="H46" s="2"/>
      <c r="J46" s="4" t="s">
        <v>9</v>
      </c>
      <c r="K46" s="4">
        <v>386214</v>
      </c>
      <c r="L46" s="4">
        <v>31154</v>
      </c>
      <c r="M46" s="4">
        <f t="shared" si="1"/>
        <v>8.0665123480764542</v>
      </c>
      <c r="N46" s="4" t="s">
        <v>255</v>
      </c>
      <c r="O46" s="4"/>
      <c r="Q46" s="5" t="s">
        <v>11</v>
      </c>
      <c r="R46" s="5">
        <v>7282</v>
      </c>
      <c r="S46" s="5">
        <v>475</v>
      </c>
      <c r="T46" s="5">
        <f t="shared" si="2"/>
        <v>6.5229332600933807</v>
      </c>
      <c r="U46" s="5" t="s">
        <v>256</v>
      </c>
      <c r="V46" s="5"/>
      <c r="X46" s="6" t="s">
        <v>13</v>
      </c>
      <c r="Y46" s="6">
        <v>161887</v>
      </c>
      <c r="Z46" s="6">
        <v>26436</v>
      </c>
      <c r="AA46" s="6">
        <f t="shared" si="3"/>
        <v>16.32990913414913</v>
      </c>
      <c r="AB46" s="6" t="s">
        <v>257</v>
      </c>
      <c r="AC46" s="6"/>
      <c r="AE46" s="7" t="s">
        <v>15</v>
      </c>
      <c r="AF46" s="7">
        <v>82947</v>
      </c>
      <c r="AG46" s="7">
        <v>38600</v>
      </c>
      <c r="AH46" s="7">
        <f t="shared" si="4"/>
        <v>46.535739689199133</v>
      </c>
      <c r="AI46" s="7" t="s">
        <v>258</v>
      </c>
      <c r="AJ46" s="7"/>
    </row>
    <row r="47" spans="1:36" x14ac:dyDescent="0.35">
      <c r="A47" s="1" t="s">
        <v>259</v>
      </c>
      <c r="C47" s="2" t="s">
        <v>8</v>
      </c>
      <c r="D47" s="2">
        <v>2007741</v>
      </c>
      <c r="E47" s="2">
        <v>53004</v>
      </c>
      <c r="F47" s="2">
        <f t="shared" si="0"/>
        <v>2.639981949863055</v>
      </c>
      <c r="G47" s="2" t="s">
        <v>260</v>
      </c>
      <c r="H47" s="2"/>
      <c r="J47" s="4" t="s">
        <v>9</v>
      </c>
      <c r="K47" s="4">
        <v>386214</v>
      </c>
      <c r="L47" s="4">
        <v>1933</v>
      </c>
      <c r="M47" s="4">
        <f t="shared" si="1"/>
        <v>0.50049972295152423</v>
      </c>
      <c r="N47" s="4" t="s">
        <v>261</v>
      </c>
      <c r="O47" s="4"/>
      <c r="Q47" s="5" t="s">
        <v>11</v>
      </c>
      <c r="R47" s="5">
        <v>7282</v>
      </c>
      <c r="S47" s="5">
        <v>134</v>
      </c>
      <c r="T47" s="5">
        <f t="shared" si="2"/>
        <v>1.8401538039000274</v>
      </c>
      <c r="U47" s="5" t="s">
        <v>262</v>
      </c>
      <c r="V47" s="5"/>
      <c r="X47" s="6" t="s">
        <v>13</v>
      </c>
      <c r="Y47" s="6">
        <v>161887</v>
      </c>
      <c r="Z47" s="6">
        <v>2198</v>
      </c>
      <c r="AA47" s="6">
        <f t="shared" si="3"/>
        <v>1.3577371870502264</v>
      </c>
      <c r="AB47" s="6" t="s">
        <v>263</v>
      </c>
      <c r="AC47" s="6"/>
      <c r="AE47" s="7" t="s">
        <v>15</v>
      </c>
      <c r="AF47" s="7">
        <v>82947</v>
      </c>
      <c r="AG47" s="7">
        <v>599</v>
      </c>
      <c r="AH47" s="7">
        <f t="shared" si="4"/>
        <v>0.7221478775603698</v>
      </c>
      <c r="AI47" s="7" t="s">
        <v>264</v>
      </c>
      <c r="AJ47" s="7"/>
    </row>
    <row r="48" spans="1:36" x14ac:dyDescent="0.35">
      <c r="A48" s="1" t="s">
        <v>265</v>
      </c>
      <c r="C48" s="2" t="s">
        <v>8</v>
      </c>
      <c r="D48" s="2">
        <v>2007741</v>
      </c>
      <c r="E48" s="2">
        <v>214218</v>
      </c>
      <c r="F48" s="2">
        <f t="shared" si="0"/>
        <v>10.669603300425702</v>
      </c>
      <c r="G48" s="2" t="s">
        <v>266</v>
      </c>
      <c r="H48" s="2"/>
      <c r="J48" s="4" t="s">
        <v>9</v>
      </c>
      <c r="K48" s="4">
        <v>386214</v>
      </c>
      <c r="L48" s="4">
        <v>20369</v>
      </c>
      <c r="M48" s="4">
        <f t="shared" si="1"/>
        <v>5.2740190671493004</v>
      </c>
      <c r="N48" s="4" t="s">
        <v>267</v>
      </c>
      <c r="O48" s="4"/>
      <c r="Q48" s="5" t="s">
        <v>11</v>
      </c>
      <c r="R48" s="5">
        <v>7282</v>
      </c>
      <c r="S48" s="5">
        <v>336</v>
      </c>
      <c r="T48" s="5">
        <f t="shared" si="2"/>
        <v>4.6141170008239492</v>
      </c>
      <c r="U48" s="5" t="s">
        <v>268</v>
      </c>
      <c r="V48" s="5"/>
      <c r="X48" s="6" t="s">
        <v>13</v>
      </c>
      <c r="Y48" s="6">
        <v>161887</v>
      </c>
      <c r="Z48" s="6">
        <v>4570</v>
      </c>
      <c r="AA48" s="6">
        <f t="shared" si="3"/>
        <v>2.8229567537850477</v>
      </c>
      <c r="AB48" s="6" t="s">
        <v>269</v>
      </c>
      <c r="AC48" s="6"/>
      <c r="AE48" s="7" t="s">
        <v>15</v>
      </c>
      <c r="AF48" s="7">
        <v>82947</v>
      </c>
      <c r="AG48" s="7">
        <v>1258</v>
      </c>
      <c r="AH48" s="7">
        <f t="shared" si="4"/>
        <v>1.5166311017878886</v>
      </c>
      <c r="AI48" s="7" t="s">
        <v>270</v>
      </c>
      <c r="AJ48" s="7"/>
    </row>
    <row r="49" spans="1:36" x14ac:dyDescent="0.35">
      <c r="A49" s="1" t="s">
        <v>271</v>
      </c>
      <c r="C49" s="2" t="s">
        <v>8</v>
      </c>
      <c r="D49" s="2">
        <v>2007741</v>
      </c>
      <c r="E49" s="2">
        <v>55153</v>
      </c>
      <c r="F49" s="2">
        <f t="shared" si="0"/>
        <v>2.7470176681155585</v>
      </c>
      <c r="G49" s="2" t="s">
        <v>272</v>
      </c>
      <c r="H49" s="2"/>
      <c r="J49" s="4" t="s">
        <v>9</v>
      </c>
      <c r="K49" s="4">
        <v>386214</v>
      </c>
      <c r="L49" s="4">
        <v>5888</v>
      </c>
      <c r="M49" s="4">
        <f t="shared" si="1"/>
        <v>1.5245433878626875</v>
      </c>
      <c r="N49" s="4" t="s">
        <v>273</v>
      </c>
      <c r="O49" s="4"/>
      <c r="Q49" s="5" t="s">
        <v>11</v>
      </c>
      <c r="R49" s="5">
        <v>7282</v>
      </c>
      <c r="S49" s="5">
        <v>330</v>
      </c>
      <c r="T49" s="5">
        <f t="shared" si="2"/>
        <v>4.5317220543806647</v>
      </c>
      <c r="U49" s="5" t="s">
        <v>274</v>
      </c>
      <c r="V49" s="5"/>
      <c r="X49" s="6" t="s">
        <v>13</v>
      </c>
      <c r="Y49" s="6">
        <v>161887</v>
      </c>
      <c r="Z49" s="6">
        <v>6823</v>
      </c>
      <c r="AA49" s="6">
        <f t="shared" si="3"/>
        <v>4.2146682562528177</v>
      </c>
      <c r="AB49" s="6" t="s">
        <v>275</v>
      </c>
      <c r="AC49" s="6"/>
      <c r="AE49" s="7" t="s">
        <v>15</v>
      </c>
      <c r="AF49" s="7">
        <v>82947</v>
      </c>
      <c r="AG49" s="7">
        <v>2655</v>
      </c>
      <c r="AH49" s="7">
        <f t="shared" si="4"/>
        <v>3.2008390900213386</v>
      </c>
      <c r="AI49" s="7" t="s">
        <v>276</v>
      </c>
      <c r="AJ49" s="7"/>
    </row>
    <row r="50" spans="1:36" x14ac:dyDescent="0.35">
      <c r="A50" s="1" t="s">
        <v>277</v>
      </c>
      <c r="C50" s="2" t="s">
        <v>8</v>
      </c>
      <c r="D50" s="2">
        <v>2007741</v>
      </c>
      <c r="E50" s="2">
        <v>935642</v>
      </c>
      <c r="F50" s="2">
        <f t="shared" si="0"/>
        <v>46.6017280117306</v>
      </c>
      <c r="G50" s="2" t="s">
        <v>278</v>
      </c>
      <c r="H50" s="2"/>
      <c r="J50" s="4" t="s">
        <v>9</v>
      </c>
      <c r="K50" s="4">
        <v>386214</v>
      </c>
      <c r="L50" s="4">
        <v>45624</v>
      </c>
      <c r="M50" s="4">
        <f t="shared" si="1"/>
        <v>11.813139865463189</v>
      </c>
      <c r="N50" s="4" t="s">
        <v>279</v>
      </c>
      <c r="O50" s="4"/>
      <c r="Q50" s="5" t="s">
        <v>11</v>
      </c>
      <c r="R50" s="5">
        <v>7282</v>
      </c>
      <c r="S50" s="5">
        <v>111</v>
      </c>
      <c r="T50" s="5">
        <f t="shared" si="2"/>
        <v>1.524306509200769</v>
      </c>
      <c r="U50" s="5" t="s">
        <v>280</v>
      </c>
      <c r="V50" s="5"/>
      <c r="X50" s="6" t="s">
        <v>13</v>
      </c>
      <c r="Y50" s="6">
        <v>161887</v>
      </c>
      <c r="Z50" s="6">
        <v>34300</v>
      </c>
      <c r="AA50" s="6">
        <f t="shared" si="3"/>
        <v>21.187618524032196</v>
      </c>
      <c r="AB50" s="6" t="s">
        <v>281</v>
      </c>
      <c r="AC50" s="6"/>
      <c r="AE50" s="7" t="s">
        <v>15</v>
      </c>
      <c r="AF50" s="7">
        <v>82947</v>
      </c>
      <c r="AG50" s="7">
        <v>4183</v>
      </c>
      <c r="AH50" s="7">
        <f t="shared" si="4"/>
        <v>5.0429792518113974</v>
      </c>
      <c r="AI50" s="7" t="s">
        <v>282</v>
      </c>
      <c r="AJ50" s="7"/>
    </row>
    <row r="51" spans="1:36" x14ac:dyDescent="0.35">
      <c r="A51" s="1" t="s">
        <v>283</v>
      </c>
      <c r="C51" s="2" t="s">
        <v>8</v>
      </c>
      <c r="D51" s="2">
        <v>2007741</v>
      </c>
      <c r="E51" s="2">
        <v>173161</v>
      </c>
      <c r="F51" s="2">
        <f t="shared" si="0"/>
        <v>8.6246682216481112</v>
      </c>
      <c r="G51" s="2" t="s">
        <v>284</v>
      </c>
      <c r="H51" s="2"/>
      <c r="J51" s="4" t="s">
        <v>9</v>
      </c>
      <c r="K51" s="4">
        <v>386214</v>
      </c>
      <c r="L51" s="4">
        <v>47412</v>
      </c>
      <c r="M51" s="4">
        <f t="shared" si="1"/>
        <v>12.276095636098121</v>
      </c>
      <c r="N51" s="4">
        <v>1.7334772839999999</v>
      </c>
      <c r="O51" s="4"/>
      <c r="Q51" s="5" t="s">
        <v>11</v>
      </c>
      <c r="R51" s="5">
        <v>7282</v>
      </c>
      <c r="S51" s="5">
        <v>1917</v>
      </c>
      <c r="T51" s="5">
        <f t="shared" si="2"/>
        <v>26.325185388629496</v>
      </c>
      <c r="U51" s="5" t="s">
        <v>285</v>
      </c>
      <c r="V51" s="5"/>
      <c r="X51" s="6" t="s">
        <v>13</v>
      </c>
      <c r="Y51" s="6">
        <v>161887</v>
      </c>
      <c r="Z51" s="6">
        <v>21980</v>
      </c>
      <c r="AA51" s="6">
        <f t="shared" si="3"/>
        <v>13.577371870502263</v>
      </c>
      <c r="AB51" s="6" t="s">
        <v>286</v>
      </c>
      <c r="AC51" s="6"/>
      <c r="AE51" s="7" t="s">
        <v>15</v>
      </c>
      <c r="AF51" s="7">
        <v>82947</v>
      </c>
      <c r="AG51" s="7">
        <v>11766</v>
      </c>
      <c r="AH51" s="7">
        <f t="shared" si="4"/>
        <v>14.1849614814279</v>
      </c>
      <c r="AI51" s="7" t="s">
        <v>287</v>
      </c>
      <c r="AJ51" s="7"/>
    </row>
    <row r="52" spans="1:36" x14ac:dyDescent="0.35">
      <c r="A52" s="1" t="s">
        <v>288</v>
      </c>
      <c r="C52" s="2" t="s">
        <v>8</v>
      </c>
      <c r="D52" s="2">
        <v>2007741</v>
      </c>
      <c r="E52" s="2">
        <v>402892</v>
      </c>
      <c r="F52" s="2">
        <f t="shared" si="0"/>
        <v>20.06693094378209</v>
      </c>
      <c r="G52" s="2" t="s">
        <v>289</v>
      </c>
      <c r="H52" s="2"/>
      <c r="J52" s="4" t="s">
        <v>9</v>
      </c>
      <c r="K52" s="4">
        <v>386214</v>
      </c>
      <c r="L52" s="4">
        <v>98702</v>
      </c>
      <c r="M52" s="4">
        <f t="shared" si="1"/>
        <v>25.556297803808253</v>
      </c>
      <c r="N52" s="4" t="s">
        <v>290</v>
      </c>
      <c r="O52" s="4"/>
      <c r="Q52" s="5" t="s">
        <v>11</v>
      </c>
      <c r="R52" s="5">
        <v>7282</v>
      </c>
      <c r="S52" s="5">
        <v>1054</v>
      </c>
      <c r="T52" s="5">
        <f t="shared" si="2"/>
        <v>14.474045591870366</v>
      </c>
      <c r="U52" s="5" t="s">
        <v>291</v>
      </c>
      <c r="V52" s="5"/>
      <c r="X52" s="6" t="s">
        <v>13</v>
      </c>
      <c r="Y52" s="6">
        <v>161887</v>
      </c>
      <c r="Z52" s="6">
        <v>9384</v>
      </c>
      <c r="AA52" s="6">
        <f t="shared" si="3"/>
        <v>5.7966359250588368</v>
      </c>
      <c r="AB52" s="6" t="s">
        <v>292</v>
      </c>
      <c r="AC52" s="6"/>
      <c r="AE52" s="7" t="s">
        <v>15</v>
      </c>
      <c r="AF52" s="7">
        <v>82947</v>
      </c>
      <c r="AG52" s="7">
        <v>6257</v>
      </c>
      <c r="AH52" s="7">
        <f t="shared" si="4"/>
        <v>7.5433710682725117</v>
      </c>
      <c r="AI52" s="7" t="s">
        <v>293</v>
      </c>
      <c r="AJ52" s="7"/>
    </row>
    <row r="53" spans="1:36" x14ac:dyDescent="0.35">
      <c r="A53" s="1" t="s">
        <v>294</v>
      </c>
      <c r="C53" s="2" t="s">
        <v>8</v>
      </c>
      <c r="D53" s="2">
        <v>2007741</v>
      </c>
      <c r="E53" s="2">
        <v>105938</v>
      </c>
      <c r="F53" s="2">
        <f t="shared" si="0"/>
        <v>5.2764773942455729</v>
      </c>
      <c r="G53" s="2" t="s">
        <v>295</v>
      </c>
      <c r="H53" s="2"/>
      <c r="J53" s="4" t="s">
        <v>9</v>
      </c>
      <c r="K53" s="4">
        <v>386214</v>
      </c>
      <c r="L53" s="4">
        <v>57070</v>
      </c>
      <c r="M53" s="4">
        <f t="shared" si="1"/>
        <v>14.776781784192183</v>
      </c>
      <c r="N53" s="4" t="s">
        <v>296</v>
      </c>
      <c r="O53" s="4"/>
      <c r="Q53" s="5" t="s">
        <v>11</v>
      </c>
      <c r="R53" s="5">
        <v>7282</v>
      </c>
      <c r="S53" s="5">
        <v>1394</v>
      </c>
      <c r="T53" s="5">
        <f t="shared" si="2"/>
        <v>19.143092556989838</v>
      </c>
      <c r="U53" s="5">
        <v>1.8489100540000001</v>
      </c>
      <c r="V53" s="5"/>
      <c r="X53" s="6" t="s">
        <v>13</v>
      </c>
      <c r="Y53" s="6">
        <v>161887</v>
      </c>
      <c r="Z53" s="6">
        <v>12913</v>
      </c>
      <c r="AA53" s="6">
        <f t="shared" si="3"/>
        <v>7.9765515452136366</v>
      </c>
      <c r="AB53" s="6" t="s">
        <v>297</v>
      </c>
      <c r="AC53" s="6"/>
      <c r="AE53" s="7" t="s">
        <v>15</v>
      </c>
      <c r="AF53" s="7">
        <v>82947</v>
      </c>
      <c r="AG53" s="7">
        <v>19868</v>
      </c>
      <c r="AH53" s="7">
        <f t="shared" si="4"/>
        <v>23.952644459715238</v>
      </c>
      <c r="AI53" s="7" t="s">
        <v>298</v>
      </c>
      <c r="AJ53" s="7"/>
    </row>
    <row r="54" spans="1:36" x14ac:dyDescent="0.35">
      <c r="A54" s="1" t="s">
        <v>299</v>
      </c>
      <c r="C54" s="2" t="s">
        <v>8</v>
      </c>
      <c r="D54" s="2">
        <v>2007741</v>
      </c>
      <c r="E54" s="2">
        <v>122213</v>
      </c>
      <c r="F54" s="2">
        <f t="shared" si="0"/>
        <v>6.0870899184705598</v>
      </c>
      <c r="G54" s="2" t="s">
        <v>300</v>
      </c>
      <c r="H54" s="2"/>
      <c r="J54" s="4" t="s">
        <v>9</v>
      </c>
      <c r="K54" s="4">
        <v>386214</v>
      </c>
      <c r="L54" s="4">
        <v>59233</v>
      </c>
      <c r="M54" s="4">
        <f t="shared" si="1"/>
        <v>15.336833983232095</v>
      </c>
      <c r="N54" s="4" t="s">
        <v>301</v>
      </c>
      <c r="O54" s="4"/>
      <c r="Q54" s="5" t="s">
        <v>11</v>
      </c>
      <c r="R54" s="5">
        <v>7282</v>
      </c>
      <c r="S54" s="5">
        <v>1801</v>
      </c>
      <c r="T54" s="5">
        <f t="shared" si="2"/>
        <v>24.732216424059324</v>
      </c>
      <c r="U54" s="5" t="s">
        <v>302</v>
      </c>
      <c r="V54" s="5"/>
      <c r="X54" s="6" t="s">
        <v>13</v>
      </c>
      <c r="Y54" s="6">
        <v>161887</v>
      </c>
      <c r="Z54" s="6">
        <v>14731</v>
      </c>
      <c r="AA54" s="6">
        <f t="shared" si="3"/>
        <v>9.099557098469921</v>
      </c>
      <c r="AB54" s="6" t="s">
        <v>303</v>
      </c>
      <c r="AC54" s="6"/>
      <c r="AE54" s="7" t="s">
        <v>15</v>
      </c>
      <c r="AF54" s="7">
        <v>82947</v>
      </c>
      <c r="AG54" s="7">
        <v>19086</v>
      </c>
      <c r="AH54" s="7">
        <f t="shared" si="4"/>
        <v>23.009873774820065</v>
      </c>
      <c r="AI54" s="7" t="s">
        <v>304</v>
      </c>
      <c r="AJ54" s="7"/>
    </row>
    <row r="55" spans="1:36" x14ac:dyDescent="0.35">
      <c r="A55" s="1" t="s">
        <v>305</v>
      </c>
      <c r="C55" s="2" t="s">
        <v>8</v>
      </c>
      <c r="D55" s="2">
        <v>2007741</v>
      </c>
      <c r="E55" s="2">
        <v>520196</v>
      </c>
      <c r="F55" s="2">
        <f t="shared" si="0"/>
        <v>25.909517213624667</v>
      </c>
      <c r="G55" s="2" t="s">
        <v>306</v>
      </c>
      <c r="H55" s="2"/>
      <c r="J55" s="4" t="s">
        <v>9</v>
      </c>
      <c r="K55" s="4">
        <v>386214</v>
      </c>
      <c r="L55" s="4">
        <v>133233</v>
      </c>
      <c r="M55" s="4">
        <f t="shared" si="1"/>
        <v>34.497195855147666</v>
      </c>
      <c r="N55" s="4" t="s">
        <v>307</v>
      </c>
      <c r="O55" s="4"/>
      <c r="Q55" s="5" t="s">
        <v>11</v>
      </c>
      <c r="R55" s="5">
        <v>7282</v>
      </c>
      <c r="S55" s="5">
        <v>2527</v>
      </c>
      <c r="T55" s="5">
        <f t="shared" si="2"/>
        <v>34.702004943696785</v>
      </c>
      <c r="U55" s="5" t="s">
        <v>308</v>
      </c>
      <c r="V55" s="5"/>
      <c r="X55" s="6" t="s">
        <v>13</v>
      </c>
      <c r="Y55" s="6">
        <v>161887</v>
      </c>
      <c r="Z55" s="6">
        <v>46306</v>
      </c>
      <c r="AA55" s="6">
        <f t="shared" si="3"/>
        <v>28.603902722269236</v>
      </c>
      <c r="AB55" s="6" t="s">
        <v>309</v>
      </c>
      <c r="AC55" s="6"/>
      <c r="AE55" s="7" t="s">
        <v>15</v>
      </c>
      <c r="AF55" s="7">
        <v>82947</v>
      </c>
      <c r="AG55" s="7">
        <v>45985</v>
      </c>
      <c r="AH55" s="7">
        <f t="shared" si="4"/>
        <v>55.439015274814039</v>
      </c>
      <c r="AI55" s="7" t="s">
        <v>310</v>
      </c>
      <c r="AJ55" s="7"/>
    </row>
    <row r="56" spans="1:36" x14ac:dyDescent="0.35">
      <c r="A56" s="1" t="s">
        <v>311</v>
      </c>
      <c r="C56" s="2" t="s">
        <v>8</v>
      </c>
      <c r="D56" s="2">
        <v>2007741</v>
      </c>
      <c r="E56" s="2">
        <v>738318</v>
      </c>
      <c r="F56" s="2">
        <f t="shared" si="0"/>
        <v>36.77356790542207</v>
      </c>
      <c r="G56" s="2" t="s">
        <v>312</v>
      </c>
      <c r="H56" s="2"/>
      <c r="J56" s="4" t="s">
        <v>9</v>
      </c>
      <c r="K56" s="4">
        <v>386214</v>
      </c>
      <c r="L56" s="4">
        <v>135084</v>
      </c>
      <c r="M56" s="4">
        <f t="shared" si="1"/>
        <v>34.976463825754635</v>
      </c>
      <c r="N56" s="4" t="s">
        <v>313</v>
      </c>
      <c r="O56" s="4"/>
      <c r="Q56" s="5" t="s">
        <v>11</v>
      </c>
      <c r="R56" s="5">
        <v>7282</v>
      </c>
      <c r="S56" s="5">
        <v>1301</v>
      </c>
      <c r="T56" s="5">
        <f t="shared" si="2"/>
        <v>17.865970887118923</v>
      </c>
      <c r="U56" s="5" t="s">
        <v>314</v>
      </c>
      <c r="V56" s="5"/>
      <c r="X56" s="6" t="s">
        <v>13</v>
      </c>
      <c r="Y56" s="6">
        <v>161887</v>
      </c>
      <c r="Z56" s="6">
        <v>81127</v>
      </c>
      <c r="AA56" s="6">
        <f t="shared" si="3"/>
        <v>50.113350670529442</v>
      </c>
      <c r="AB56" s="6" t="s">
        <v>315</v>
      </c>
      <c r="AC56" s="6"/>
      <c r="AE56" s="7" t="s">
        <v>15</v>
      </c>
      <c r="AF56" s="7">
        <v>82947</v>
      </c>
      <c r="AG56" s="7">
        <v>27992</v>
      </c>
      <c r="AH56" s="7">
        <f t="shared" si="4"/>
        <v>33.746850398447201</v>
      </c>
      <c r="AI56" s="7" t="s">
        <v>316</v>
      </c>
      <c r="AJ56" s="7"/>
    </row>
    <row r="57" spans="1:36" x14ac:dyDescent="0.35">
      <c r="A57" s="1" t="s">
        <v>317</v>
      </c>
      <c r="C57" s="2" t="s">
        <v>8</v>
      </c>
      <c r="D57" s="2">
        <v>2007741</v>
      </c>
      <c r="E57" s="2">
        <v>570661</v>
      </c>
      <c r="F57" s="2">
        <f t="shared" si="0"/>
        <v>28.423038628986507</v>
      </c>
      <c r="G57" s="2" t="s">
        <v>318</v>
      </c>
      <c r="H57" s="2"/>
      <c r="J57" s="4" t="s">
        <v>9</v>
      </c>
      <c r="K57" s="4">
        <v>386214</v>
      </c>
      <c r="L57" s="4">
        <v>132542</v>
      </c>
      <c r="M57" s="4">
        <f t="shared" si="1"/>
        <v>34.318279503073427</v>
      </c>
      <c r="N57" s="4" t="s">
        <v>319</v>
      </c>
      <c r="O57" s="4"/>
      <c r="Q57" s="5" t="s">
        <v>11</v>
      </c>
      <c r="R57" s="5">
        <v>7282</v>
      </c>
      <c r="S57" s="5">
        <v>1685</v>
      </c>
      <c r="T57" s="5">
        <f t="shared" si="2"/>
        <v>23.139247459489152</v>
      </c>
      <c r="U57" s="5" t="s">
        <v>320</v>
      </c>
      <c r="V57" s="5"/>
      <c r="X57" s="6" t="s">
        <v>13</v>
      </c>
      <c r="Y57" s="6">
        <v>161887</v>
      </c>
      <c r="Z57" s="6">
        <v>34534</v>
      </c>
      <c r="AA57" s="6">
        <f t="shared" si="3"/>
        <v>21.332163793263202</v>
      </c>
      <c r="AB57" s="6" t="s">
        <v>321</v>
      </c>
      <c r="AC57" s="6"/>
      <c r="AE57" s="7" t="s">
        <v>15</v>
      </c>
      <c r="AF57" s="7">
        <v>82947</v>
      </c>
      <c r="AG57" s="7">
        <v>19768</v>
      </c>
      <c r="AH57" s="7">
        <f t="shared" si="4"/>
        <v>23.832085548603324</v>
      </c>
      <c r="AI57" s="7" t="s">
        <v>322</v>
      </c>
      <c r="AJ57" s="7"/>
    </row>
    <row r="58" spans="1:36" x14ac:dyDescent="0.35">
      <c r="A58" s="1" t="s">
        <v>323</v>
      </c>
      <c r="C58" s="2" t="s">
        <v>8</v>
      </c>
      <c r="D58" s="2">
        <v>2007741</v>
      </c>
      <c r="E58" s="2">
        <v>44579</v>
      </c>
      <c r="F58" s="2">
        <f t="shared" si="0"/>
        <v>2.2203561116697821</v>
      </c>
      <c r="G58" s="2" t="s">
        <v>324</v>
      </c>
      <c r="H58" s="2"/>
      <c r="J58" s="4" t="s">
        <v>9</v>
      </c>
      <c r="K58" s="4">
        <v>386214</v>
      </c>
      <c r="L58" s="4">
        <v>4390</v>
      </c>
      <c r="M58" s="4">
        <f t="shared" si="1"/>
        <v>1.136675521860937</v>
      </c>
      <c r="N58" s="4" t="s">
        <v>325</v>
      </c>
      <c r="O58" s="4"/>
      <c r="Q58" s="5" t="s">
        <v>11</v>
      </c>
      <c r="R58" s="5">
        <v>7282</v>
      </c>
      <c r="S58" s="5">
        <v>32</v>
      </c>
      <c r="T58" s="5">
        <f t="shared" si="2"/>
        <v>0.43943971436418566</v>
      </c>
      <c r="U58" s="5" t="s">
        <v>326</v>
      </c>
      <c r="V58" s="5"/>
      <c r="X58" s="6" t="s">
        <v>13</v>
      </c>
      <c r="Y58" s="6">
        <v>161887</v>
      </c>
      <c r="Z58" s="6">
        <v>1845</v>
      </c>
      <c r="AA58" s="6">
        <f t="shared" si="3"/>
        <v>1.1396838535521692</v>
      </c>
      <c r="AB58" s="6" t="s">
        <v>327</v>
      </c>
      <c r="AC58" s="6"/>
      <c r="AE58" s="7" t="s">
        <v>15</v>
      </c>
      <c r="AF58" s="7">
        <v>82947</v>
      </c>
      <c r="AG58" s="7">
        <v>892</v>
      </c>
      <c r="AH58" s="7">
        <f t="shared" si="4"/>
        <v>1.0753854871182804</v>
      </c>
      <c r="AI58" s="7" t="s">
        <v>328</v>
      </c>
      <c r="AJ58" s="7"/>
    </row>
    <row r="59" spans="1:36" x14ac:dyDescent="0.35">
      <c r="A59" s="1" t="s">
        <v>329</v>
      </c>
      <c r="C59" s="2" t="s">
        <v>8</v>
      </c>
      <c r="D59" s="2">
        <v>2007741</v>
      </c>
      <c r="E59" s="2">
        <v>34235</v>
      </c>
      <c r="F59" s="2">
        <f t="shared" si="0"/>
        <v>1.7051502160886289</v>
      </c>
      <c r="G59" s="2" t="s">
        <v>330</v>
      </c>
      <c r="H59" s="2"/>
      <c r="J59" s="4" t="s">
        <v>9</v>
      </c>
      <c r="K59" s="4">
        <v>386214</v>
      </c>
      <c r="L59" s="4">
        <v>3815</v>
      </c>
      <c r="M59" s="4">
        <f t="shared" si="1"/>
        <v>0.98779433163997155</v>
      </c>
      <c r="N59" s="4" t="s">
        <v>331</v>
      </c>
      <c r="O59" s="4"/>
      <c r="Q59" s="5" t="s">
        <v>11</v>
      </c>
      <c r="R59" s="5">
        <v>7282</v>
      </c>
      <c r="S59" s="5">
        <v>61</v>
      </c>
      <c r="T59" s="5">
        <f t="shared" si="2"/>
        <v>0.83768195550672897</v>
      </c>
      <c r="U59" s="5" t="s">
        <v>332</v>
      </c>
      <c r="V59" s="5"/>
      <c r="X59" s="6" t="s">
        <v>13</v>
      </c>
      <c r="Y59" s="6">
        <v>161887</v>
      </c>
      <c r="Z59" s="6">
        <v>4836</v>
      </c>
      <c r="AA59" s="6">
        <f t="shared" si="3"/>
        <v>2.9872688974408077</v>
      </c>
      <c r="AB59" s="6" t="s">
        <v>333</v>
      </c>
      <c r="AC59" s="6"/>
      <c r="AE59" s="7" t="s">
        <v>15</v>
      </c>
      <c r="AF59" s="7">
        <v>82947</v>
      </c>
      <c r="AG59" s="7">
        <v>1389</v>
      </c>
      <c r="AH59" s="7">
        <f t="shared" si="4"/>
        <v>1.674563275344497</v>
      </c>
      <c r="AI59" s="7" t="s">
        <v>334</v>
      </c>
      <c r="AJ59" s="7"/>
    </row>
    <row r="60" spans="1:36" x14ac:dyDescent="0.35">
      <c r="A60" s="1" t="s">
        <v>335</v>
      </c>
      <c r="C60" s="2" t="s">
        <v>8</v>
      </c>
      <c r="D60" s="2">
        <v>2007741</v>
      </c>
      <c r="E60" s="2">
        <v>19572</v>
      </c>
      <c r="F60" s="2">
        <f t="shared" si="0"/>
        <v>0.9748269323583072</v>
      </c>
      <c r="G60" s="2" t="s">
        <v>336</v>
      </c>
      <c r="H60" s="2"/>
      <c r="J60" s="4" t="s">
        <v>9</v>
      </c>
      <c r="K60" s="4">
        <v>386214</v>
      </c>
      <c r="L60" s="4">
        <v>23454</v>
      </c>
      <c r="M60" s="4">
        <f t="shared" si="1"/>
        <v>6.0727990181609162</v>
      </c>
      <c r="N60" s="4" t="s">
        <v>337</v>
      </c>
      <c r="O60" s="4"/>
      <c r="Q60" s="5" t="s">
        <v>11</v>
      </c>
      <c r="R60" s="5">
        <v>7282</v>
      </c>
      <c r="S60" s="5">
        <v>1</v>
      </c>
      <c r="T60" s="5">
        <f t="shared" si="2"/>
        <v>1.3732491073880802E-2</v>
      </c>
      <c r="U60" s="5" t="s">
        <v>338</v>
      </c>
      <c r="V60" s="5"/>
      <c r="X60" s="6" t="s">
        <v>13</v>
      </c>
      <c r="Y60" s="6">
        <v>161887</v>
      </c>
      <c r="Z60" s="6">
        <v>134</v>
      </c>
      <c r="AA60" s="6">
        <f t="shared" si="3"/>
        <v>8.2773786653653481E-2</v>
      </c>
      <c r="AB60" s="6" t="s">
        <v>339</v>
      </c>
      <c r="AC60" s="6"/>
      <c r="AE60" s="7" t="s">
        <v>15</v>
      </c>
      <c r="AF60" s="7">
        <v>82947</v>
      </c>
      <c r="AG60" s="7">
        <v>87</v>
      </c>
      <c r="AH60" s="7">
        <f t="shared" si="4"/>
        <v>0.10488625266736591</v>
      </c>
      <c r="AI60" s="7" t="s">
        <v>340</v>
      </c>
      <c r="AJ60" s="7"/>
    </row>
    <row r="61" spans="1:36" x14ac:dyDescent="0.35">
      <c r="A61" s="1" t="s">
        <v>341</v>
      </c>
      <c r="C61" s="2" t="s">
        <v>8</v>
      </c>
      <c r="D61" s="2">
        <v>2007741</v>
      </c>
      <c r="E61" s="2">
        <v>147324</v>
      </c>
      <c r="F61" s="2">
        <f t="shared" si="0"/>
        <v>7.3377990487816902</v>
      </c>
      <c r="G61" s="2" t="s">
        <v>342</v>
      </c>
      <c r="H61" s="2"/>
      <c r="J61" s="4" t="s">
        <v>9</v>
      </c>
      <c r="K61" s="4">
        <v>386214</v>
      </c>
      <c r="L61" s="4">
        <v>20893</v>
      </c>
      <c r="M61" s="4">
        <f t="shared" si="1"/>
        <v>5.4096951431071894</v>
      </c>
      <c r="N61" s="4" t="s">
        <v>343</v>
      </c>
      <c r="O61" s="4"/>
      <c r="Q61" s="5" t="s">
        <v>11</v>
      </c>
      <c r="R61" s="5">
        <v>7282</v>
      </c>
      <c r="S61" s="5">
        <v>4177</v>
      </c>
      <c r="T61" s="5">
        <f t="shared" si="2"/>
        <v>57.360615215600106</v>
      </c>
      <c r="U61" s="5" t="s">
        <v>344</v>
      </c>
      <c r="V61" s="5"/>
      <c r="X61" s="6" t="s">
        <v>13</v>
      </c>
      <c r="Y61" s="6">
        <v>161887</v>
      </c>
      <c r="Z61" s="6">
        <v>24147</v>
      </c>
      <c r="AA61" s="6">
        <f t="shared" si="3"/>
        <v>14.91595989795351</v>
      </c>
      <c r="AB61" s="6" t="s">
        <v>345</v>
      </c>
      <c r="AC61" s="6"/>
      <c r="AE61" s="7" t="s">
        <v>15</v>
      </c>
      <c r="AF61" s="7">
        <v>82947</v>
      </c>
      <c r="AG61" s="7">
        <v>6000</v>
      </c>
      <c r="AH61" s="7">
        <f t="shared" si="4"/>
        <v>7.2335346667148901</v>
      </c>
      <c r="AI61" s="7" t="s">
        <v>346</v>
      </c>
      <c r="AJ61" s="7"/>
    </row>
    <row r="62" spans="1:36" x14ac:dyDescent="0.35">
      <c r="A62" s="1" t="s">
        <v>347</v>
      </c>
      <c r="C62" s="2" t="s">
        <v>8</v>
      </c>
      <c r="D62" s="2">
        <v>2007741</v>
      </c>
      <c r="E62" s="2">
        <v>31505</v>
      </c>
      <c r="F62" s="2">
        <f t="shared" si="0"/>
        <v>1.5691765023476634</v>
      </c>
      <c r="G62" s="2" t="s">
        <v>348</v>
      </c>
      <c r="H62" s="2"/>
      <c r="J62" s="4" t="s">
        <v>9</v>
      </c>
      <c r="K62" s="4">
        <v>386214</v>
      </c>
      <c r="L62" s="4">
        <v>737</v>
      </c>
      <c r="M62" s="4">
        <f t="shared" si="1"/>
        <v>0.19082684729191587</v>
      </c>
      <c r="N62" s="4" t="s">
        <v>349</v>
      </c>
      <c r="O62" s="4"/>
      <c r="Q62" s="5" t="s">
        <v>11</v>
      </c>
      <c r="R62" s="5">
        <v>7282</v>
      </c>
      <c r="S62" s="5">
        <v>55</v>
      </c>
      <c r="T62" s="5">
        <f t="shared" si="2"/>
        <v>0.75528700906344415</v>
      </c>
      <c r="U62" s="5" t="s">
        <v>350</v>
      </c>
      <c r="V62" s="5"/>
      <c r="X62" s="6" t="s">
        <v>13</v>
      </c>
      <c r="Y62" s="6">
        <v>161887</v>
      </c>
      <c r="Z62" s="6">
        <v>5236</v>
      </c>
      <c r="AA62" s="6">
        <f t="shared" si="3"/>
        <v>3.234354827750221</v>
      </c>
      <c r="AB62" s="6" t="s">
        <v>351</v>
      </c>
      <c r="AC62" s="6"/>
      <c r="AE62" s="7" t="s">
        <v>15</v>
      </c>
      <c r="AF62" s="7">
        <v>82947</v>
      </c>
      <c r="AG62" s="7">
        <v>281</v>
      </c>
      <c r="AH62" s="7">
        <f t="shared" si="4"/>
        <v>0.33877054022448067</v>
      </c>
      <c r="AI62" s="7" t="s">
        <v>352</v>
      </c>
      <c r="AJ62" s="7"/>
    </row>
    <row r="63" spans="1:36" x14ac:dyDescent="0.35">
      <c r="A63" s="1" t="s">
        <v>353</v>
      </c>
      <c r="C63" s="2" t="s">
        <v>8</v>
      </c>
      <c r="D63" s="2">
        <v>2007741</v>
      </c>
      <c r="E63" s="2">
        <v>47235</v>
      </c>
      <c r="F63" s="2">
        <f t="shared" si="0"/>
        <v>2.3526440910456081</v>
      </c>
      <c r="G63" s="2">
        <v>1.6509586380000001</v>
      </c>
      <c r="H63" s="2"/>
      <c r="J63" s="4" t="s">
        <v>9</v>
      </c>
      <c r="K63" s="4">
        <v>386214</v>
      </c>
      <c r="L63" s="4">
        <v>16012</v>
      </c>
      <c r="M63" s="4">
        <f t="shared" si="1"/>
        <v>4.1458880309880017</v>
      </c>
      <c r="N63" s="4" t="s">
        <v>354</v>
      </c>
      <c r="O63" s="4"/>
      <c r="Q63" s="5" t="s">
        <v>11</v>
      </c>
      <c r="R63" s="5">
        <v>7282</v>
      </c>
      <c r="S63" s="5">
        <v>517</v>
      </c>
      <c r="T63" s="5">
        <f t="shared" si="2"/>
        <v>7.0996978851963748</v>
      </c>
      <c r="U63" s="5" t="s">
        <v>355</v>
      </c>
      <c r="V63" s="5"/>
      <c r="X63" s="6" t="s">
        <v>13</v>
      </c>
      <c r="Y63" s="6">
        <v>161887</v>
      </c>
      <c r="Z63" s="6">
        <v>6439</v>
      </c>
      <c r="AA63" s="6">
        <f t="shared" si="3"/>
        <v>3.9774657631557817</v>
      </c>
      <c r="AB63" s="6" t="s">
        <v>356</v>
      </c>
      <c r="AC63" s="6"/>
      <c r="AE63" s="7" t="s">
        <v>15</v>
      </c>
      <c r="AF63" s="7">
        <v>82947</v>
      </c>
      <c r="AG63" s="7">
        <v>3127</v>
      </c>
      <c r="AH63" s="7">
        <f t="shared" si="4"/>
        <v>3.7698771504695769</v>
      </c>
      <c r="AI63" s="7" t="s">
        <v>357</v>
      </c>
      <c r="AJ63" s="7"/>
    </row>
    <row r="64" spans="1:36" x14ac:dyDescent="0.35">
      <c r="A64" s="1" t="s">
        <v>358</v>
      </c>
      <c r="C64" s="2" t="s">
        <v>8</v>
      </c>
      <c r="D64" s="2">
        <v>2007741</v>
      </c>
      <c r="E64" s="2">
        <v>1175845</v>
      </c>
      <c r="F64" s="2">
        <f t="shared" si="0"/>
        <v>58.565571953753008</v>
      </c>
      <c r="G64" s="2" t="s">
        <v>359</v>
      </c>
      <c r="H64" s="2"/>
      <c r="J64" s="4" t="s">
        <v>9</v>
      </c>
      <c r="K64" s="4">
        <v>386214</v>
      </c>
      <c r="L64" s="4">
        <v>142300</v>
      </c>
      <c r="M64" s="4">
        <f t="shared" si="1"/>
        <v>36.844858032075486</v>
      </c>
      <c r="N64" s="4" t="s">
        <v>360</v>
      </c>
      <c r="O64" s="4"/>
      <c r="Q64" s="5" t="s">
        <v>11</v>
      </c>
      <c r="R64" s="5">
        <v>7282</v>
      </c>
      <c r="S64" s="5">
        <v>320</v>
      </c>
      <c r="T64" s="5">
        <f t="shared" si="2"/>
        <v>4.3943971436418563</v>
      </c>
      <c r="U64" s="5" t="s">
        <v>361</v>
      </c>
      <c r="V64" s="5"/>
      <c r="X64" s="6" t="s">
        <v>13</v>
      </c>
      <c r="Y64" s="6">
        <v>161887</v>
      </c>
      <c r="Z64" s="6">
        <v>7165</v>
      </c>
      <c r="AA64" s="6">
        <f t="shared" si="3"/>
        <v>4.4259267266673668</v>
      </c>
      <c r="AB64" s="6" t="s">
        <v>362</v>
      </c>
      <c r="AC64" s="6"/>
      <c r="AE64" s="7" t="s">
        <v>15</v>
      </c>
      <c r="AF64" s="7">
        <v>82947</v>
      </c>
      <c r="AG64" s="7">
        <v>14541</v>
      </c>
      <c r="AH64" s="7">
        <f t="shared" si="4"/>
        <v>17.530471264783536</v>
      </c>
      <c r="AI64" s="7" t="s">
        <v>363</v>
      </c>
      <c r="AJ64" s="7"/>
    </row>
    <row r="65" spans="1:36" x14ac:dyDescent="0.35">
      <c r="A65" s="1" t="s">
        <v>364</v>
      </c>
      <c r="C65" s="2" t="s">
        <v>8</v>
      </c>
      <c r="D65" s="2">
        <v>2007741</v>
      </c>
      <c r="E65" s="2">
        <v>48613</v>
      </c>
      <c r="F65" s="2">
        <f t="shared" si="0"/>
        <v>2.4212784417910478</v>
      </c>
      <c r="G65" s="2" t="s">
        <v>365</v>
      </c>
      <c r="H65" s="2"/>
      <c r="J65" s="4" t="s">
        <v>9</v>
      </c>
      <c r="K65" s="4">
        <v>386214</v>
      </c>
      <c r="L65" s="4">
        <v>3076</v>
      </c>
      <c r="M65" s="4">
        <f t="shared" si="1"/>
        <v>0.79644963672989588</v>
      </c>
      <c r="N65" s="4" t="s">
        <v>366</v>
      </c>
      <c r="O65" s="4"/>
      <c r="Q65" s="5" t="s">
        <v>11</v>
      </c>
      <c r="R65" s="5">
        <v>7282</v>
      </c>
      <c r="S65" s="5">
        <v>43</v>
      </c>
      <c r="T65" s="5">
        <f t="shared" si="2"/>
        <v>0.5904971161768745</v>
      </c>
      <c r="U65" s="5" t="s">
        <v>367</v>
      </c>
      <c r="V65" s="5"/>
      <c r="X65" s="6" t="s">
        <v>13</v>
      </c>
      <c r="Y65" s="6">
        <v>161887</v>
      </c>
      <c r="Z65" s="6">
        <v>7452</v>
      </c>
      <c r="AA65" s="6">
        <f t="shared" si="3"/>
        <v>4.6032108816643706</v>
      </c>
      <c r="AB65" s="6" t="s">
        <v>368</v>
      </c>
      <c r="AC65" s="6"/>
      <c r="AE65" s="7" t="s">
        <v>15</v>
      </c>
      <c r="AF65" s="7">
        <v>82947</v>
      </c>
      <c r="AG65" s="7">
        <v>902</v>
      </c>
      <c r="AH65" s="7">
        <f t="shared" si="4"/>
        <v>1.0874413782294718</v>
      </c>
      <c r="AI65" s="7" t="s">
        <v>369</v>
      </c>
      <c r="AJ65" s="7"/>
    </row>
    <row r="66" spans="1:36" x14ac:dyDescent="0.35">
      <c r="A66" s="1" t="s">
        <v>370</v>
      </c>
      <c r="C66" s="2" t="s">
        <v>8</v>
      </c>
      <c r="D66" s="2">
        <v>2007741</v>
      </c>
      <c r="E66" s="2">
        <v>175469</v>
      </c>
      <c r="F66" s="2">
        <f t="shared" si="0"/>
        <v>8.7396232880635498</v>
      </c>
      <c r="G66" s="2" t="s">
        <v>371</v>
      </c>
      <c r="H66" s="2"/>
      <c r="J66" s="4" t="s">
        <v>9</v>
      </c>
      <c r="K66" s="4">
        <v>386214</v>
      </c>
      <c r="L66" s="4">
        <v>33315</v>
      </c>
      <c r="M66" s="4">
        <f t="shared" si="1"/>
        <v>8.6260466994982057</v>
      </c>
      <c r="N66" s="4" t="s">
        <v>372</v>
      </c>
      <c r="O66" s="4"/>
      <c r="Q66" s="5" t="s">
        <v>11</v>
      </c>
      <c r="R66" s="5">
        <v>7282</v>
      </c>
      <c r="S66" s="5">
        <v>1007</v>
      </c>
      <c r="T66" s="5">
        <f t="shared" si="2"/>
        <v>13.828618511397966</v>
      </c>
      <c r="U66" s="5" t="s">
        <v>373</v>
      </c>
      <c r="V66" s="5"/>
      <c r="X66" s="6" t="s">
        <v>13</v>
      </c>
      <c r="Y66" s="6">
        <v>161887</v>
      </c>
      <c r="Z66" s="6">
        <v>38365</v>
      </c>
      <c r="AA66" s="6">
        <f t="shared" si="3"/>
        <v>23.698629290801609</v>
      </c>
      <c r="AB66" s="6" t="s">
        <v>374</v>
      </c>
      <c r="AC66" s="6"/>
      <c r="AE66" s="7" t="s">
        <v>15</v>
      </c>
      <c r="AF66" s="7">
        <v>82947</v>
      </c>
      <c r="AG66" s="7">
        <v>16964</v>
      </c>
      <c r="AH66" s="7">
        <f t="shared" si="4"/>
        <v>20.451613681025233</v>
      </c>
      <c r="AI66" s="7" t="s">
        <v>375</v>
      </c>
      <c r="AJ66" s="7"/>
    </row>
    <row r="67" spans="1:36" x14ac:dyDescent="0.35">
      <c r="A67" s="1" t="s">
        <v>376</v>
      </c>
      <c r="C67" s="2" t="s">
        <v>8</v>
      </c>
      <c r="D67" s="2">
        <v>2007741</v>
      </c>
      <c r="E67" s="2">
        <v>103757</v>
      </c>
      <c r="F67" s="2">
        <f t="shared" ref="F67:F132" si="5">E67/D67*100</f>
        <v>5.1678478449162517</v>
      </c>
      <c r="G67" s="2" t="s">
        <v>377</v>
      </c>
      <c r="H67" s="2"/>
      <c r="J67" s="4" t="s">
        <v>9</v>
      </c>
      <c r="K67" s="4">
        <v>386214</v>
      </c>
      <c r="L67" s="4">
        <v>24872</v>
      </c>
      <c r="M67" s="4">
        <f t="shared" ref="M67:M132" si="6">L67/K67*100</f>
        <v>6.4399529794362715</v>
      </c>
      <c r="N67" s="4" t="s">
        <v>378</v>
      </c>
      <c r="O67" s="4"/>
      <c r="Q67" s="5" t="s">
        <v>11</v>
      </c>
      <c r="R67" s="5">
        <v>7282</v>
      </c>
      <c r="S67" s="5">
        <v>410</v>
      </c>
      <c r="T67" s="5">
        <f t="shared" ref="T67:T132" si="7">S67/R67*100</f>
        <v>5.630321340291129</v>
      </c>
      <c r="U67" s="5" t="s">
        <v>379</v>
      </c>
      <c r="V67" s="5"/>
      <c r="X67" s="6" t="s">
        <v>13</v>
      </c>
      <c r="Y67" s="6">
        <v>161887</v>
      </c>
      <c r="Z67" s="6">
        <v>13558</v>
      </c>
      <c r="AA67" s="6">
        <f t="shared" ref="AA67:AA132" si="8">Z67/Y67*100</f>
        <v>8.3749776078375646</v>
      </c>
      <c r="AB67" s="6" t="s">
        <v>380</v>
      </c>
      <c r="AC67" s="6"/>
      <c r="AE67" s="7" t="s">
        <v>15</v>
      </c>
      <c r="AF67" s="7">
        <v>82947</v>
      </c>
      <c r="AG67" s="7">
        <v>3602</v>
      </c>
      <c r="AH67" s="7">
        <f t="shared" ref="AH67:AH132" si="9">AG67/AF67*100</f>
        <v>4.3425319782511727</v>
      </c>
      <c r="AI67" s="7" t="s">
        <v>381</v>
      </c>
      <c r="AJ67" s="7"/>
    </row>
    <row r="68" spans="1:36" x14ac:dyDescent="0.35">
      <c r="A68" s="1" t="s">
        <v>382</v>
      </c>
      <c r="C68" s="2" t="s">
        <v>8</v>
      </c>
      <c r="D68" s="2">
        <v>2007741</v>
      </c>
      <c r="E68" s="2">
        <v>1802584</v>
      </c>
      <c r="F68" s="2">
        <f t="shared" si="5"/>
        <v>89.781699930419308</v>
      </c>
      <c r="G68" s="2" t="s">
        <v>383</v>
      </c>
      <c r="H68" s="2"/>
      <c r="J68" s="4" t="s">
        <v>9</v>
      </c>
      <c r="K68" s="4">
        <v>386214</v>
      </c>
      <c r="L68" s="4">
        <v>304946</v>
      </c>
      <c r="M68" s="4">
        <f t="shared" si="6"/>
        <v>78.95777988369143</v>
      </c>
      <c r="N68" s="4" t="s">
        <v>384</v>
      </c>
      <c r="O68" s="4"/>
      <c r="Q68" s="5" t="s">
        <v>11</v>
      </c>
      <c r="R68" s="5">
        <v>7282</v>
      </c>
      <c r="S68" s="5">
        <v>154</v>
      </c>
      <c r="T68" s="5">
        <f t="shared" si="7"/>
        <v>2.1148036253776437</v>
      </c>
      <c r="U68" s="5">
        <v>1.7722778320000001</v>
      </c>
      <c r="V68" s="5"/>
      <c r="X68" s="6" t="s">
        <v>13</v>
      </c>
      <c r="Y68" s="6">
        <v>161887</v>
      </c>
      <c r="Z68" s="6">
        <v>44790</v>
      </c>
      <c r="AA68" s="6">
        <f t="shared" si="8"/>
        <v>27.66744704639656</v>
      </c>
      <c r="AB68" s="6" t="s">
        <v>385</v>
      </c>
      <c r="AC68" s="6"/>
      <c r="AE68" s="7" t="s">
        <v>15</v>
      </c>
      <c r="AF68" s="7">
        <v>82947</v>
      </c>
      <c r="AG68" s="7">
        <v>24667</v>
      </c>
      <c r="AH68" s="7">
        <f t="shared" si="9"/>
        <v>29.738266603976033</v>
      </c>
      <c r="AI68" s="7" t="s">
        <v>386</v>
      </c>
      <c r="AJ68" s="7"/>
    </row>
    <row r="69" spans="1:36" x14ac:dyDescent="0.35">
      <c r="A69" s="1" t="s">
        <v>387</v>
      </c>
      <c r="C69" s="2" t="s">
        <v>8</v>
      </c>
      <c r="D69" s="2">
        <v>2007741</v>
      </c>
      <c r="E69" s="2">
        <v>1247753</v>
      </c>
      <c r="F69" s="2">
        <f t="shared" si="5"/>
        <v>62.147109612245799</v>
      </c>
      <c r="G69" s="2" t="s">
        <v>388</v>
      </c>
      <c r="H69" s="2"/>
      <c r="J69" s="4" t="s">
        <v>9</v>
      </c>
      <c r="K69" s="4">
        <v>386214</v>
      </c>
      <c r="L69" s="4">
        <v>229355</v>
      </c>
      <c r="M69" s="4">
        <f t="shared" si="6"/>
        <v>59.385470231529666</v>
      </c>
      <c r="N69" s="4" t="s">
        <v>389</v>
      </c>
      <c r="O69" s="4"/>
      <c r="Q69" s="5" t="s">
        <v>11</v>
      </c>
      <c r="R69" s="5">
        <v>7282</v>
      </c>
      <c r="S69" s="5">
        <v>15</v>
      </c>
      <c r="T69" s="5">
        <f t="shared" si="7"/>
        <v>0.20598736610821203</v>
      </c>
      <c r="U69" s="5" t="s">
        <v>390</v>
      </c>
      <c r="V69" s="5"/>
      <c r="X69" s="6" t="s">
        <v>13</v>
      </c>
      <c r="Y69" s="6">
        <v>161887</v>
      </c>
      <c r="Z69" s="6">
        <v>3149</v>
      </c>
      <c r="AA69" s="6">
        <f t="shared" si="8"/>
        <v>1.9451839863608564</v>
      </c>
      <c r="AB69" s="6" t="s">
        <v>391</v>
      </c>
      <c r="AC69" s="6"/>
      <c r="AE69" s="7" t="s">
        <v>15</v>
      </c>
      <c r="AF69" s="7">
        <v>82947</v>
      </c>
      <c r="AG69" s="7">
        <v>2654</v>
      </c>
      <c r="AH69" s="7">
        <f t="shared" si="9"/>
        <v>3.1996335009102199</v>
      </c>
      <c r="AI69" s="7" t="s">
        <v>392</v>
      </c>
      <c r="AJ69" s="7"/>
    </row>
    <row r="70" spans="1:36" x14ac:dyDescent="0.35">
      <c r="A70" s="1" t="s">
        <v>393</v>
      </c>
      <c r="C70" s="2" t="s">
        <v>8</v>
      </c>
      <c r="D70" s="2">
        <v>2007741</v>
      </c>
      <c r="E70" s="2">
        <v>305333</v>
      </c>
      <c r="F70" s="2">
        <f t="shared" si="5"/>
        <v>15.207788255556867</v>
      </c>
      <c r="G70" s="2" t="s">
        <v>394</v>
      </c>
      <c r="H70" s="2"/>
      <c r="J70" s="4" t="s">
        <v>9</v>
      </c>
      <c r="K70" s="4">
        <v>386214</v>
      </c>
      <c r="L70" s="4">
        <v>18470</v>
      </c>
      <c r="M70" s="4">
        <f t="shared" si="6"/>
        <v>4.7823227537064943</v>
      </c>
      <c r="N70" s="4" t="s">
        <v>395</v>
      </c>
      <c r="O70" s="4"/>
      <c r="Q70" s="5" t="s">
        <v>11</v>
      </c>
      <c r="R70" s="5">
        <v>7282</v>
      </c>
      <c r="S70" s="5">
        <v>117</v>
      </c>
      <c r="T70" s="5">
        <f t="shared" si="7"/>
        <v>1.6067014556440538</v>
      </c>
      <c r="U70" s="5" t="s">
        <v>396</v>
      </c>
      <c r="V70" s="5"/>
      <c r="X70" s="6" t="s">
        <v>13</v>
      </c>
      <c r="Y70" s="6">
        <v>161887</v>
      </c>
      <c r="Z70" s="6">
        <v>3040</v>
      </c>
      <c r="AA70" s="6">
        <f t="shared" si="8"/>
        <v>1.8778530703515415</v>
      </c>
      <c r="AB70" s="6" t="s">
        <v>397</v>
      </c>
      <c r="AC70" s="6"/>
      <c r="AE70" s="7" t="s">
        <v>15</v>
      </c>
      <c r="AF70" s="7">
        <v>82947</v>
      </c>
      <c r="AG70" s="7">
        <v>1391</v>
      </c>
      <c r="AH70" s="7">
        <f t="shared" si="9"/>
        <v>1.6769744535667355</v>
      </c>
      <c r="AI70" s="7" t="s">
        <v>398</v>
      </c>
      <c r="AJ70" s="7"/>
    </row>
    <row r="71" spans="1:36" x14ac:dyDescent="0.35">
      <c r="A71" s="1" t="s">
        <v>399</v>
      </c>
      <c r="C71" s="2" t="s">
        <v>8</v>
      </c>
      <c r="D71" s="2">
        <v>2007741</v>
      </c>
      <c r="E71" s="2">
        <v>977311</v>
      </c>
      <c r="F71" s="2">
        <f t="shared" si="5"/>
        <v>48.677145109852319</v>
      </c>
      <c r="G71" s="2" t="s">
        <v>400</v>
      </c>
      <c r="H71" s="2"/>
      <c r="J71" s="4" t="s">
        <v>9</v>
      </c>
      <c r="K71" s="4">
        <v>386214</v>
      </c>
      <c r="L71" s="4">
        <v>140918</v>
      </c>
      <c r="M71" s="4">
        <f t="shared" si="6"/>
        <v>36.487025327927</v>
      </c>
      <c r="N71" s="4" t="s">
        <v>401</v>
      </c>
      <c r="O71" s="4"/>
      <c r="Q71" s="5" t="s">
        <v>11</v>
      </c>
      <c r="R71" s="5">
        <v>7282</v>
      </c>
      <c r="S71" s="5">
        <v>1123</v>
      </c>
      <c r="T71" s="5">
        <f t="shared" si="7"/>
        <v>15.42158747596814</v>
      </c>
      <c r="U71" s="5" t="s">
        <v>402</v>
      </c>
      <c r="V71" s="5"/>
      <c r="X71" s="6" t="s">
        <v>13</v>
      </c>
      <c r="Y71" s="6">
        <v>161887</v>
      </c>
      <c r="Z71" s="6">
        <v>4697</v>
      </c>
      <c r="AA71" s="6">
        <f t="shared" si="8"/>
        <v>2.9014065366582864</v>
      </c>
      <c r="AB71" s="6" t="s">
        <v>403</v>
      </c>
      <c r="AC71" s="6"/>
      <c r="AE71" s="7" t="s">
        <v>15</v>
      </c>
      <c r="AF71" s="7">
        <v>82947</v>
      </c>
      <c r="AG71" s="7">
        <v>1012</v>
      </c>
      <c r="AH71" s="7">
        <f t="shared" si="9"/>
        <v>1.2200561804525782</v>
      </c>
      <c r="AI71" s="7" t="s">
        <v>404</v>
      </c>
      <c r="AJ71" s="7"/>
    </row>
    <row r="72" spans="1:36" x14ac:dyDescent="0.35">
      <c r="A72" s="1" t="s">
        <v>405</v>
      </c>
      <c r="C72" s="2" t="s">
        <v>8</v>
      </c>
      <c r="D72" s="2">
        <v>2007741</v>
      </c>
      <c r="E72" s="2">
        <v>1041444</v>
      </c>
      <c r="F72" s="2">
        <f t="shared" si="5"/>
        <v>51.871431623899703</v>
      </c>
      <c r="G72" s="2" t="s">
        <v>406</v>
      </c>
      <c r="H72" s="2"/>
      <c r="J72" s="4" t="s">
        <v>9</v>
      </c>
      <c r="K72" s="4">
        <v>386214</v>
      </c>
      <c r="L72" s="4">
        <v>113780</v>
      </c>
      <c r="M72" s="4">
        <f t="shared" si="6"/>
        <v>29.460350997115587</v>
      </c>
      <c r="N72" s="4" t="s">
        <v>407</v>
      </c>
      <c r="O72" s="4"/>
      <c r="Q72" s="5" t="s">
        <v>11</v>
      </c>
      <c r="R72" s="5">
        <v>7282</v>
      </c>
      <c r="S72" s="5">
        <v>302</v>
      </c>
      <c r="T72" s="5">
        <f t="shared" si="7"/>
        <v>4.1472123043120019</v>
      </c>
      <c r="U72" s="5" t="s">
        <v>408</v>
      </c>
      <c r="V72" s="5"/>
      <c r="X72" s="6" t="s">
        <v>13</v>
      </c>
      <c r="Y72" s="6">
        <v>161887</v>
      </c>
      <c r="Z72" s="6">
        <v>9423</v>
      </c>
      <c r="AA72" s="6">
        <f t="shared" si="8"/>
        <v>5.8207268032640052</v>
      </c>
      <c r="AB72" s="6" t="s">
        <v>409</v>
      </c>
      <c r="AC72" s="6"/>
      <c r="AE72" s="7" t="s">
        <v>15</v>
      </c>
      <c r="AF72" s="7">
        <v>82947</v>
      </c>
      <c r="AG72" s="7">
        <v>5555</v>
      </c>
      <c r="AH72" s="7">
        <f t="shared" si="9"/>
        <v>6.6970475122668693</v>
      </c>
      <c r="AI72" s="7" t="s">
        <v>410</v>
      </c>
      <c r="AJ72" s="7"/>
    </row>
    <row r="73" spans="1:36" x14ac:dyDescent="0.35">
      <c r="A73" s="1" t="s">
        <v>411</v>
      </c>
      <c r="C73" s="2" t="s">
        <v>8</v>
      </c>
      <c r="D73" s="2">
        <v>2007741</v>
      </c>
      <c r="E73" s="2">
        <v>195933</v>
      </c>
      <c r="F73" s="2">
        <f t="shared" si="5"/>
        <v>9.7588782616881371</v>
      </c>
      <c r="G73" s="2" t="s">
        <v>412</v>
      </c>
      <c r="H73" s="2"/>
      <c r="J73" s="4" t="s">
        <v>9</v>
      </c>
      <c r="K73" s="4">
        <v>386214</v>
      </c>
      <c r="L73" s="4">
        <v>57737</v>
      </c>
      <c r="M73" s="4">
        <f t="shared" si="6"/>
        <v>14.949483964848504</v>
      </c>
      <c r="N73" s="4" t="s">
        <v>413</v>
      </c>
      <c r="O73" s="4"/>
      <c r="Q73" s="5" t="s">
        <v>11</v>
      </c>
      <c r="R73" s="5">
        <v>7282</v>
      </c>
      <c r="S73" s="5">
        <v>762</v>
      </c>
      <c r="T73" s="5">
        <f t="shared" si="7"/>
        <v>10.464158198297172</v>
      </c>
      <c r="U73" s="5">
        <v>1.7606329329999999</v>
      </c>
      <c r="V73" s="5"/>
      <c r="X73" s="6" t="s">
        <v>13</v>
      </c>
      <c r="Y73" s="6">
        <v>161887</v>
      </c>
      <c r="Z73" s="6">
        <v>23429</v>
      </c>
      <c r="AA73" s="6">
        <f t="shared" si="8"/>
        <v>14.472440653048114</v>
      </c>
      <c r="AB73" s="6" t="s">
        <v>414</v>
      </c>
      <c r="AC73" s="6"/>
      <c r="AE73" s="7" t="s">
        <v>15</v>
      </c>
      <c r="AF73" s="7">
        <v>82947</v>
      </c>
      <c r="AG73" s="7">
        <v>1109</v>
      </c>
      <c r="AH73" s="7">
        <f t="shared" si="9"/>
        <v>1.3369983242311356</v>
      </c>
      <c r="AI73" s="7" t="s">
        <v>415</v>
      </c>
      <c r="AJ73" s="7"/>
    </row>
    <row r="74" spans="1:36" x14ac:dyDescent="0.35">
      <c r="A74" s="1" t="s">
        <v>416</v>
      </c>
      <c r="C74" s="2" t="s">
        <v>8</v>
      </c>
      <c r="D74" s="2">
        <v>2007741</v>
      </c>
      <c r="E74" s="2">
        <v>702697</v>
      </c>
      <c r="F74" s="2">
        <f t="shared" si="5"/>
        <v>34.999384880818788</v>
      </c>
      <c r="G74" s="2" t="s">
        <v>417</v>
      </c>
      <c r="H74" s="2"/>
      <c r="J74" s="4" t="s">
        <v>9</v>
      </c>
      <c r="K74" s="4">
        <v>386214</v>
      </c>
      <c r="L74" s="4">
        <v>90686</v>
      </c>
      <c r="M74" s="4">
        <f t="shared" si="6"/>
        <v>23.480764550223451</v>
      </c>
      <c r="N74" s="4" t="s">
        <v>418</v>
      </c>
      <c r="O74" s="4"/>
      <c r="Q74" s="5" t="s">
        <v>11</v>
      </c>
      <c r="R74" s="5">
        <v>7282</v>
      </c>
      <c r="S74" s="5">
        <v>1154</v>
      </c>
      <c r="T74" s="5">
        <f t="shared" si="7"/>
        <v>15.847294699258446</v>
      </c>
      <c r="U74" s="5" t="s">
        <v>419</v>
      </c>
      <c r="V74" s="5"/>
      <c r="X74" s="6" t="s">
        <v>13</v>
      </c>
      <c r="Y74" s="6">
        <v>161887</v>
      </c>
      <c r="Z74" s="6">
        <v>126723</v>
      </c>
      <c r="AA74" s="6">
        <f t="shared" si="8"/>
        <v>78.278675866499469</v>
      </c>
      <c r="AB74" s="6" t="s">
        <v>420</v>
      </c>
      <c r="AC74" s="6"/>
      <c r="AE74" s="7" t="s">
        <v>15</v>
      </c>
      <c r="AF74" s="7">
        <v>82947</v>
      </c>
      <c r="AG74" s="7">
        <v>17411</v>
      </c>
      <c r="AH74" s="7">
        <f t="shared" si="9"/>
        <v>20.990512013695493</v>
      </c>
      <c r="AI74" s="7">
        <v>1.7766377040000001</v>
      </c>
      <c r="AJ74" s="7"/>
    </row>
    <row r="75" spans="1:36" x14ac:dyDescent="0.35">
      <c r="A75" s="1" t="s">
        <v>421</v>
      </c>
      <c r="C75" s="2" t="s">
        <v>8</v>
      </c>
      <c r="D75" s="2">
        <v>2007741</v>
      </c>
      <c r="E75" s="2">
        <v>554206</v>
      </c>
      <c r="F75" s="2">
        <f t="shared" si="5"/>
        <v>27.603460804954423</v>
      </c>
      <c r="G75" s="2" t="s">
        <v>422</v>
      </c>
      <c r="H75" s="2"/>
      <c r="J75" s="4" t="s">
        <v>9</v>
      </c>
      <c r="K75" s="4">
        <v>386214</v>
      </c>
      <c r="L75" s="4">
        <v>68129</v>
      </c>
      <c r="M75" s="4">
        <f t="shared" si="6"/>
        <v>17.640220188807241</v>
      </c>
      <c r="N75" s="4" t="s">
        <v>423</v>
      </c>
      <c r="O75" s="4"/>
      <c r="Q75" s="5" t="s">
        <v>11</v>
      </c>
      <c r="R75" s="5">
        <v>7282</v>
      </c>
      <c r="S75" s="5">
        <v>169</v>
      </c>
      <c r="T75" s="5">
        <f t="shared" si="7"/>
        <v>2.3207909914858558</v>
      </c>
      <c r="U75" s="5" t="s">
        <v>424</v>
      </c>
      <c r="V75" s="5"/>
      <c r="X75" s="6" t="s">
        <v>13</v>
      </c>
      <c r="Y75" s="6">
        <v>161887</v>
      </c>
      <c r="Z75" s="6">
        <v>14595</v>
      </c>
      <c r="AA75" s="6">
        <f t="shared" si="8"/>
        <v>9.0155478821647197</v>
      </c>
      <c r="AB75" s="6" t="s">
        <v>425</v>
      </c>
      <c r="AC75" s="6"/>
      <c r="AE75" s="7" t="s">
        <v>15</v>
      </c>
      <c r="AF75" s="7">
        <v>82947</v>
      </c>
      <c r="AG75" s="7">
        <v>907</v>
      </c>
      <c r="AH75" s="7">
        <f t="shared" si="9"/>
        <v>1.0934693237850674</v>
      </c>
      <c r="AI75" s="7" t="s">
        <v>426</v>
      </c>
      <c r="AJ75" s="7"/>
    </row>
    <row r="76" spans="1:36" x14ac:dyDescent="0.35">
      <c r="A76" s="1" t="s">
        <v>427</v>
      </c>
      <c r="C76" s="2" t="s">
        <v>8</v>
      </c>
      <c r="D76" s="2">
        <v>2007741</v>
      </c>
      <c r="E76" s="2">
        <v>64519</v>
      </c>
      <c r="F76" s="2">
        <f t="shared" si="5"/>
        <v>3.2135121014114874</v>
      </c>
      <c r="G76" s="2" t="s">
        <v>428</v>
      </c>
      <c r="H76" s="2"/>
      <c r="J76" s="4" t="s">
        <v>9</v>
      </c>
      <c r="K76" s="4">
        <v>386214</v>
      </c>
      <c r="L76" s="4">
        <v>20072</v>
      </c>
      <c r="M76" s="4">
        <f t="shared" si="6"/>
        <v>5.1971186958525584</v>
      </c>
      <c r="N76" s="4" t="s">
        <v>429</v>
      </c>
      <c r="O76" s="4"/>
      <c r="Q76" s="5" t="s">
        <v>11</v>
      </c>
      <c r="R76" s="5">
        <v>7282</v>
      </c>
      <c r="S76" s="5">
        <v>810</v>
      </c>
      <c r="T76" s="5">
        <f t="shared" si="7"/>
        <v>11.12331776984345</v>
      </c>
      <c r="U76" s="5" t="s">
        <v>430</v>
      </c>
      <c r="V76" s="5"/>
      <c r="X76" s="6" t="s">
        <v>13</v>
      </c>
      <c r="Y76" s="6">
        <v>161887</v>
      </c>
      <c r="Z76" s="6">
        <v>7952</v>
      </c>
      <c r="AA76" s="6">
        <f t="shared" si="8"/>
        <v>4.9120682945511378</v>
      </c>
      <c r="AB76" s="6" t="s">
        <v>431</v>
      </c>
      <c r="AC76" s="6"/>
      <c r="AE76" s="7" t="s">
        <v>15</v>
      </c>
      <c r="AF76" s="7">
        <v>82947</v>
      </c>
      <c r="AG76" s="7">
        <v>4855</v>
      </c>
      <c r="AH76" s="7">
        <f t="shared" si="9"/>
        <v>5.8531351344834652</v>
      </c>
      <c r="AI76" s="7" t="s">
        <v>432</v>
      </c>
      <c r="AJ76" s="7"/>
    </row>
    <row r="77" spans="1:36" x14ac:dyDescent="0.35">
      <c r="A77" s="1" t="s">
        <v>433</v>
      </c>
      <c r="C77" s="2" t="s">
        <v>8</v>
      </c>
      <c r="D77" s="2">
        <v>2007741</v>
      </c>
      <c r="E77" s="2">
        <v>705125</v>
      </c>
      <c r="F77" s="2">
        <f t="shared" si="5"/>
        <v>35.120316813772298</v>
      </c>
      <c r="G77" s="2" t="s">
        <v>434</v>
      </c>
      <c r="H77" s="2"/>
      <c r="J77" s="4" t="s">
        <v>9</v>
      </c>
      <c r="K77" s="4">
        <v>386214</v>
      </c>
      <c r="L77" s="4">
        <v>202111</v>
      </c>
      <c r="M77" s="4">
        <f t="shared" si="6"/>
        <v>52.331349976955778</v>
      </c>
      <c r="N77" s="4" t="s">
        <v>435</v>
      </c>
      <c r="O77" s="4"/>
      <c r="Q77" s="5" t="s">
        <v>11</v>
      </c>
      <c r="R77" s="5">
        <v>7282</v>
      </c>
      <c r="S77" s="5">
        <v>3617</v>
      </c>
      <c r="T77" s="5">
        <f t="shared" si="7"/>
        <v>49.670420214226866</v>
      </c>
      <c r="U77" s="5" t="s">
        <v>436</v>
      </c>
      <c r="V77" s="5"/>
      <c r="X77" s="6" t="s">
        <v>13</v>
      </c>
      <c r="Y77" s="6">
        <v>161887</v>
      </c>
      <c r="Z77" s="6">
        <v>36637</v>
      </c>
      <c r="AA77" s="6">
        <f t="shared" si="8"/>
        <v>22.631218071864943</v>
      </c>
      <c r="AB77" s="6" t="s">
        <v>437</v>
      </c>
      <c r="AC77" s="6"/>
      <c r="AE77" s="7" t="s">
        <v>15</v>
      </c>
      <c r="AF77" s="7">
        <v>82947</v>
      </c>
      <c r="AG77" s="7">
        <v>39764</v>
      </c>
      <c r="AH77" s="7">
        <f t="shared" si="9"/>
        <v>47.939045414541816</v>
      </c>
      <c r="AI77" s="7" t="s">
        <v>438</v>
      </c>
      <c r="AJ77" s="7"/>
    </row>
    <row r="78" spans="1:36" x14ac:dyDescent="0.35">
      <c r="A78" s="1" t="s">
        <v>439</v>
      </c>
      <c r="C78" s="2" t="s">
        <v>8</v>
      </c>
      <c r="D78" s="2">
        <v>2007741</v>
      </c>
      <c r="E78" s="2">
        <v>339238</v>
      </c>
      <c r="F78" s="2">
        <f t="shared" si="5"/>
        <v>16.896502088665819</v>
      </c>
      <c r="G78" s="2" t="s">
        <v>440</v>
      </c>
      <c r="H78" s="2"/>
      <c r="J78" s="4" t="s">
        <v>9</v>
      </c>
      <c r="K78" s="4">
        <v>386214</v>
      </c>
      <c r="L78" s="4">
        <v>84257</v>
      </c>
      <c r="M78" s="4">
        <f t="shared" si="6"/>
        <v>21.816143381648516</v>
      </c>
      <c r="N78" s="4" t="s">
        <v>441</v>
      </c>
      <c r="O78" s="4"/>
      <c r="Q78" s="5" t="s">
        <v>11</v>
      </c>
      <c r="R78" s="5">
        <v>7282</v>
      </c>
      <c r="S78" s="5">
        <v>226</v>
      </c>
      <c r="T78" s="5">
        <f t="shared" si="7"/>
        <v>3.1035429826970615</v>
      </c>
      <c r="U78" s="5" t="s">
        <v>442</v>
      </c>
      <c r="V78" s="5"/>
      <c r="X78" s="6" t="s">
        <v>13</v>
      </c>
      <c r="Y78" s="6">
        <v>161887</v>
      </c>
      <c r="Z78" s="6">
        <v>8123</v>
      </c>
      <c r="AA78" s="6">
        <f t="shared" si="8"/>
        <v>5.0176975297584114</v>
      </c>
      <c r="AB78" s="6" t="s">
        <v>443</v>
      </c>
      <c r="AC78" s="6"/>
      <c r="AE78" s="7" t="s">
        <v>15</v>
      </c>
      <c r="AF78" s="7">
        <v>82947</v>
      </c>
      <c r="AG78" s="7">
        <v>4145</v>
      </c>
      <c r="AH78" s="7">
        <f t="shared" si="9"/>
        <v>4.9971668655888699</v>
      </c>
      <c r="AI78" s="7" t="s">
        <v>444</v>
      </c>
      <c r="AJ78" s="7"/>
    </row>
    <row r="79" spans="1:36" x14ac:dyDescent="0.35">
      <c r="A79" s="1" t="s">
        <v>445</v>
      </c>
      <c r="C79" s="2" t="s">
        <v>8</v>
      </c>
      <c r="D79" s="2">
        <v>2007741</v>
      </c>
      <c r="E79" s="2">
        <v>11349</v>
      </c>
      <c r="F79" s="2">
        <f t="shared" si="5"/>
        <v>0.56526215283744263</v>
      </c>
      <c r="G79" s="2" t="s">
        <v>446</v>
      </c>
      <c r="H79" s="2"/>
      <c r="J79" s="4" t="s">
        <v>9</v>
      </c>
      <c r="K79" s="4">
        <v>386214</v>
      </c>
      <c r="L79" s="4">
        <v>6628</v>
      </c>
      <c r="M79" s="4">
        <f t="shared" si="6"/>
        <v>1.7161470065818432</v>
      </c>
      <c r="N79" s="4" t="s">
        <v>447</v>
      </c>
      <c r="O79" s="4"/>
      <c r="Q79" s="5" t="s">
        <v>11</v>
      </c>
      <c r="R79" s="5">
        <v>7282</v>
      </c>
      <c r="S79" s="5">
        <v>416</v>
      </c>
      <c r="T79" s="5">
        <f t="shared" si="7"/>
        <v>5.7127162867344135</v>
      </c>
      <c r="U79" s="5" t="s">
        <v>448</v>
      </c>
      <c r="V79" s="5"/>
      <c r="X79" s="6" t="s">
        <v>13</v>
      </c>
      <c r="Y79" s="6">
        <v>161887</v>
      </c>
      <c r="Z79" s="6">
        <v>22365</v>
      </c>
      <c r="AA79" s="6">
        <f t="shared" si="8"/>
        <v>13.815192078425072</v>
      </c>
      <c r="AB79" s="6" t="s">
        <v>449</v>
      </c>
      <c r="AC79" s="6"/>
      <c r="AE79" s="7" t="s">
        <v>15</v>
      </c>
      <c r="AF79" s="7">
        <v>82947</v>
      </c>
      <c r="AG79" s="7">
        <v>5959</v>
      </c>
      <c r="AH79" s="7">
        <f t="shared" si="9"/>
        <v>7.1841055131590048</v>
      </c>
      <c r="AI79" s="7" t="s">
        <v>450</v>
      </c>
      <c r="AJ79" s="7"/>
    </row>
    <row r="80" spans="1:36" x14ac:dyDescent="0.35">
      <c r="A80" s="1" t="s">
        <v>451</v>
      </c>
      <c r="C80" s="2" t="s">
        <v>8</v>
      </c>
      <c r="D80" s="2">
        <v>2007741</v>
      </c>
      <c r="E80" s="2">
        <v>335812</v>
      </c>
      <c r="F80" s="2">
        <f t="shared" si="5"/>
        <v>16.725862549004081</v>
      </c>
      <c r="G80" s="2">
        <v>1.7385192460000001</v>
      </c>
      <c r="H80" s="2"/>
      <c r="J80" s="4" t="s">
        <v>9</v>
      </c>
      <c r="K80" s="4">
        <v>386214</v>
      </c>
      <c r="L80" s="4">
        <v>61786</v>
      </c>
      <c r="M80" s="4">
        <f t="shared" si="6"/>
        <v>15.997866467813182</v>
      </c>
      <c r="N80" s="4" t="s">
        <v>452</v>
      </c>
      <c r="O80" s="4"/>
      <c r="Q80" s="5" t="s">
        <v>11</v>
      </c>
      <c r="R80" s="5">
        <v>7282</v>
      </c>
      <c r="S80" s="5">
        <v>273</v>
      </c>
      <c r="T80" s="5">
        <f t="shared" si="7"/>
        <v>3.7489700631694585</v>
      </c>
      <c r="U80" s="5" t="s">
        <v>453</v>
      </c>
      <c r="V80" s="5"/>
      <c r="X80" s="6" t="s">
        <v>13</v>
      </c>
      <c r="Y80" s="6">
        <v>161887</v>
      </c>
      <c r="Z80" s="6">
        <v>3561</v>
      </c>
      <c r="AA80" s="6">
        <f t="shared" si="8"/>
        <v>2.1996824945795526</v>
      </c>
      <c r="AB80" s="6" t="s">
        <v>454</v>
      </c>
      <c r="AC80" s="6"/>
      <c r="AE80" s="7" t="s">
        <v>15</v>
      </c>
      <c r="AF80" s="7">
        <v>82947</v>
      </c>
      <c r="AG80" s="7">
        <v>6607</v>
      </c>
      <c r="AH80" s="7">
        <f t="shared" si="9"/>
        <v>7.9653272571642137</v>
      </c>
      <c r="AI80" s="7" t="s">
        <v>455</v>
      </c>
      <c r="AJ80" s="7"/>
    </row>
    <row r="81" spans="1:36" x14ac:dyDescent="0.35">
      <c r="A81" s="1" t="s">
        <v>456</v>
      </c>
      <c r="C81" s="2" t="s">
        <v>8</v>
      </c>
      <c r="D81" s="2">
        <v>2007741</v>
      </c>
      <c r="E81" s="2">
        <v>125539</v>
      </c>
      <c r="F81" s="2">
        <f t="shared" si="5"/>
        <v>6.2527487360172458</v>
      </c>
      <c r="G81" s="2" t="s">
        <v>457</v>
      </c>
      <c r="H81" s="2"/>
      <c r="J81" s="4" t="s">
        <v>9</v>
      </c>
      <c r="K81" s="4">
        <v>386214</v>
      </c>
      <c r="L81" s="4">
        <v>15656</v>
      </c>
      <c r="M81" s="4">
        <f t="shared" si="6"/>
        <v>4.0537111549555433</v>
      </c>
      <c r="N81" s="4" t="s">
        <v>458</v>
      </c>
      <c r="O81" s="4"/>
      <c r="Q81" s="5" t="s">
        <v>11</v>
      </c>
      <c r="R81" s="5">
        <v>7282</v>
      </c>
      <c r="S81" s="5">
        <v>371</v>
      </c>
      <c r="T81" s="5">
        <f t="shared" si="7"/>
        <v>5.0947541884097776</v>
      </c>
      <c r="U81" s="5" t="s">
        <v>459</v>
      </c>
      <c r="V81" s="5"/>
      <c r="X81" s="6" t="s">
        <v>13</v>
      </c>
      <c r="Y81" s="6">
        <v>161887</v>
      </c>
      <c r="Z81" s="6">
        <v>22300</v>
      </c>
      <c r="AA81" s="6">
        <f t="shared" si="8"/>
        <v>13.775040614749795</v>
      </c>
      <c r="AB81" s="6" t="s">
        <v>460</v>
      </c>
      <c r="AC81" s="6"/>
      <c r="AE81" s="7" t="s">
        <v>15</v>
      </c>
      <c r="AF81" s="7">
        <v>82947</v>
      </c>
      <c r="AG81" s="7">
        <v>4396</v>
      </c>
      <c r="AH81" s="7">
        <f t="shared" si="9"/>
        <v>5.2997697324797759</v>
      </c>
      <c r="AI81" s="7" t="s">
        <v>461</v>
      </c>
      <c r="AJ81" s="7"/>
    </row>
    <row r="82" spans="1:36" x14ac:dyDescent="0.35">
      <c r="A82" s="1" t="s">
        <v>462</v>
      </c>
      <c r="C82" s="2" t="s">
        <v>8</v>
      </c>
      <c r="D82" s="2">
        <v>2007741</v>
      </c>
      <c r="E82" s="2">
        <v>3378</v>
      </c>
      <c r="F82" s="2">
        <f t="shared" si="5"/>
        <v>0.16824879304651347</v>
      </c>
      <c r="G82" s="2" t="s">
        <v>463</v>
      </c>
      <c r="H82" s="2"/>
      <c r="J82" s="4" t="s">
        <v>9</v>
      </c>
      <c r="K82" s="4">
        <v>386214</v>
      </c>
      <c r="L82" s="4">
        <v>193</v>
      </c>
      <c r="M82" s="4">
        <f t="shared" si="6"/>
        <v>4.9972295152428445E-2</v>
      </c>
      <c r="N82" s="4" t="s">
        <v>464</v>
      </c>
      <c r="O82" s="4"/>
      <c r="Q82" s="5" t="s">
        <v>11</v>
      </c>
      <c r="R82" s="5">
        <v>7282</v>
      </c>
      <c r="S82" s="5">
        <v>42</v>
      </c>
      <c r="T82" s="5">
        <f t="shared" si="7"/>
        <v>0.57676462510299364</v>
      </c>
      <c r="U82" s="5" t="s">
        <v>465</v>
      </c>
      <c r="V82" s="5"/>
      <c r="X82" s="6" t="s">
        <v>13</v>
      </c>
      <c r="Y82" s="6">
        <v>161887</v>
      </c>
      <c r="Z82" s="6">
        <v>1785</v>
      </c>
      <c r="AA82" s="6">
        <f t="shared" si="8"/>
        <v>1.1026209640057572</v>
      </c>
      <c r="AB82" s="6" t="s">
        <v>466</v>
      </c>
      <c r="AC82" s="6"/>
      <c r="AE82" s="7" t="s">
        <v>15</v>
      </c>
      <c r="AF82" s="7">
        <v>82947</v>
      </c>
      <c r="AG82" s="7">
        <v>468</v>
      </c>
      <c r="AH82" s="7">
        <f t="shared" si="9"/>
        <v>0.56421570400376153</v>
      </c>
      <c r="AI82" s="7" t="s">
        <v>467</v>
      </c>
      <c r="AJ82" s="7"/>
    </row>
    <row r="83" spans="1:36" x14ac:dyDescent="0.35">
      <c r="A83" s="1" t="s">
        <v>468</v>
      </c>
      <c r="C83" s="2" t="s">
        <v>8</v>
      </c>
      <c r="D83" s="2">
        <v>2007741</v>
      </c>
      <c r="E83" s="2">
        <v>25390</v>
      </c>
      <c r="F83" s="2">
        <f t="shared" si="5"/>
        <v>1.2646053450121306</v>
      </c>
      <c r="G83" s="2" t="s">
        <v>469</v>
      </c>
      <c r="H83" s="2"/>
      <c r="J83" s="4" t="s">
        <v>9</v>
      </c>
      <c r="K83" s="4">
        <v>386214</v>
      </c>
      <c r="L83" s="4">
        <v>2258</v>
      </c>
      <c r="M83" s="4">
        <f t="shared" si="6"/>
        <v>0.58464996090250476</v>
      </c>
      <c r="N83" s="4" t="s">
        <v>470</v>
      </c>
      <c r="O83" s="4"/>
      <c r="Q83" s="5" t="s">
        <v>11</v>
      </c>
      <c r="R83" s="5">
        <v>7282</v>
      </c>
      <c r="S83" s="5">
        <v>26</v>
      </c>
      <c r="T83" s="5">
        <f t="shared" si="7"/>
        <v>0.35704476792090084</v>
      </c>
      <c r="U83" s="5" t="s">
        <v>471</v>
      </c>
      <c r="V83" s="5"/>
      <c r="X83" s="6" t="s">
        <v>13</v>
      </c>
      <c r="Y83" s="6">
        <v>161887</v>
      </c>
      <c r="Z83" s="6">
        <v>793</v>
      </c>
      <c r="AA83" s="6">
        <f t="shared" si="8"/>
        <v>0.48984785683841198</v>
      </c>
      <c r="AB83" s="6" t="s">
        <v>472</v>
      </c>
      <c r="AC83" s="6"/>
      <c r="AE83" s="7" t="s">
        <v>15</v>
      </c>
      <c r="AF83" s="7">
        <v>82947</v>
      </c>
      <c r="AG83" s="7">
        <v>911</v>
      </c>
      <c r="AH83" s="7">
        <f t="shared" si="9"/>
        <v>1.0982916802295442</v>
      </c>
      <c r="AI83" s="7" t="s">
        <v>473</v>
      </c>
      <c r="AJ83" s="7"/>
    </row>
    <row r="84" spans="1:36" x14ac:dyDescent="0.35">
      <c r="A84" s="1" t="s">
        <v>474</v>
      </c>
      <c r="C84" s="2" t="s">
        <v>8</v>
      </c>
      <c r="D84" s="2">
        <v>2007741</v>
      </c>
      <c r="E84" s="2">
        <v>61179</v>
      </c>
      <c r="F84" s="2">
        <f t="shared" si="5"/>
        <v>3.047155982768694</v>
      </c>
      <c r="G84" s="2" t="s">
        <v>475</v>
      </c>
      <c r="H84" s="2"/>
      <c r="J84" s="4" t="s">
        <v>9</v>
      </c>
      <c r="K84" s="4">
        <v>386214</v>
      </c>
      <c r="L84" s="4">
        <v>9041</v>
      </c>
      <c r="M84" s="4">
        <f t="shared" si="6"/>
        <v>2.3409301578917385</v>
      </c>
      <c r="N84" s="4" t="s">
        <v>476</v>
      </c>
      <c r="O84" s="4"/>
      <c r="Q84" s="5" t="s">
        <v>11</v>
      </c>
      <c r="R84" s="5">
        <v>7282</v>
      </c>
      <c r="S84" s="5">
        <v>175</v>
      </c>
      <c r="T84" s="5">
        <f t="shared" si="7"/>
        <v>2.4031859379291403</v>
      </c>
      <c r="U84" s="5">
        <v>1.7034106449999999</v>
      </c>
      <c r="V84" s="5"/>
      <c r="X84" s="6" t="s">
        <v>13</v>
      </c>
      <c r="Y84" s="6">
        <v>161887</v>
      </c>
      <c r="Z84" s="6">
        <v>19545</v>
      </c>
      <c r="AA84" s="6">
        <f t="shared" si="8"/>
        <v>12.07323626974371</v>
      </c>
      <c r="AB84" s="6" t="s">
        <v>477</v>
      </c>
      <c r="AC84" s="6"/>
      <c r="AE84" s="7" t="s">
        <v>15</v>
      </c>
      <c r="AF84" s="7">
        <v>82947</v>
      </c>
      <c r="AG84" s="7">
        <v>1426</v>
      </c>
      <c r="AH84" s="7">
        <f t="shared" si="9"/>
        <v>1.7191700724559056</v>
      </c>
      <c r="AI84" s="7" t="s">
        <v>478</v>
      </c>
      <c r="AJ84" s="7"/>
    </row>
    <row r="85" spans="1:36" x14ac:dyDescent="0.35">
      <c r="A85" s="1" t="s">
        <v>479</v>
      </c>
      <c r="C85" s="2" t="s">
        <v>8</v>
      </c>
      <c r="D85" s="2">
        <v>2007741</v>
      </c>
      <c r="E85" s="2">
        <v>97404</v>
      </c>
      <c r="F85" s="2">
        <f t="shared" si="5"/>
        <v>4.8514225689468917</v>
      </c>
      <c r="G85" s="2" t="s">
        <v>480</v>
      </c>
      <c r="H85" s="2"/>
      <c r="J85" s="4" t="s">
        <v>9</v>
      </c>
      <c r="K85" s="4">
        <v>386214</v>
      </c>
      <c r="L85" s="4">
        <v>22258</v>
      </c>
      <c r="M85" s="4">
        <f t="shared" si="6"/>
        <v>5.7631261425013074</v>
      </c>
      <c r="N85" s="4" t="s">
        <v>481</v>
      </c>
      <c r="O85" s="4"/>
      <c r="Q85" s="5" t="s">
        <v>11</v>
      </c>
      <c r="R85" s="5">
        <v>7282</v>
      </c>
      <c r="S85" s="5">
        <v>168</v>
      </c>
      <c r="T85" s="5">
        <f t="shared" si="7"/>
        <v>2.3070585004119746</v>
      </c>
      <c r="U85" s="5" t="s">
        <v>482</v>
      </c>
      <c r="V85" s="5"/>
      <c r="X85" s="6" t="s">
        <v>13</v>
      </c>
      <c r="Y85" s="6">
        <v>161887</v>
      </c>
      <c r="Z85" s="6">
        <v>2857</v>
      </c>
      <c r="AA85" s="6">
        <f t="shared" si="8"/>
        <v>1.7648112572349848</v>
      </c>
      <c r="AB85" s="6" t="s">
        <v>483</v>
      </c>
      <c r="AC85" s="6"/>
      <c r="AE85" s="7" t="s">
        <v>15</v>
      </c>
      <c r="AF85" s="7">
        <v>82947</v>
      </c>
      <c r="AG85" s="7">
        <v>4909</v>
      </c>
      <c r="AH85" s="7">
        <f t="shared" si="9"/>
        <v>5.9182369464838995</v>
      </c>
      <c r="AI85" s="7" t="s">
        <v>484</v>
      </c>
      <c r="AJ85" s="7"/>
    </row>
    <row r="86" spans="1:36" x14ac:dyDescent="0.35">
      <c r="A86" s="1" t="s">
        <v>485</v>
      </c>
      <c r="C86" s="2" t="s">
        <v>8</v>
      </c>
      <c r="D86" s="2">
        <v>2007741</v>
      </c>
      <c r="E86" s="2">
        <v>664277</v>
      </c>
      <c r="F86" s="2">
        <f t="shared" si="5"/>
        <v>33.085791444215168</v>
      </c>
      <c r="G86" s="2" t="s">
        <v>486</v>
      </c>
      <c r="H86" s="2"/>
      <c r="J86" s="4" t="s">
        <v>9</v>
      </c>
      <c r="K86" s="4">
        <v>386214</v>
      </c>
      <c r="L86" s="4">
        <v>127479</v>
      </c>
      <c r="M86" s="4">
        <f t="shared" si="6"/>
        <v>33.007348257701693</v>
      </c>
      <c r="N86" s="4" t="s">
        <v>487</v>
      </c>
      <c r="O86" s="4"/>
      <c r="Q86" s="5" t="s">
        <v>11</v>
      </c>
      <c r="R86" s="5">
        <v>7282</v>
      </c>
      <c r="S86" s="5">
        <v>411</v>
      </c>
      <c r="T86" s="5">
        <f t="shared" si="7"/>
        <v>5.6440538313650102</v>
      </c>
      <c r="U86" s="5" t="s">
        <v>488</v>
      </c>
      <c r="V86" s="5"/>
      <c r="X86" s="6" t="s">
        <v>13</v>
      </c>
      <c r="Y86" s="6">
        <v>161887</v>
      </c>
      <c r="Z86" s="6">
        <v>45009</v>
      </c>
      <c r="AA86" s="6">
        <f t="shared" si="8"/>
        <v>27.802726593240962</v>
      </c>
      <c r="AB86" s="6" t="s">
        <v>489</v>
      </c>
      <c r="AC86" s="6"/>
      <c r="AE86" s="7" t="s">
        <v>15</v>
      </c>
      <c r="AF86" s="7">
        <v>82947</v>
      </c>
      <c r="AG86" s="7">
        <v>24728</v>
      </c>
      <c r="AH86" s="7">
        <f t="shared" si="9"/>
        <v>29.811807539754305</v>
      </c>
      <c r="AI86" s="7" t="s">
        <v>490</v>
      </c>
      <c r="AJ86" s="7"/>
    </row>
    <row r="87" spans="1:36" x14ac:dyDescent="0.35">
      <c r="A87" s="1" t="s">
        <v>491</v>
      </c>
      <c r="C87" s="2" t="s">
        <v>8</v>
      </c>
      <c r="D87" s="2">
        <v>2007741</v>
      </c>
      <c r="E87" s="2">
        <v>518871</v>
      </c>
      <c r="F87" s="2">
        <f t="shared" si="5"/>
        <v>25.843522645600203</v>
      </c>
      <c r="G87" s="2" t="s">
        <v>492</v>
      </c>
      <c r="H87" s="2"/>
      <c r="J87" s="4" t="s">
        <v>9</v>
      </c>
      <c r="K87" s="4">
        <v>386214</v>
      </c>
      <c r="L87" s="4">
        <v>76866</v>
      </c>
      <c r="M87" s="4">
        <f t="shared" si="6"/>
        <v>19.902437508738679</v>
      </c>
      <c r="N87" s="4" t="s">
        <v>493</v>
      </c>
      <c r="O87" s="4"/>
      <c r="Q87" s="5" t="s">
        <v>11</v>
      </c>
      <c r="R87" s="5">
        <v>7282</v>
      </c>
      <c r="S87" s="5">
        <v>335</v>
      </c>
      <c r="T87" s="5">
        <f t="shared" si="7"/>
        <v>4.6003845097500689</v>
      </c>
      <c r="U87" s="5" t="s">
        <v>494</v>
      </c>
      <c r="V87" s="5"/>
      <c r="X87" s="6" t="s">
        <v>13</v>
      </c>
      <c r="Y87" s="6">
        <v>161887</v>
      </c>
      <c r="Z87" s="6">
        <v>101042</v>
      </c>
      <c r="AA87" s="6">
        <f t="shared" si="8"/>
        <v>62.41514142580936</v>
      </c>
      <c r="AB87" s="6" t="s">
        <v>495</v>
      </c>
      <c r="AC87" s="6"/>
      <c r="AE87" s="7" t="s">
        <v>15</v>
      </c>
      <c r="AF87" s="7">
        <v>82947</v>
      </c>
      <c r="AG87" s="7">
        <v>14537</v>
      </c>
      <c r="AH87" s="7">
        <f t="shared" si="9"/>
        <v>17.525648908339058</v>
      </c>
      <c r="AI87" s="7" t="s">
        <v>496</v>
      </c>
      <c r="AJ87" s="7"/>
    </row>
    <row r="88" spans="1:36" x14ac:dyDescent="0.35">
      <c r="A88" s="1" t="s">
        <v>497</v>
      </c>
      <c r="C88" s="2" t="s">
        <v>8</v>
      </c>
      <c r="D88" s="2">
        <v>2007741</v>
      </c>
      <c r="E88" s="2">
        <v>101346</v>
      </c>
      <c r="F88" s="2">
        <f t="shared" si="5"/>
        <v>5.0477626347223072</v>
      </c>
      <c r="G88" s="2" t="s">
        <v>498</v>
      </c>
      <c r="H88" s="2"/>
      <c r="J88" s="4" t="s">
        <v>9</v>
      </c>
      <c r="K88" s="4">
        <v>386214</v>
      </c>
      <c r="L88" s="4">
        <v>8030</v>
      </c>
      <c r="M88" s="4">
        <f t="shared" si="6"/>
        <v>2.0791581869119193</v>
      </c>
      <c r="N88" s="4" t="s">
        <v>499</v>
      </c>
      <c r="O88" s="4"/>
      <c r="Q88" s="5" t="s">
        <v>11</v>
      </c>
      <c r="R88" s="5">
        <v>7282</v>
      </c>
      <c r="S88" s="5">
        <v>1130</v>
      </c>
      <c r="T88" s="5">
        <f t="shared" si="7"/>
        <v>15.517714913485307</v>
      </c>
      <c r="U88" s="5" t="s">
        <v>500</v>
      </c>
      <c r="V88" s="5"/>
      <c r="X88" s="6" t="s">
        <v>13</v>
      </c>
      <c r="Y88" s="6">
        <v>161887</v>
      </c>
      <c r="Z88" s="6">
        <v>54678</v>
      </c>
      <c r="AA88" s="6">
        <f t="shared" si="8"/>
        <v>33.775411243645259</v>
      </c>
      <c r="AB88" s="6" t="s">
        <v>501</v>
      </c>
      <c r="AC88" s="6"/>
      <c r="AE88" s="7" t="s">
        <v>15</v>
      </c>
      <c r="AF88" s="7">
        <v>82947</v>
      </c>
      <c r="AG88" s="7">
        <v>26640</v>
      </c>
      <c r="AH88" s="7">
        <f t="shared" si="9"/>
        <v>32.11689392021411</v>
      </c>
      <c r="AI88" s="7" t="s">
        <v>502</v>
      </c>
      <c r="AJ88" s="7"/>
    </row>
    <row r="89" spans="1:36" x14ac:dyDescent="0.35">
      <c r="A89" s="1" t="s">
        <v>503</v>
      </c>
      <c r="C89" s="2" t="s">
        <v>8</v>
      </c>
      <c r="D89" s="2">
        <v>2007741</v>
      </c>
      <c r="E89" s="2">
        <v>958653</v>
      </c>
      <c r="F89" s="2">
        <f t="shared" si="5"/>
        <v>47.747841977625598</v>
      </c>
      <c r="G89" s="2" t="s">
        <v>504</v>
      </c>
      <c r="H89" s="2"/>
      <c r="J89" s="4" t="s">
        <v>9</v>
      </c>
      <c r="K89" s="4">
        <v>386214</v>
      </c>
      <c r="L89" s="4">
        <v>194586</v>
      </c>
      <c r="M89" s="4">
        <f t="shared" si="6"/>
        <v>50.382948313629228</v>
      </c>
      <c r="N89" s="4" t="s">
        <v>505</v>
      </c>
      <c r="O89" s="4"/>
      <c r="Q89" s="5" t="s">
        <v>11</v>
      </c>
      <c r="R89" s="5">
        <v>7282</v>
      </c>
      <c r="S89" s="5">
        <v>1183</v>
      </c>
      <c r="T89" s="5">
        <f t="shared" si="7"/>
        <v>16.245536940400989</v>
      </c>
      <c r="U89" s="5" t="s">
        <v>506</v>
      </c>
      <c r="V89" s="5"/>
      <c r="X89" s="6" t="s">
        <v>13</v>
      </c>
      <c r="Y89" s="6">
        <v>161887</v>
      </c>
      <c r="Z89" s="6">
        <v>53497</v>
      </c>
      <c r="AA89" s="6">
        <f t="shared" si="8"/>
        <v>33.045890034406717</v>
      </c>
      <c r="AB89" s="6" t="s">
        <v>507</v>
      </c>
      <c r="AC89" s="6"/>
      <c r="AE89" s="7" t="s">
        <v>15</v>
      </c>
      <c r="AF89" s="7">
        <v>82947</v>
      </c>
      <c r="AG89" s="7">
        <v>28717</v>
      </c>
      <c r="AH89" s="7">
        <f t="shared" si="9"/>
        <v>34.620902504008583</v>
      </c>
      <c r="AI89" s="7" t="s">
        <v>508</v>
      </c>
      <c r="AJ89" s="7"/>
    </row>
    <row r="90" spans="1:36" x14ac:dyDescent="0.35">
      <c r="A90" s="1" t="s">
        <v>509</v>
      </c>
      <c r="C90" s="2" t="s">
        <v>8</v>
      </c>
      <c r="D90" s="2">
        <v>2007741</v>
      </c>
      <c r="E90" s="2">
        <v>912006</v>
      </c>
      <c r="F90" s="2">
        <f t="shared" si="5"/>
        <v>45.424484532616511</v>
      </c>
      <c r="G90" s="2" t="s">
        <v>510</v>
      </c>
      <c r="H90" s="2"/>
      <c r="J90" s="4" t="s">
        <v>9</v>
      </c>
      <c r="K90" s="4">
        <v>386214</v>
      </c>
      <c r="L90" s="4">
        <v>166046</v>
      </c>
      <c r="M90" s="4">
        <f t="shared" si="6"/>
        <v>42.993262802487742</v>
      </c>
      <c r="N90" s="4" t="s">
        <v>511</v>
      </c>
      <c r="O90" s="4"/>
      <c r="Q90" s="5" t="s">
        <v>11</v>
      </c>
      <c r="R90" s="5">
        <v>7282</v>
      </c>
      <c r="S90" s="5">
        <v>921</v>
      </c>
      <c r="T90" s="5">
        <f t="shared" si="7"/>
        <v>12.647624279044217</v>
      </c>
      <c r="U90" s="5" t="s">
        <v>512</v>
      </c>
      <c r="V90" s="5"/>
      <c r="X90" s="6" t="s">
        <v>13</v>
      </c>
      <c r="Y90" s="6">
        <v>161887</v>
      </c>
      <c r="Z90" s="6">
        <v>17545</v>
      </c>
      <c r="AA90" s="6">
        <f t="shared" si="8"/>
        <v>10.837806618196645</v>
      </c>
      <c r="AB90" s="6" t="s">
        <v>513</v>
      </c>
      <c r="AC90" s="6"/>
      <c r="AE90" s="7" t="s">
        <v>15</v>
      </c>
      <c r="AF90" s="7">
        <v>82947</v>
      </c>
      <c r="AG90" s="7">
        <v>17766</v>
      </c>
      <c r="AH90" s="7">
        <f t="shared" si="9"/>
        <v>21.41849614814279</v>
      </c>
      <c r="AI90" s="7" t="s">
        <v>514</v>
      </c>
      <c r="AJ90" s="7"/>
    </row>
    <row r="91" spans="1:36" x14ac:dyDescent="0.35">
      <c r="A91" s="1" t="s">
        <v>515</v>
      </c>
      <c r="C91" s="2" t="s">
        <v>8</v>
      </c>
      <c r="D91" s="2">
        <v>2007741</v>
      </c>
      <c r="E91" s="2">
        <v>34036</v>
      </c>
      <c r="F91" s="2">
        <f t="shared" si="5"/>
        <v>1.695238579079672</v>
      </c>
      <c r="G91" s="2" t="s">
        <v>516</v>
      </c>
      <c r="H91" s="2"/>
      <c r="J91" s="4" t="s">
        <v>9</v>
      </c>
      <c r="K91" s="4">
        <v>386214</v>
      </c>
      <c r="L91" s="4">
        <v>8803</v>
      </c>
      <c r="M91" s="4">
        <f t="shared" si="6"/>
        <v>2.2793062913307129</v>
      </c>
      <c r="N91" s="4" t="s">
        <v>517</v>
      </c>
      <c r="O91" s="4"/>
      <c r="Q91" s="5" t="s">
        <v>11</v>
      </c>
      <c r="R91" s="5">
        <v>7282</v>
      </c>
      <c r="S91" s="5">
        <v>172</v>
      </c>
      <c r="T91" s="5">
        <f t="shared" si="7"/>
        <v>2.361988464707498</v>
      </c>
      <c r="U91" s="5" t="s">
        <v>518</v>
      </c>
      <c r="V91" s="5"/>
      <c r="X91" s="6" t="s">
        <v>13</v>
      </c>
      <c r="Y91" s="6">
        <v>161887</v>
      </c>
      <c r="Z91" s="6">
        <v>2506</v>
      </c>
      <c r="AA91" s="6">
        <f t="shared" si="8"/>
        <v>1.5479933533884747</v>
      </c>
      <c r="AB91" s="6" t="s">
        <v>519</v>
      </c>
      <c r="AC91" s="6"/>
      <c r="AE91" s="7" t="s">
        <v>15</v>
      </c>
      <c r="AF91" s="7">
        <v>82947</v>
      </c>
      <c r="AG91" s="7">
        <v>2221</v>
      </c>
      <c r="AH91" s="7">
        <f t="shared" si="9"/>
        <v>2.6776134157956286</v>
      </c>
      <c r="AI91" s="7" t="s">
        <v>520</v>
      </c>
      <c r="AJ91" s="7"/>
    </row>
    <row r="92" spans="1:36" x14ac:dyDescent="0.35">
      <c r="A92" s="1" t="s">
        <v>521</v>
      </c>
      <c r="C92" s="2" t="s">
        <v>8</v>
      </c>
      <c r="D92" s="2">
        <v>2007741</v>
      </c>
      <c r="E92" s="2">
        <v>23067</v>
      </c>
      <c r="F92" s="2">
        <f t="shared" si="5"/>
        <v>1.1489031702794334</v>
      </c>
      <c r="G92" s="2" t="s">
        <v>522</v>
      </c>
      <c r="H92" s="2"/>
      <c r="J92" s="4" t="s">
        <v>9</v>
      </c>
      <c r="K92" s="4">
        <v>386214</v>
      </c>
      <c r="L92" s="4">
        <v>4647</v>
      </c>
      <c r="M92" s="4">
        <f t="shared" si="6"/>
        <v>1.203218940794482</v>
      </c>
      <c r="N92" s="4" t="s">
        <v>523</v>
      </c>
      <c r="O92" s="4"/>
      <c r="Q92" s="5" t="s">
        <v>11</v>
      </c>
      <c r="R92" s="5">
        <v>7282</v>
      </c>
      <c r="S92" s="5">
        <v>531</v>
      </c>
      <c r="T92" s="5">
        <f t="shared" si="7"/>
        <v>7.2919527602307062</v>
      </c>
      <c r="U92" s="5" t="s">
        <v>524</v>
      </c>
      <c r="V92" s="5"/>
      <c r="X92" s="6" t="s">
        <v>13</v>
      </c>
      <c r="Y92" s="6">
        <v>161887</v>
      </c>
      <c r="Z92" s="6">
        <v>5630</v>
      </c>
      <c r="AA92" s="6">
        <f t="shared" si="8"/>
        <v>3.477734469104993</v>
      </c>
      <c r="AB92" s="6" t="s">
        <v>525</v>
      </c>
      <c r="AC92" s="6"/>
      <c r="AE92" s="7" t="s">
        <v>15</v>
      </c>
      <c r="AF92" s="7">
        <v>82947</v>
      </c>
      <c r="AG92" s="7">
        <v>2268</v>
      </c>
      <c r="AH92" s="7">
        <f t="shared" si="9"/>
        <v>2.7342761040182286</v>
      </c>
      <c r="AI92" s="7" t="s">
        <v>526</v>
      </c>
      <c r="AJ92" s="7"/>
    </row>
    <row r="93" spans="1:36" x14ac:dyDescent="0.35">
      <c r="A93" s="1" t="s">
        <v>527</v>
      </c>
      <c r="C93" s="2" t="s">
        <v>8</v>
      </c>
      <c r="D93" s="2">
        <v>2007741</v>
      </c>
      <c r="E93" s="2">
        <v>31088</v>
      </c>
      <c r="F93" s="2">
        <f t="shared" si="5"/>
        <v>1.5484068911278894</v>
      </c>
      <c r="G93" s="2" t="s">
        <v>528</v>
      </c>
      <c r="H93" s="2"/>
      <c r="J93" s="4" t="s">
        <v>9</v>
      </c>
      <c r="K93" s="4">
        <v>386214</v>
      </c>
      <c r="L93" s="4">
        <v>7542</v>
      </c>
      <c r="M93" s="4">
        <f t="shared" si="6"/>
        <v>1.9528033680809087</v>
      </c>
      <c r="N93" s="4" t="s">
        <v>529</v>
      </c>
      <c r="O93" s="4"/>
      <c r="Q93" s="5" t="s">
        <v>11</v>
      </c>
      <c r="R93" s="5">
        <v>7282</v>
      </c>
      <c r="S93" s="5">
        <v>1674</v>
      </c>
      <c r="T93" s="5">
        <f t="shared" si="7"/>
        <v>22.988190057676462</v>
      </c>
      <c r="U93" s="5" t="s">
        <v>530</v>
      </c>
      <c r="V93" s="5"/>
      <c r="X93" s="6" t="s">
        <v>13</v>
      </c>
      <c r="Y93" s="6">
        <v>161887</v>
      </c>
      <c r="Z93" s="6">
        <v>19313</v>
      </c>
      <c r="AA93" s="6">
        <f t="shared" si="8"/>
        <v>11.929926430164251</v>
      </c>
      <c r="AB93" s="6" t="s">
        <v>531</v>
      </c>
      <c r="AC93" s="6"/>
      <c r="AE93" s="7" t="s">
        <v>15</v>
      </c>
      <c r="AF93" s="7">
        <v>82947</v>
      </c>
      <c r="AG93" s="7">
        <v>5744</v>
      </c>
      <c r="AH93" s="7">
        <f t="shared" si="9"/>
        <v>6.9249038542683881</v>
      </c>
      <c r="AI93" s="7" t="s">
        <v>532</v>
      </c>
      <c r="AJ93" s="7"/>
    </row>
    <row r="94" spans="1:36" x14ac:dyDescent="0.35">
      <c r="A94" s="1" t="s">
        <v>533</v>
      </c>
      <c r="C94" s="2" t="s">
        <v>8</v>
      </c>
      <c r="D94" s="2">
        <v>2007741</v>
      </c>
      <c r="E94" s="2">
        <v>40614</v>
      </c>
      <c r="F94" s="2">
        <f t="shared" si="5"/>
        <v>2.0228704798079034</v>
      </c>
      <c r="G94" s="2" t="s">
        <v>534</v>
      </c>
      <c r="H94" s="2"/>
      <c r="J94" s="4" t="s">
        <v>9</v>
      </c>
      <c r="K94" s="4">
        <v>386214</v>
      </c>
      <c r="L94" s="4">
        <v>15416</v>
      </c>
      <c r="M94" s="4">
        <f t="shared" si="6"/>
        <v>3.9915694407763573</v>
      </c>
      <c r="N94" s="4" t="s">
        <v>535</v>
      </c>
      <c r="O94" s="4"/>
      <c r="Q94" s="5" t="s">
        <v>11</v>
      </c>
      <c r="R94" s="5">
        <v>7282</v>
      </c>
      <c r="S94" s="5">
        <v>1766</v>
      </c>
      <c r="T94" s="5">
        <f t="shared" si="7"/>
        <v>24.251579236473496</v>
      </c>
      <c r="U94" s="5" t="s">
        <v>536</v>
      </c>
      <c r="V94" s="5"/>
      <c r="X94" s="6" t="s">
        <v>13</v>
      </c>
      <c r="Y94" s="6">
        <v>161887</v>
      </c>
      <c r="Z94" s="6">
        <v>132805</v>
      </c>
      <c r="AA94" s="6">
        <f t="shared" si="8"/>
        <v>82.035617436854096</v>
      </c>
      <c r="AB94" s="6" t="s">
        <v>537</v>
      </c>
      <c r="AC94" s="6"/>
      <c r="AE94" s="7" t="s">
        <v>15</v>
      </c>
      <c r="AF94" s="7">
        <v>82947</v>
      </c>
      <c r="AG94" s="7">
        <v>11367</v>
      </c>
      <c r="AH94" s="7">
        <f t="shared" si="9"/>
        <v>13.703931426091359</v>
      </c>
      <c r="AI94" s="7" t="s">
        <v>538</v>
      </c>
      <c r="AJ94" s="7"/>
    </row>
    <row r="95" spans="1:36" x14ac:dyDescent="0.35">
      <c r="A95" s="1" t="s">
        <v>1333</v>
      </c>
      <c r="C95" s="2" t="s">
        <v>8</v>
      </c>
      <c r="D95" s="2">
        <v>2007741</v>
      </c>
      <c r="E95" s="2">
        <v>192560</v>
      </c>
      <c r="F95" s="2">
        <f>E95/D95*100</f>
        <v>9.5908785047473764</v>
      </c>
      <c r="G95" s="2" t="s">
        <v>1334</v>
      </c>
      <c r="H95" s="2"/>
      <c r="J95" s="4" t="s">
        <v>9</v>
      </c>
      <c r="K95" s="4">
        <v>386214</v>
      </c>
      <c r="L95" s="4">
        <v>58322</v>
      </c>
      <c r="M95" s="4">
        <f>L95/K95*100</f>
        <v>15.100954393160269</v>
      </c>
      <c r="N95" s="4" t="s">
        <v>1335</v>
      </c>
      <c r="O95" s="4"/>
      <c r="Q95" s="5" t="s">
        <v>11</v>
      </c>
      <c r="R95" s="5">
        <v>7282</v>
      </c>
      <c r="S95" s="5">
        <v>1498</v>
      </c>
      <c r="T95" s="5">
        <f>S95/R95*100</f>
        <v>20.57127162867344</v>
      </c>
      <c r="U95" s="5" t="s">
        <v>1336</v>
      </c>
      <c r="V95" s="5"/>
      <c r="X95" s="6" t="s">
        <v>13</v>
      </c>
      <c r="Y95" s="6">
        <v>161887</v>
      </c>
      <c r="Z95" s="6">
        <v>32522</v>
      </c>
      <c r="AA95" s="6">
        <f>Z95/Y95*100</f>
        <v>20.089321563806852</v>
      </c>
      <c r="AB95" s="6" t="s">
        <v>1337</v>
      </c>
      <c r="AC95" s="6"/>
      <c r="AE95" s="7" t="s">
        <v>15</v>
      </c>
      <c r="AF95" s="7">
        <v>82947</v>
      </c>
      <c r="AG95" s="7">
        <v>11911</v>
      </c>
      <c r="AH95" s="7">
        <f>AG95/AF95*100</f>
        <v>14.359771902540174</v>
      </c>
      <c r="AI95" s="7" t="s">
        <v>1338</v>
      </c>
      <c r="AJ95" s="7"/>
    </row>
    <row r="96" spans="1:36" x14ac:dyDescent="0.35">
      <c r="A96" s="1" t="s">
        <v>539</v>
      </c>
      <c r="C96" s="2" t="s">
        <v>8</v>
      </c>
      <c r="D96" s="2">
        <v>2007741</v>
      </c>
      <c r="E96" s="2">
        <v>1258245</v>
      </c>
      <c r="F96" s="2">
        <f t="shared" si="5"/>
        <v>62.669686976557237</v>
      </c>
      <c r="G96" s="2" t="s">
        <v>540</v>
      </c>
      <c r="H96" s="2"/>
      <c r="J96" s="4" t="s">
        <v>9</v>
      </c>
      <c r="K96" s="4">
        <v>386214</v>
      </c>
      <c r="L96" s="4">
        <v>77444</v>
      </c>
      <c r="M96" s="4">
        <f t="shared" si="6"/>
        <v>20.052095470386885</v>
      </c>
      <c r="N96" s="4" t="s">
        <v>541</v>
      </c>
      <c r="O96" s="4"/>
      <c r="Q96" s="5" t="s">
        <v>11</v>
      </c>
      <c r="R96" s="5">
        <v>7282</v>
      </c>
      <c r="S96" s="5">
        <v>4128</v>
      </c>
      <c r="T96" s="5">
        <f t="shared" si="7"/>
        <v>56.687723152979949</v>
      </c>
      <c r="U96" s="5" t="s">
        <v>542</v>
      </c>
      <c r="V96" s="5"/>
      <c r="X96" s="6" t="s">
        <v>13</v>
      </c>
      <c r="Y96" s="6">
        <v>161887</v>
      </c>
      <c r="Z96" s="6">
        <v>141361</v>
      </c>
      <c r="AA96" s="6">
        <f t="shared" si="8"/>
        <v>87.320785486172454</v>
      </c>
      <c r="AB96" s="6" t="s">
        <v>543</v>
      </c>
      <c r="AC96" s="6"/>
      <c r="AE96" s="7" t="s">
        <v>15</v>
      </c>
      <c r="AF96" s="7">
        <v>82947</v>
      </c>
      <c r="AG96" s="7">
        <v>76649</v>
      </c>
      <c r="AH96" s="7">
        <f t="shared" si="9"/>
        <v>92.407199778171602</v>
      </c>
      <c r="AI96" s="7" t="s">
        <v>544</v>
      </c>
      <c r="AJ96" s="7"/>
    </row>
    <row r="97" spans="1:36" x14ac:dyDescent="0.35">
      <c r="A97" s="1" t="s">
        <v>545</v>
      </c>
      <c r="C97" s="2" t="s">
        <v>8</v>
      </c>
      <c r="D97" s="2">
        <v>2007741</v>
      </c>
      <c r="E97" s="2">
        <v>1313486</v>
      </c>
      <c r="F97" s="2">
        <f t="shared" si="5"/>
        <v>65.421087680134036</v>
      </c>
      <c r="G97" s="2" t="s">
        <v>546</v>
      </c>
      <c r="H97" s="2"/>
      <c r="J97" s="4" t="s">
        <v>9</v>
      </c>
      <c r="K97" s="4">
        <v>386214</v>
      </c>
      <c r="L97" s="4">
        <v>147732</v>
      </c>
      <c r="M97" s="4">
        <f t="shared" si="6"/>
        <v>38.251332162997713</v>
      </c>
      <c r="N97" s="4" t="s">
        <v>547</v>
      </c>
      <c r="O97" s="4"/>
      <c r="Q97" s="5" t="s">
        <v>11</v>
      </c>
      <c r="R97" s="5">
        <v>7282</v>
      </c>
      <c r="S97" s="5">
        <v>42</v>
      </c>
      <c r="T97" s="5">
        <f t="shared" si="7"/>
        <v>0.57676462510299364</v>
      </c>
      <c r="U97" s="5" t="s">
        <v>548</v>
      </c>
      <c r="V97" s="5"/>
      <c r="X97" s="6" t="s">
        <v>13</v>
      </c>
      <c r="Y97" s="6">
        <v>161887</v>
      </c>
      <c r="Z97" s="6">
        <v>19541</v>
      </c>
      <c r="AA97" s="6">
        <f t="shared" si="8"/>
        <v>12.070765410440616</v>
      </c>
      <c r="AB97" s="6" t="s">
        <v>549</v>
      </c>
      <c r="AC97" s="6"/>
      <c r="AE97" s="7" t="s">
        <v>15</v>
      </c>
      <c r="AF97" s="7">
        <v>82947</v>
      </c>
      <c r="AG97" s="7">
        <v>11424</v>
      </c>
      <c r="AH97" s="7">
        <f t="shared" si="9"/>
        <v>13.772650005425152</v>
      </c>
      <c r="AI97" s="7" t="s">
        <v>550</v>
      </c>
      <c r="AJ97" s="7"/>
    </row>
    <row r="98" spans="1:36" x14ac:dyDescent="0.35">
      <c r="A98" s="1" t="s">
        <v>551</v>
      </c>
      <c r="C98" s="2" t="s">
        <v>8</v>
      </c>
      <c r="D98" s="2">
        <v>2007741</v>
      </c>
      <c r="E98" s="2">
        <v>70275</v>
      </c>
      <c r="F98" s="2">
        <f t="shared" si="5"/>
        <v>3.500202466353977</v>
      </c>
      <c r="G98" s="2" t="s">
        <v>552</v>
      </c>
      <c r="H98" s="2"/>
      <c r="J98" s="4" t="s">
        <v>9</v>
      </c>
      <c r="K98" s="4">
        <v>386214</v>
      </c>
      <c r="L98" s="4">
        <v>8900</v>
      </c>
      <c r="M98" s="4">
        <f t="shared" si="6"/>
        <v>2.3044219008114672</v>
      </c>
      <c r="N98" s="4" t="s">
        <v>553</v>
      </c>
      <c r="O98" s="4"/>
      <c r="Q98" s="5" t="s">
        <v>11</v>
      </c>
      <c r="R98" s="5">
        <v>7282</v>
      </c>
      <c r="S98" s="5">
        <v>39</v>
      </c>
      <c r="T98" s="5">
        <f t="shared" si="7"/>
        <v>0.53556715188135129</v>
      </c>
      <c r="U98" s="5" t="s">
        <v>554</v>
      </c>
      <c r="V98" s="5"/>
      <c r="X98" s="6" t="s">
        <v>13</v>
      </c>
      <c r="Y98" s="6">
        <v>161887</v>
      </c>
      <c r="Z98" s="6">
        <v>695</v>
      </c>
      <c r="AA98" s="6">
        <f t="shared" si="8"/>
        <v>0.42931180391260571</v>
      </c>
      <c r="AB98" s="6" t="s">
        <v>555</v>
      </c>
      <c r="AC98" s="6"/>
      <c r="AE98" s="7" t="s">
        <v>15</v>
      </c>
      <c r="AF98" s="7">
        <v>82947</v>
      </c>
      <c r="AG98" s="7">
        <v>309</v>
      </c>
      <c r="AH98" s="7">
        <f t="shared" si="9"/>
        <v>0.37252703533581683</v>
      </c>
      <c r="AI98" s="7" t="s">
        <v>556</v>
      </c>
      <c r="AJ98" s="7"/>
    </row>
    <row r="99" spans="1:36" x14ac:dyDescent="0.35">
      <c r="A99" s="1" t="s">
        <v>557</v>
      </c>
      <c r="C99" s="2" t="s">
        <v>8</v>
      </c>
      <c r="D99" s="2">
        <v>2007741</v>
      </c>
      <c r="E99" s="2">
        <v>1266814</v>
      </c>
      <c r="F99" s="2">
        <f t="shared" si="5"/>
        <v>63.096485054596187</v>
      </c>
      <c r="G99" s="2" t="s">
        <v>558</v>
      </c>
      <c r="H99" s="2"/>
      <c r="J99" s="4" t="s">
        <v>9</v>
      </c>
      <c r="K99" s="4">
        <v>386214</v>
      </c>
      <c r="L99" s="4">
        <v>154879</v>
      </c>
      <c r="M99" s="4">
        <f t="shared" si="6"/>
        <v>40.101860626492048</v>
      </c>
      <c r="N99" s="4" t="s">
        <v>559</v>
      </c>
      <c r="O99" s="4"/>
      <c r="Q99" s="5" t="s">
        <v>11</v>
      </c>
      <c r="R99" s="5">
        <v>7282</v>
      </c>
      <c r="S99" s="5">
        <v>137</v>
      </c>
      <c r="T99" s="5">
        <f t="shared" si="7"/>
        <v>1.8813512771216698</v>
      </c>
      <c r="U99" s="5" t="s">
        <v>560</v>
      </c>
      <c r="V99" s="5"/>
      <c r="X99" s="6" t="s">
        <v>13</v>
      </c>
      <c r="Y99" s="6">
        <v>161887</v>
      </c>
      <c r="Z99" s="6">
        <v>5105</v>
      </c>
      <c r="AA99" s="6">
        <f t="shared" si="8"/>
        <v>3.1534341855738881</v>
      </c>
      <c r="AB99" s="6" t="s">
        <v>561</v>
      </c>
      <c r="AC99" s="6"/>
      <c r="AE99" s="7" t="s">
        <v>15</v>
      </c>
      <c r="AF99" s="7">
        <v>82947</v>
      </c>
      <c r="AG99" s="7">
        <v>2615</v>
      </c>
      <c r="AH99" s="7">
        <f t="shared" si="9"/>
        <v>3.1526155255765729</v>
      </c>
      <c r="AI99" s="7" t="s">
        <v>562</v>
      </c>
      <c r="AJ99" s="7"/>
    </row>
    <row r="100" spans="1:36" x14ac:dyDescent="0.35">
      <c r="A100" s="1" t="s">
        <v>563</v>
      </c>
      <c r="C100" s="2" t="s">
        <v>8</v>
      </c>
      <c r="D100" s="2">
        <v>2007741</v>
      </c>
      <c r="E100" s="2">
        <v>1299266</v>
      </c>
      <c r="F100" s="2">
        <f t="shared" si="5"/>
        <v>64.7128289953734</v>
      </c>
      <c r="G100" s="2" t="s">
        <v>564</v>
      </c>
      <c r="H100" s="2"/>
      <c r="J100" s="4" t="s">
        <v>9</v>
      </c>
      <c r="K100" s="4">
        <v>386214</v>
      </c>
      <c r="L100" s="4">
        <v>274014</v>
      </c>
      <c r="M100" s="4">
        <f t="shared" si="6"/>
        <v>70.94874862123072</v>
      </c>
      <c r="N100" s="4" t="s">
        <v>565</v>
      </c>
      <c r="O100" s="4"/>
      <c r="Q100" s="5" t="s">
        <v>11</v>
      </c>
      <c r="R100" s="5">
        <v>7282</v>
      </c>
      <c r="S100" s="5">
        <v>275</v>
      </c>
      <c r="T100" s="5">
        <f t="shared" si="7"/>
        <v>3.7764350453172204</v>
      </c>
      <c r="U100" s="5" t="s">
        <v>566</v>
      </c>
      <c r="V100" s="5"/>
      <c r="X100" s="6" t="s">
        <v>13</v>
      </c>
      <c r="Y100" s="6">
        <v>161887</v>
      </c>
      <c r="Z100" s="6">
        <v>17489</v>
      </c>
      <c r="AA100" s="6">
        <f t="shared" si="8"/>
        <v>10.803214587953324</v>
      </c>
      <c r="AB100" s="6" t="s">
        <v>567</v>
      </c>
      <c r="AC100" s="6"/>
      <c r="AE100" s="7" t="s">
        <v>15</v>
      </c>
      <c r="AF100" s="7">
        <v>82947</v>
      </c>
      <c r="AG100" s="7">
        <v>36305</v>
      </c>
      <c r="AH100" s="7">
        <f t="shared" si="9"/>
        <v>43.76891267918068</v>
      </c>
      <c r="AI100" s="7" t="s">
        <v>568</v>
      </c>
      <c r="AJ100" s="7"/>
    </row>
    <row r="101" spans="1:36" x14ac:dyDescent="0.35">
      <c r="A101" s="1" t="s">
        <v>569</v>
      </c>
      <c r="C101" s="2" t="s">
        <v>8</v>
      </c>
      <c r="D101" s="2">
        <v>2007741</v>
      </c>
      <c r="E101" s="2">
        <v>117386</v>
      </c>
      <c r="F101" s="2">
        <f t="shared" si="5"/>
        <v>5.8466704619769185</v>
      </c>
      <c r="G101" s="2" t="s">
        <v>570</v>
      </c>
      <c r="H101" s="2"/>
      <c r="J101" s="4" t="s">
        <v>9</v>
      </c>
      <c r="K101" s="4">
        <v>386214</v>
      </c>
      <c r="L101" s="4">
        <v>14371</v>
      </c>
      <c r="M101" s="4">
        <f t="shared" si="6"/>
        <v>3.7209940602878198</v>
      </c>
      <c r="N101" s="4" t="s">
        <v>571</v>
      </c>
      <c r="O101" s="4"/>
      <c r="Q101" s="5" t="s">
        <v>11</v>
      </c>
      <c r="R101" s="5">
        <v>7282</v>
      </c>
      <c r="S101" s="5">
        <v>678</v>
      </c>
      <c r="T101" s="5">
        <f t="shared" si="7"/>
        <v>9.3106289480911837</v>
      </c>
      <c r="U101" s="5" t="s">
        <v>572</v>
      </c>
      <c r="V101" s="5"/>
      <c r="X101" s="6" t="s">
        <v>13</v>
      </c>
      <c r="Y101" s="6">
        <v>161887</v>
      </c>
      <c r="Z101" s="6">
        <v>15455</v>
      </c>
      <c r="AA101" s="6">
        <f t="shared" si="8"/>
        <v>9.5467826323299594</v>
      </c>
      <c r="AB101" s="6" t="s">
        <v>573</v>
      </c>
      <c r="AC101" s="6"/>
      <c r="AE101" s="7" t="s">
        <v>15</v>
      </c>
      <c r="AF101" s="7">
        <v>82947</v>
      </c>
      <c r="AG101" s="7">
        <v>8254</v>
      </c>
      <c r="AH101" s="7">
        <f t="shared" si="9"/>
        <v>9.9509325231774515</v>
      </c>
      <c r="AI101" s="7" t="s">
        <v>574</v>
      </c>
      <c r="AJ101" s="7"/>
    </row>
    <row r="102" spans="1:36" x14ac:dyDescent="0.35">
      <c r="A102" s="1" t="s">
        <v>1339</v>
      </c>
      <c r="C102" s="2" t="s">
        <v>8</v>
      </c>
      <c r="D102" s="2">
        <v>2007741</v>
      </c>
      <c r="E102" s="2">
        <v>59549</v>
      </c>
      <c r="F102" s="2">
        <f>E102/D102*100</f>
        <v>2.9659702122933189</v>
      </c>
      <c r="G102" s="2" t="s">
        <v>1340</v>
      </c>
      <c r="H102" s="2"/>
      <c r="J102" s="4" t="s">
        <v>9</v>
      </c>
      <c r="K102" s="4">
        <v>386214</v>
      </c>
      <c r="L102" s="4">
        <v>16755</v>
      </c>
      <c r="M102" s="4">
        <f>L102/K102*100</f>
        <v>4.3382684211343969</v>
      </c>
      <c r="N102" s="4" t="s">
        <v>1341</v>
      </c>
      <c r="O102" s="4"/>
      <c r="Q102" s="5" t="s">
        <v>11</v>
      </c>
      <c r="R102" s="5">
        <v>7282</v>
      </c>
      <c r="S102" s="5">
        <v>341</v>
      </c>
      <c r="T102" s="5">
        <f>S102/R102*100</f>
        <v>4.6827794561933533</v>
      </c>
      <c r="U102" s="5" t="s">
        <v>1342</v>
      </c>
      <c r="V102" s="5"/>
      <c r="X102" s="6" t="s">
        <v>13</v>
      </c>
      <c r="Y102" s="6">
        <v>161887</v>
      </c>
      <c r="Z102" s="6">
        <v>7062</v>
      </c>
      <c r="AA102" s="6">
        <f>Z102/Y102*100</f>
        <v>4.3623020996126929</v>
      </c>
      <c r="AB102" s="6" t="s">
        <v>1343</v>
      </c>
      <c r="AC102" s="6"/>
      <c r="AE102" s="7" t="s">
        <v>15</v>
      </c>
      <c r="AF102" s="7">
        <v>82947</v>
      </c>
      <c r="AG102" s="7">
        <v>3764</v>
      </c>
      <c r="AH102" s="7">
        <f>AG102/AF102*100</f>
        <v>4.5378374142524747</v>
      </c>
      <c r="AI102" s="7" t="s">
        <v>1344</v>
      </c>
      <c r="AJ102" s="7"/>
    </row>
    <row r="103" spans="1:36" x14ac:dyDescent="0.35">
      <c r="A103" s="1" t="s">
        <v>575</v>
      </c>
      <c r="C103" s="2" t="s">
        <v>8</v>
      </c>
      <c r="D103" s="2">
        <v>2007741</v>
      </c>
      <c r="E103" s="2">
        <v>3442</v>
      </c>
      <c r="F103" s="2">
        <f t="shared" si="5"/>
        <v>0.17143645520014783</v>
      </c>
      <c r="G103" s="2" t="s">
        <v>576</v>
      </c>
      <c r="H103" s="2"/>
      <c r="J103" s="4" t="s">
        <v>9</v>
      </c>
      <c r="K103" s="4">
        <v>386214</v>
      </c>
      <c r="L103" s="4">
        <v>2116</v>
      </c>
      <c r="M103" s="4">
        <f t="shared" si="6"/>
        <v>0.54788278001315338</v>
      </c>
      <c r="N103" s="4" t="s">
        <v>577</v>
      </c>
      <c r="O103" s="4"/>
      <c r="Q103" s="5" t="s">
        <v>11</v>
      </c>
      <c r="R103" s="5">
        <v>7282</v>
      </c>
      <c r="S103" s="5">
        <v>1866</v>
      </c>
      <c r="T103" s="5">
        <f t="shared" si="7"/>
        <v>25.624828343861576</v>
      </c>
      <c r="U103" s="5" t="s">
        <v>578</v>
      </c>
      <c r="V103" s="5"/>
      <c r="X103" s="6" t="s">
        <v>13</v>
      </c>
      <c r="Y103" s="6">
        <v>161887</v>
      </c>
      <c r="Z103" s="6">
        <v>104375</v>
      </c>
      <c r="AA103" s="6">
        <f t="shared" si="8"/>
        <v>64.473984940112544</v>
      </c>
      <c r="AB103" s="6" t="s">
        <v>579</v>
      </c>
      <c r="AC103" s="6"/>
      <c r="AE103" s="7" t="s">
        <v>15</v>
      </c>
      <c r="AF103" s="7">
        <v>82947</v>
      </c>
      <c r="AG103" s="7">
        <v>22563</v>
      </c>
      <c r="AH103" s="7">
        <f t="shared" si="9"/>
        <v>27.201707114181346</v>
      </c>
      <c r="AI103" s="7" t="s">
        <v>580</v>
      </c>
      <c r="AJ103" s="7"/>
    </row>
    <row r="104" spans="1:36" x14ac:dyDescent="0.35">
      <c r="A104" s="1" t="s">
        <v>581</v>
      </c>
      <c r="C104" s="2" t="s">
        <v>8</v>
      </c>
      <c r="D104" s="2">
        <v>2007741</v>
      </c>
      <c r="E104" s="2">
        <v>428051</v>
      </c>
      <c r="F104" s="2">
        <f t="shared" si="5"/>
        <v>21.320030820708446</v>
      </c>
      <c r="G104" s="2" t="s">
        <v>582</v>
      </c>
      <c r="H104" s="2"/>
      <c r="J104" s="4" t="s">
        <v>9</v>
      </c>
      <c r="K104" s="4">
        <v>386214</v>
      </c>
      <c r="L104" s="4">
        <v>154988</v>
      </c>
      <c r="M104" s="4">
        <f t="shared" si="6"/>
        <v>40.130083321681767</v>
      </c>
      <c r="N104" s="4" t="s">
        <v>583</v>
      </c>
      <c r="O104" s="4"/>
      <c r="Q104" s="5" t="s">
        <v>11</v>
      </c>
      <c r="R104" s="5">
        <v>7282</v>
      </c>
      <c r="S104" s="5">
        <v>4131</v>
      </c>
      <c r="T104" s="5">
        <f t="shared" si="7"/>
        <v>56.728920626201592</v>
      </c>
      <c r="U104" s="5" t="s">
        <v>584</v>
      </c>
      <c r="V104" s="5"/>
      <c r="X104" s="6" t="s">
        <v>13</v>
      </c>
      <c r="Y104" s="6">
        <v>161887</v>
      </c>
      <c r="Z104" s="6">
        <v>46791</v>
      </c>
      <c r="AA104" s="6">
        <f t="shared" si="8"/>
        <v>28.903494412769398</v>
      </c>
      <c r="AB104" s="6" t="s">
        <v>585</v>
      </c>
      <c r="AC104" s="6"/>
      <c r="AE104" s="7" t="s">
        <v>15</v>
      </c>
      <c r="AF104" s="7">
        <v>82947</v>
      </c>
      <c r="AG104" s="7">
        <v>55892</v>
      </c>
      <c r="AH104" s="7">
        <f t="shared" si="9"/>
        <v>67.382786598671444</v>
      </c>
      <c r="AI104" s="7" t="s">
        <v>586</v>
      </c>
      <c r="AJ104" s="7"/>
    </row>
    <row r="105" spans="1:36" x14ac:dyDescent="0.35">
      <c r="A105" s="1" t="s">
        <v>587</v>
      </c>
      <c r="C105" s="2" t="s">
        <v>8</v>
      </c>
      <c r="D105" s="2">
        <v>2007741</v>
      </c>
      <c r="E105" s="2">
        <v>441145</v>
      </c>
      <c r="F105" s="2">
        <f t="shared" si="5"/>
        <v>21.972206574453576</v>
      </c>
      <c r="G105" s="2" t="s">
        <v>588</v>
      </c>
      <c r="H105" s="2"/>
      <c r="J105" s="4" t="s">
        <v>9</v>
      </c>
      <c r="K105" s="4">
        <v>386214</v>
      </c>
      <c r="L105" s="4">
        <v>21440</v>
      </c>
      <c r="M105" s="4">
        <f t="shared" si="6"/>
        <v>5.5513264666739159</v>
      </c>
      <c r="N105" s="4" t="s">
        <v>589</v>
      </c>
      <c r="O105" s="4"/>
      <c r="Q105" s="5" t="s">
        <v>11</v>
      </c>
      <c r="R105" s="5">
        <v>7282</v>
      </c>
      <c r="S105" s="5">
        <v>211</v>
      </c>
      <c r="T105" s="5">
        <f t="shared" si="7"/>
        <v>2.8975556165888494</v>
      </c>
      <c r="U105" s="5" t="s">
        <v>590</v>
      </c>
      <c r="V105" s="5"/>
      <c r="X105" s="6" t="s">
        <v>13</v>
      </c>
      <c r="Y105" s="6">
        <v>161887</v>
      </c>
      <c r="Z105" s="6">
        <v>5466</v>
      </c>
      <c r="AA105" s="6">
        <f t="shared" si="8"/>
        <v>3.3764292376781335</v>
      </c>
      <c r="AB105" s="6" t="s">
        <v>591</v>
      </c>
      <c r="AC105" s="6"/>
      <c r="AE105" s="7" t="s">
        <v>15</v>
      </c>
      <c r="AF105" s="7">
        <v>82947</v>
      </c>
      <c r="AG105" s="7">
        <v>1178</v>
      </c>
      <c r="AH105" s="7">
        <f t="shared" si="9"/>
        <v>1.4201839728983567</v>
      </c>
      <c r="AI105" s="7" t="s">
        <v>592</v>
      </c>
      <c r="AJ105" s="7"/>
    </row>
    <row r="106" spans="1:36" x14ac:dyDescent="0.35">
      <c r="A106" s="1" t="s">
        <v>593</v>
      </c>
      <c r="C106" s="2" t="s">
        <v>8</v>
      </c>
      <c r="D106" s="2">
        <v>2007741</v>
      </c>
      <c r="E106" s="2">
        <v>272945</v>
      </c>
      <c r="F106" s="2">
        <f t="shared" si="5"/>
        <v>13.594631976933281</v>
      </c>
      <c r="G106" s="2" t="s">
        <v>594</v>
      </c>
      <c r="H106" s="2"/>
      <c r="J106" s="4" t="s">
        <v>9</v>
      </c>
      <c r="K106" s="4">
        <v>386214</v>
      </c>
      <c r="L106" s="4">
        <v>47221</v>
      </c>
      <c r="M106" s="4">
        <f t="shared" si="6"/>
        <v>12.226641188563853</v>
      </c>
      <c r="N106" s="4" t="s">
        <v>595</v>
      </c>
      <c r="O106" s="4"/>
      <c r="Q106" s="5" t="s">
        <v>11</v>
      </c>
      <c r="R106" s="5">
        <v>7282</v>
      </c>
      <c r="S106" s="5">
        <v>645</v>
      </c>
      <c r="T106" s="5">
        <f t="shared" si="7"/>
        <v>8.8574567426531186</v>
      </c>
      <c r="U106" s="5" t="s">
        <v>596</v>
      </c>
      <c r="V106" s="5"/>
      <c r="X106" s="6" t="s">
        <v>13</v>
      </c>
      <c r="Y106" s="6">
        <v>161887</v>
      </c>
      <c r="Z106" s="6">
        <v>13772</v>
      </c>
      <c r="AA106" s="6">
        <f t="shared" si="8"/>
        <v>8.5071685805531025</v>
      </c>
      <c r="AB106" s="6" t="s">
        <v>597</v>
      </c>
      <c r="AC106" s="6"/>
      <c r="AE106" s="7" t="s">
        <v>15</v>
      </c>
      <c r="AF106" s="7">
        <v>82947</v>
      </c>
      <c r="AG106" s="7">
        <v>7855</v>
      </c>
      <c r="AH106" s="7">
        <f t="shared" si="9"/>
        <v>9.4699024678409103</v>
      </c>
      <c r="AI106" s="7" t="s">
        <v>598</v>
      </c>
      <c r="AJ106" s="7"/>
    </row>
    <row r="107" spans="1:36" x14ac:dyDescent="0.35">
      <c r="A107" s="1" t="s">
        <v>599</v>
      </c>
      <c r="C107" s="2" t="s">
        <v>8</v>
      </c>
      <c r="D107" s="2">
        <v>2007741</v>
      </c>
      <c r="E107" s="2">
        <v>32053</v>
      </c>
      <c r="F107" s="2">
        <f t="shared" si="5"/>
        <v>1.5964708595381576</v>
      </c>
      <c r="G107" s="2" t="s">
        <v>600</v>
      </c>
      <c r="H107" s="2"/>
      <c r="J107" s="4" t="s">
        <v>9</v>
      </c>
      <c r="K107" s="4">
        <v>386214</v>
      </c>
      <c r="L107" s="4">
        <v>2378</v>
      </c>
      <c r="M107" s="4">
        <f t="shared" si="6"/>
        <v>0.61572081799209766</v>
      </c>
      <c r="N107" s="4" t="s">
        <v>601</v>
      </c>
      <c r="O107" s="4"/>
      <c r="Q107" s="5" t="s">
        <v>11</v>
      </c>
      <c r="R107" s="5">
        <v>7282</v>
      </c>
      <c r="S107" s="5">
        <v>1006</v>
      </c>
      <c r="T107" s="5">
        <f t="shared" si="7"/>
        <v>13.814886020324089</v>
      </c>
      <c r="U107" s="5" t="s">
        <v>602</v>
      </c>
      <c r="V107" s="5"/>
      <c r="X107" s="6" t="s">
        <v>13</v>
      </c>
      <c r="Y107" s="6">
        <v>161887</v>
      </c>
      <c r="Z107" s="6">
        <v>4146</v>
      </c>
      <c r="AA107" s="6">
        <f t="shared" si="8"/>
        <v>2.5610456676570696</v>
      </c>
      <c r="AB107" s="6" t="s">
        <v>603</v>
      </c>
      <c r="AC107" s="6"/>
      <c r="AE107" s="7" t="s">
        <v>15</v>
      </c>
      <c r="AF107" s="7">
        <v>82947</v>
      </c>
      <c r="AG107" s="7">
        <v>908</v>
      </c>
      <c r="AH107" s="7">
        <f t="shared" si="9"/>
        <v>1.0946749128961868</v>
      </c>
      <c r="AI107" s="7" t="s">
        <v>604</v>
      </c>
      <c r="AJ107" s="7"/>
    </row>
    <row r="108" spans="1:36" x14ac:dyDescent="0.35">
      <c r="A108" s="1" t="s">
        <v>605</v>
      </c>
      <c r="C108" s="2" t="s">
        <v>8</v>
      </c>
      <c r="D108" s="2">
        <v>2007741</v>
      </c>
      <c r="E108" s="2">
        <v>12787</v>
      </c>
      <c r="F108" s="2">
        <f t="shared" si="5"/>
        <v>0.63688493685191472</v>
      </c>
      <c r="G108" s="2" t="s">
        <v>606</v>
      </c>
      <c r="H108" s="2"/>
      <c r="J108" s="4" t="s">
        <v>9</v>
      </c>
      <c r="K108" s="4">
        <v>386214</v>
      </c>
      <c r="L108" s="4">
        <v>1117</v>
      </c>
      <c r="M108" s="4">
        <f t="shared" si="6"/>
        <v>0.28921789474229315</v>
      </c>
      <c r="N108" s="4" t="s">
        <v>607</v>
      </c>
      <c r="O108" s="4"/>
      <c r="Q108" s="5" t="s">
        <v>11</v>
      </c>
      <c r="R108" s="5">
        <v>7282</v>
      </c>
      <c r="S108" s="5">
        <v>206</v>
      </c>
      <c r="T108" s="5">
        <f t="shared" si="7"/>
        <v>2.8288931612194452</v>
      </c>
      <c r="U108" s="5" t="s">
        <v>608</v>
      </c>
      <c r="V108" s="5"/>
      <c r="X108" s="6" t="s">
        <v>13</v>
      </c>
      <c r="Y108" s="6">
        <v>161887</v>
      </c>
      <c r="Z108" s="6">
        <v>1813</v>
      </c>
      <c r="AA108" s="6">
        <f t="shared" si="8"/>
        <v>1.1199169791274162</v>
      </c>
      <c r="AB108" s="6" t="s">
        <v>609</v>
      </c>
      <c r="AC108" s="6"/>
      <c r="AE108" s="7" t="s">
        <v>15</v>
      </c>
      <c r="AF108" s="7">
        <v>82947</v>
      </c>
      <c r="AG108" s="7">
        <v>641</v>
      </c>
      <c r="AH108" s="7">
        <f t="shared" si="9"/>
        <v>0.7727826202273741</v>
      </c>
      <c r="AI108" s="7" t="s">
        <v>610</v>
      </c>
      <c r="AJ108" s="7"/>
    </row>
    <row r="109" spans="1:36" x14ac:dyDescent="0.35">
      <c r="A109" s="1" t="s">
        <v>611</v>
      </c>
      <c r="C109" s="2" t="s">
        <v>8</v>
      </c>
      <c r="D109" s="2">
        <v>2007741</v>
      </c>
      <c r="E109" s="2">
        <v>49467</v>
      </c>
      <c r="F109" s="2">
        <f t="shared" si="5"/>
        <v>2.4638138086536063</v>
      </c>
      <c r="G109" s="2" t="s">
        <v>612</v>
      </c>
      <c r="H109" s="2"/>
      <c r="J109" s="4" t="s">
        <v>9</v>
      </c>
      <c r="K109" s="4">
        <v>386214</v>
      </c>
      <c r="L109" s="4">
        <v>12454</v>
      </c>
      <c r="M109" s="4">
        <f t="shared" si="6"/>
        <v>3.2246371182815743</v>
      </c>
      <c r="N109" s="4" t="s">
        <v>613</v>
      </c>
      <c r="O109" s="4"/>
      <c r="Q109" s="5" t="s">
        <v>11</v>
      </c>
      <c r="R109" s="5">
        <v>7282</v>
      </c>
      <c r="S109" s="5">
        <v>576</v>
      </c>
      <c r="T109" s="5">
        <f t="shared" si="7"/>
        <v>7.909914858555342</v>
      </c>
      <c r="U109" s="5" t="s">
        <v>614</v>
      </c>
      <c r="V109" s="5"/>
      <c r="X109" s="6" t="s">
        <v>13</v>
      </c>
      <c r="Y109" s="6">
        <v>161887</v>
      </c>
      <c r="Z109" s="6">
        <v>9643</v>
      </c>
      <c r="AA109" s="6">
        <f t="shared" si="8"/>
        <v>5.9566240649341822</v>
      </c>
      <c r="AB109" s="6" t="s">
        <v>615</v>
      </c>
      <c r="AC109" s="6"/>
      <c r="AE109" s="7" t="s">
        <v>15</v>
      </c>
      <c r="AF109" s="7">
        <v>82947</v>
      </c>
      <c r="AG109" s="7">
        <v>4939</v>
      </c>
      <c r="AH109" s="7">
        <f t="shared" si="9"/>
        <v>5.954404619817474</v>
      </c>
      <c r="AI109" s="7" t="s">
        <v>616</v>
      </c>
      <c r="AJ109" s="7"/>
    </row>
    <row r="110" spans="1:36" x14ac:dyDescent="0.35">
      <c r="A110" s="1" t="s">
        <v>617</v>
      </c>
      <c r="C110" s="2" t="s">
        <v>8</v>
      </c>
      <c r="D110" s="2">
        <v>2007741</v>
      </c>
      <c r="E110" s="2">
        <v>63018</v>
      </c>
      <c r="F110" s="2">
        <f t="shared" si="5"/>
        <v>3.1387514624645312</v>
      </c>
      <c r="G110" s="2" t="s">
        <v>618</v>
      </c>
      <c r="H110" s="2"/>
      <c r="J110" s="4" t="s">
        <v>9</v>
      </c>
      <c r="K110" s="4">
        <v>386214</v>
      </c>
      <c r="L110" s="4">
        <v>6545</v>
      </c>
      <c r="M110" s="4">
        <f t="shared" si="6"/>
        <v>1.6946563304282083</v>
      </c>
      <c r="N110" s="4" t="s">
        <v>619</v>
      </c>
      <c r="O110" s="4"/>
      <c r="Q110" s="5" t="s">
        <v>11</v>
      </c>
      <c r="R110" s="5">
        <v>7282</v>
      </c>
      <c r="S110" s="5">
        <v>739</v>
      </c>
      <c r="T110" s="5">
        <f t="shared" si="7"/>
        <v>10.148310903597913</v>
      </c>
      <c r="U110" s="5" t="s">
        <v>620</v>
      </c>
      <c r="V110" s="5"/>
      <c r="X110" s="6" t="s">
        <v>13</v>
      </c>
      <c r="Y110" s="6">
        <v>161887</v>
      </c>
      <c r="Z110" s="6">
        <v>47321</v>
      </c>
      <c r="AA110" s="6">
        <f t="shared" si="8"/>
        <v>29.230883270429374</v>
      </c>
      <c r="AB110" s="6" t="s">
        <v>621</v>
      </c>
      <c r="AC110" s="6"/>
      <c r="AE110" s="7" t="s">
        <v>15</v>
      </c>
      <c r="AF110" s="7">
        <v>82947</v>
      </c>
      <c r="AG110" s="7">
        <v>3804</v>
      </c>
      <c r="AH110" s="7">
        <f t="shared" si="9"/>
        <v>4.5860609786972404</v>
      </c>
      <c r="AI110" s="7" t="s">
        <v>622</v>
      </c>
      <c r="AJ110" s="7"/>
    </row>
    <row r="111" spans="1:36" x14ac:dyDescent="0.35">
      <c r="A111" s="1" t="s">
        <v>623</v>
      </c>
      <c r="C111" s="2" t="s">
        <v>8</v>
      </c>
      <c r="D111" s="2">
        <v>2007741</v>
      </c>
      <c r="E111" s="2">
        <v>61945</v>
      </c>
      <c r="F111" s="2">
        <f t="shared" si="5"/>
        <v>3.0853083141700051</v>
      </c>
      <c r="G111" s="2" t="s">
        <v>624</v>
      </c>
      <c r="H111" s="2"/>
      <c r="J111" s="4" t="s">
        <v>9</v>
      </c>
      <c r="K111" s="4">
        <v>386214</v>
      </c>
      <c r="L111" s="4">
        <v>14495</v>
      </c>
      <c r="M111" s="4">
        <f t="shared" si="6"/>
        <v>3.7531006126137321</v>
      </c>
      <c r="N111" s="4" t="s">
        <v>625</v>
      </c>
      <c r="O111" s="4"/>
      <c r="Q111" s="5" t="s">
        <v>11</v>
      </c>
      <c r="R111" s="5">
        <v>7282</v>
      </c>
      <c r="S111" s="5">
        <v>926</v>
      </c>
      <c r="T111" s="5">
        <f t="shared" si="7"/>
        <v>12.716286734413623</v>
      </c>
      <c r="U111" s="5" t="s">
        <v>626</v>
      </c>
      <c r="V111" s="5"/>
      <c r="X111" s="6" t="s">
        <v>13</v>
      </c>
      <c r="Y111" s="6">
        <v>161887</v>
      </c>
      <c r="Z111" s="6">
        <v>9340</v>
      </c>
      <c r="AA111" s="6">
        <f t="shared" si="8"/>
        <v>5.7694564727248014</v>
      </c>
      <c r="AB111" s="6" t="s">
        <v>627</v>
      </c>
      <c r="AC111" s="6"/>
      <c r="AE111" s="7" t="s">
        <v>15</v>
      </c>
      <c r="AF111" s="7">
        <v>82947</v>
      </c>
      <c r="AG111" s="7">
        <v>4840</v>
      </c>
      <c r="AH111" s="7">
        <f t="shared" si="9"/>
        <v>5.835051297816678</v>
      </c>
      <c r="AI111" s="7" t="s">
        <v>628</v>
      </c>
      <c r="AJ111" s="7"/>
    </row>
    <row r="112" spans="1:36" x14ac:dyDescent="0.35">
      <c r="A112" s="1" t="s">
        <v>629</v>
      </c>
      <c r="C112" s="2" t="s">
        <v>8</v>
      </c>
      <c r="D112" s="2">
        <v>2007741</v>
      </c>
      <c r="E112" s="2">
        <v>1333117</v>
      </c>
      <c r="F112" s="2">
        <f t="shared" si="5"/>
        <v>66.398853238540241</v>
      </c>
      <c r="G112" s="2" t="s">
        <v>630</v>
      </c>
      <c r="H112" s="2"/>
      <c r="J112" s="4" t="s">
        <v>9</v>
      </c>
      <c r="K112" s="4">
        <v>386214</v>
      </c>
      <c r="L112" s="4">
        <v>205105</v>
      </c>
      <c r="M112" s="4">
        <f t="shared" si="6"/>
        <v>53.106567861341127</v>
      </c>
      <c r="N112" s="4" t="s">
        <v>631</v>
      </c>
      <c r="O112" s="4"/>
      <c r="Q112" s="5" t="s">
        <v>11</v>
      </c>
      <c r="R112" s="5">
        <v>7282</v>
      </c>
      <c r="S112" s="5">
        <v>75</v>
      </c>
      <c r="T112" s="5">
        <f t="shared" si="7"/>
        <v>1.0299368305410601</v>
      </c>
      <c r="U112" s="5" t="s">
        <v>632</v>
      </c>
      <c r="V112" s="5"/>
      <c r="X112" s="6" t="s">
        <v>13</v>
      </c>
      <c r="Y112" s="6">
        <v>161887</v>
      </c>
      <c r="Z112" s="6">
        <v>6308</v>
      </c>
      <c r="AA112" s="6">
        <f t="shared" si="8"/>
        <v>3.8965451209794484</v>
      </c>
      <c r="AB112" s="6" t="s">
        <v>633</v>
      </c>
      <c r="AC112" s="6"/>
      <c r="AE112" s="7" t="s">
        <v>15</v>
      </c>
      <c r="AF112" s="7">
        <v>82947</v>
      </c>
      <c r="AG112" s="7">
        <v>21454</v>
      </c>
      <c r="AH112" s="7">
        <f t="shared" si="9"/>
        <v>25.864708789950207</v>
      </c>
      <c r="AI112" s="7" t="s">
        <v>634</v>
      </c>
      <c r="AJ112" s="7"/>
    </row>
    <row r="113" spans="1:36" x14ac:dyDescent="0.35">
      <c r="A113" s="1" t="s">
        <v>635</v>
      </c>
      <c r="C113" s="2" t="s">
        <v>8</v>
      </c>
      <c r="D113" s="2">
        <v>2007741</v>
      </c>
      <c r="E113" s="2">
        <v>27058</v>
      </c>
      <c r="F113" s="2">
        <f t="shared" si="5"/>
        <v>1.3476837898912262</v>
      </c>
      <c r="G113" s="2" t="s">
        <v>636</v>
      </c>
      <c r="H113" s="2"/>
      <c r="J113" s="4" t="s">
        <v>9</v>
      </c>
      <c r="K113" s="4">
        <v>386214</v>
      </c>
      <c r="L113" s="4">
        <v>10054</v>
      </c>
      <c r="M113" s="4">
        <f t="shared" si="6"/>
        <v>2.6032199764897181</v>
      </c>
      <c r="N113" s="4" t="s">
        <v>637</v>
      </c>
      <c r="O113" s="4"/>
      <c r="Q113" s="5" t="s">
        <v>11</v>
      </c>
      <c r="R113" s="5">
        <v>7282</v>
      </c>
      <c r="S113" s="5">
        <v>654</v>
      </c>
      <c r="T113" s="5">
        <f t="shared" si="7"/>
        <v>8.981049162318044</v>
      </c>
      <c r="U113" s="5" t="s">
        <v>638</v>
      </c>
      <c r="V113" s="5"/>
      <c r="X113" s="6" t="s">
        <v>13</v>
      </c>
      <c r="Y113" s="6">
        <v>161887</v>
      </c>
      <c r="Z113" s="6">
        <v>5205</v>
      </c>
      <c r="AA113" s="6">
        <f t="shared" si="8"/>
        <v>3.2152056681512415</v>
      </c>
      <c r="AB113" s="6" t="s">
        <v>639</v>
      </c>
      <c r="AC113" s="6"/>
      <c r="AE113" s="7" t="s">
        <v>15</v>
      </c>
      <c r="AF113" s="7">
        <v>82947</v>
      </c>
      <c r="AG113" s="7">
        <v>2670</v>
      </c>
      <c r="AH113" s="7">
        <f t="shared" si="9"/>
        <v>3.2189229266881259</v>
      </c>
      <c r="AI113" s="7" t="s">
        <v>640</v>
      </c>
      <c r="AJ113" s="7"/>
    </row>
    <row r="114" spans="1:36" x14ac:dyDescent="0.35">
      <c r="A114" s="1" t="s">
        <v>641</v>
      </c>
      <c r="C114" s="2" t="s">
        <v>8</v>
      </c>
      <c r="D114" s="2">
        <v>2007741</v>
      </c>
      <c r="E114" s="2">
        <v>303211</v>
      </c>
      <c r="F114" s="2">
        <f t="shared" si="5"/>
        <v>15.102097332275427</v>
      </c>
      <c r="G114" s="2" t="s">
        <v>642</v>
      </c>
      <c r="H114" s="2"/>
      <c r="J114" s="4" t="s">
        <v>9</v>
      </c>
      <c r="K114" s="4">
        <v>386214</v>
      </c>
      <c r="L114" s="4">
        <v>27474</v>
      </c>
      <c r="M114" s="4">
        <f t="shared" si="6"/>
        <v>7.1136727306622749</v>
      </c>
      <c r="N114" s="4" t="s">
        <v>643</v>
      </c>
      <c r="O114" s="4"/>
      <c r="Q114" s="5" t="s">
        <v>11</v>
      </c>
      <c r="R114" s="5">
        <v>7282</v>
      </c>
      <c r="S114" s="5">
        <v>204</v>
      </c>
      <c r="T114" s="5">
        <f t="shared" si="7"/>
        <v>2.8014281790716837</v>
      </c>
      <c r="U114" s="5" t="s">
        <v>644</v>
      </c>
      <c r="V114" s="5"/>
      <c r="X114" s="6" t="s">
        <v>13</v>
      </c>
      <c r="Y114" s="6">
        <v>161887</v>
      </c>
      <c r="Z114" s="6">
        <v>4635</v>
      </c>
      <c r="AA114" s="6">
        <f t="shared" si="8"/>
        <v>2.8631082174603271</v>
      </c>
      <c r="AB114" s="6" t="s">
        <v>645</v>
      </c>
      <c r="AC114" s="6"/>
      <c r="AE114" s="7" t="s">
        <v>15</v>
      </c>
      <c r="AF114" s="7">
        <v>82947</v>
      </c>
      <c r="AG114" s="7">
        <v>4147</v>
      </c>
      <c r="AH114" s="7">
        <f t="shared" si="9"/>
        <v>4.9995780438111082</v>
      </c>
      <c r="AI114" s="7" t="s">
        <v>646</v>
      </c>
      <c r="AJ114" s="7"/>
    </row>
    <row r="115" spans="1:36" x14ac:dyDescent="0.35">
      <c r="A115" s="1" t="s">
        <v>647</v>
      </c>
      <c r="C115" s="2" t="s">
        <v>8</v>
      </c>
      <c r="D115" s="2">
        <v>2007741</v>
      </c>
      <c r="E115" s="2">
        <v>5179</v>
      </c>
      <c r="F115" s="2">
        <f t="shared" si="5"/>
        <v>0.25795159833863035</v>
      </c>
      <c r="G115" s="2" t="s">
        <v>648</v>
      </c>
      <c r="H115" s="2"/>
      <c r="J115" s="4" t="s">
        <v>9</v>
      </c>
      <c r="K115" s="4">
        <v>386214</v>
      </c>
      <c r="L115" s="4">
        <v>265</v>
      </c>
      <c r="M115" s="4">
        <f t="shared" si="6"/>
        <v>6.8614809406184141E-2</v>
      </c>
      <c r="N115" s="4">
        <v>1.712436316</v>
      </c>
      <c r="O115" s="4"/>
      <c r="Q115" s="5" t="s">
        <v>11</v>
      </c>
      <c r="R115" s="5">
        <v>7282</v>
      </c>
      <c r="S115" s="5">
        <v>101</v>
      </c>
      <c r="T115" s="5">
        <f t="shared" si="7"/>
        <v>1.3869815984619611</v>
      </c>
      <c r="U115" s="5" t="s">
        <v>649</v>
      </c>
      <c r="V115" s="5"/>
      <c r="X115" s="6" t="s">
        <v>13</v>
      </c>
      <c r="Y115" s="6">
        <v>161887</v>
      </c>
      <c r="Z115" s="6">
        <v>1957</v>
      </c>
      <c r="AA115" s="6">
        <f t="shared" si="8"/>
        <v>1.2088679140388048</v>
      </c>
      <c r="AB115" s="6" t="s">
        <v>650</v>
      </c>
      <c r="AC115" s="6"/>
      <c r="AE115" s="7" t="s">
        <v>15</v>
      </c>
      <c r="AF115" s="7">
        <v>82947</v>
      </c>
      <c r="AG115" s="7">
        <v>1360</v>
      </c>
      <c r="AH115" s="7">
        <f t="shared" si="9"/>
        <v>1.6396011911220416</v>
      </c>
      <c r="AI115" s="7" t="s">
        <v>651</v>
      </c>
      <c r="AJ115" s="7"/>
    </row>
    <row r="116" spans="1:36" x14ac:dyDescent="0.35">
      <c r="A116" s="1" t="s">
        <v>652</v>
      </c>
      <c r="C116" s="2" t="s">
        <v>8</v>
      </c>
      <c r="D116" s="2">
        <v>2007741</v>
      </c>
      <c r="E116" s="2">
        <v>511949</v>
      </c>
      <c r="F116" s="2">
        <f t="shared" si="5"/>
        <v>25.498757060796191</v>
      </c>
      <c r="G116" s="2" t="s">
        <v>653</v>
      </c>
      <c r="H116" s="2"/>
      <c r="J116" s="4" t="s">
        <v>9</v>
      </c>
      <c r="K116" s="4">
        <v>386214</v>
      </c>
      <c r="L116" s="4">
        <v>157237</v>
      </c>
      <c r="M116" s="4">
        <f t="shared" si="6"/>
        <v>40.712402968302548</v>
      </c>
      <c r="N116" s="4" t="s">
        <v>654</v>
      </c>
      <c r="O116" s="4"/>
      <c r="Q116" s="5" t="s">
        <v>11</v>
      </c>
      <c r="R116" s="5">
        <v>7282</v>
      </c>
      <c r="S116" s="5">
        <v>1138</v>
      </c>
      <c r="T116" s="5">
        <f t="shared" si="7"/>
        <v>15.627574842076353</v>
      </c>
      <c r="U116" s="5" t="s">
        <v>655</v>
      </c>
      <c r="V116" s="5"/>
      <c r="X116" s="6" t="s">
        <v>13</v>
      </c>
      <c r="Y116" s="6">
        <v>161887</v>
      </c>
      <c r="Z116" s="6">
        <v>55033</v>
      </c>
      <c r="AA116" s="6">
        <f t="shared" si="8"/>
        <v>33.994700006794865</v>
      </c>
      <c r="AB116" s="6" t="s">
        <v>656</v>
      </c>
      <c r="AC116" s="6"/>
      <c r="AE116" s="7" t="s">
        <v>15</v>
      </c>
      <c r="AF116" s="7">
        <v>82947</v>
      </c>
      <c r="AG116" s="7">
        <v>11609</v>
      </c>
      <c r="AH116" s="7">
        <f t="shared" si="9"/>
        <v>13.995683990982194</v>
      </c>
      <c r="AI116" s="7" t="s">
        <v>657</v>
      </c>
      <c r="AJ116" s="7"/>
    </row>
    <row r="117" spans="1:36" x14ac:dyDescent="0.35">
      <c r="A117" s="1" t="s">
        <v>658</v>
      </c>
      <c r="C117" s="2" t="s">
        <v>8</v>
      </c>
      <c r="D117" s="2">
        <v>2007741</v>
      </c>
      <c r="E117" s="2">
        <v>168584</v>
      </c>
      <c r="F117" s="2">
        <f t="shared" si="5"/>
        <v>8.3967005704421034</v>
      </c>
      <c r="G117" s="2" t="s">
        <v>659</v>
      </c>
      <c r="H117" s="2"/>
      <c r="J117" s="4" t="s">
        <v>9</v>
      </c>
      <c r="K117" s="4">
        <v>386214</v>
      </c>
      <c r="L117" s="4">
        <v>25136</v>
      </c>
      <c r="M117" s="4">
        <f t="shared" si="6"/>
        <v>6.508308865033376</v>
      </c>
      <c r="N117" s="4" t="s">
        <v>660</v>
      </c>
      <c r="O117" s="4"/>
      <c r="Q117" s="5" t="s">
        <v>11</v>
      </c>
      <c r="R117" s="5">
        <v>7282</v>
      </c>
      <c r="S117" s="5">
        <v>347</v>
      </c>
      <c r="T117" s="5">
        <f t="shared" si="7"/>
        <v>4.7651744026366387</v>
      </c>
      <c r="U117" s="5" t="s">
        <v>661</v>
      </c>
      <c r="V117" s="5"/>
      <c r="X117" s="6" t="s">
        <v>13</v>
      </c>
      <c r="Y117" s="6">
        <v>161887</v>
      </c>
      <c r="Z117" s="6">
        <v>3344</v>
      </c>
      <c r="AA117" s="6">
        <f t="shared" si="8"/>
        <v>2.0656383773866955</v>
      </c>
      <c r="AB117" s="6" t="s">
        <v>662</v>
      </c>
      <c r="AC117" s="6"/>
      <c r="AE117" s="7" t="s">
        <v>15</v>
      </c>
      <c r="AF117" s="7">
        <v>82947</v>
      </c>
      <c r="AG117" s="7">
        <v>2375</v>
      </c>
      <c r="AH117" s="7">
        <f t="shared" si="9"/>
        <v>2.8632741389079777</v>
      </c>
      <c r="AI117" s="7" t="s">
        <v>663</v>
      </c>
      <c r="AJ117" s="7"/>
    </row>
    <row r="118" spans="1:36" x14ac:dyDescent="0.35">
      <c r="A118" s="1" t="s">
        <v>664</v>
      </c>
      <c r="C118" s="2" t="s">
        <v>8</v>
      </c>
      <c r="D118" s="2">
        <v>2007741</v>
      </c>
      <c r="E118" s="2">
        <v>1547773</v>
      </c>
      <c r="F118" s="2">
        <f t="shared" si="5"/>
        <v>77.090272101829868</v>
      </c>
      <c r="G118" s="2" t="s">
        <v>665</v>
      </c>
      <c r="H118" s="2"/>
      <c r="J118" s="4" t="s">
        <v>9</v>
      </c>
      <c r="K118" s="4">
        <v>386214</v>
      </c>
      <c r="L118" s="4">
        <v>242995</v>
      </c>
      <c r="M118" s="4">
        <f t="shared" si="6"/>
        <v>62.917190987380053</v>
      </c>
      <c r="N118" s="4" t="s">
        <v>666</v>
      </c>
      <c r="O118" s="4"/>
      <c r="Q118" s="5" t="s">
        <v>11</v>
      </c>
      <c r="R118" s="5">
        <v>7282</v>
      </c>
      <c r="S118" s="5">
        <v>1304</v>
      </c>
      <c r="T118" s="5">
        <f t="shared" si="7"/>
        <v>17.907168360340567</v>
      </c>
      <c r="U118" s="5" t="s">
        <v>667</v>
      </c>
      <c r="V118" s="5"/>
      <c r="X118" s="6" t="s">
        <v>13</v>
      </c>
      <c r="Y118" s="6">
        <v>161887</v>
      </c>
      <c r="Z118" s="6">
        <v>69035</v>
      </c>
      <c r="AA118" s="6">
        <f t="shared" si="8"/>
        <v>42.643942997275879</v>
      </c>
      <c r="AB118" s="6" t="s">
        <v>668</v>
      </c>
      <c r="AC118" s="6"/>
      <c r="AE118" s="7" t="s">
        <v>15</v>
      </c>
      <c r="AF118" s="7">
        <v>82947</v>
      </c>
      <c r="AG118" s="7">
        <v>18346</v>
      </c>
      <c r="AH118" s="7">
        <f t="shared" si="9"/>
        <v>22.117737832591896</v>
      </c>
      <c r="AI118" s="7" t="s">
        <v>669</v>
      </c>
      <c r="AJ118" s="7"/>
    </row>
    <row r="119" spans="1:36" x14ac:dyDescent="0.35">
      <c r="A119" s="1" t="s">
        <v>670</v>
      </c>
      <c r="C119" s="2" t="s">
        <v>8</v>
      </c>
      <c r="D119" s="2">
        <v>2007741</v>
      </c>
      <c r="E119" s="2">
        <v>993871</v>
      </c>
      <c r="F119" s="2">
        <f t="shared" si="5"/>
        <v>49.501952692105206</v>
      </c>
      <c r="G119" s="2" t="s">
        <v>671</v>
      </c>
      <c r="H119" s="2"/>
      <c r="J119" s="4" t="s">
        <v>9</v>
      </c>
      <c r="K119" s="4">
        <v>386214</v>
      </c>
      <c r="L119" s="4">
        <v>134755</v>
      </c>
      <c r="M119" s="4">
        <f t="shared" si="6"/>
        <v>34.891277892567338</v>
      </c>
      <c r="N119" s="4" t="s">
        <v>672</v>
      </c>
      <c r="O119" s="4"/>
      <c r="Q119" s="5" t="s">
        <v>11</v>
      </c>
      <c r="R119" s="5">
        <v>7282</v>
      </c>
      <c r="S119" s="5">
        <v>1235</v>
      </c>
      <c r="T119" s="5">
        <f t="shared" si="7"/>
        <v>16.959626476242789</v>
      </c>
      <c r="U119" s="5" t="s">
        <v>673</v>
      </c>
      <c r="V119" s="5"/>
      <c r="X119" s="6" t="s">
        <v>13</v>
      </c>
      <c r="Y119" s="6">
        <v>161887</v>
      </c>
      <c r="Z119" s="6">
        <v>26751</v>
      </c>
      <c r="AA119" s="6">
        <f t="shared" si="8"/>
        <v>16.524489304267792</v>
      </c>
      <c r="AB119" s="6" t="s">
        <v>674</v>
      </c>
      <c r="AC119" s="6"/>
      <c r="AE119" s="7" t="s">
        <v>15</v>
      </c>
      <c r="AF119" s="7">
        <v>82947</v>
      </c>
      <c r="AG119" s="7">
        <v>15629</v>
      </c>
      <c r="AH119" s="7">
        <f t="shared" si="9"/>
        <v>18.842152217681171</v>
      </c>
      <c r="AI119" s="7" t="s">
        <v>675</v>
      </c>
      <c r="AJ119" s="7"/>
    </row>
    <row r="120" spans="1:36" x14ac:dyDescent="0.35">
      <c r="A120" s="1" t="s">
        <v>676</v>
      </c>
      <c r="C120" s="2" t="s">
        <v>8</v>
      </c>
      <c r="D120" s="2">
        <v>2007741</v>
      </c>
      <c r="E120" s="2">
        <v>1743146</v>
      </c>
      <c r="F120" s="2">
        <f t="shared" si="5"/>
        <v>86.821258319673703</v>
      </c>
      <c r="G120" s="2" t="s">
        <v>677</v>
      </c>
      <c r="H120" s="2"/>
      <c r="J120" s="4" t="s">
        <v>9</v>
      </c>
      <c r="K120" s="4">
        <v>386214</v>
      </c>
      <c r="L120" s="4">
        <v>297199</v>
      </c>
      <c r="M120" s="4">
        <f t="shared" si="6"/>
        <v>76.951897134749132</v>
      </c>
      <c r="N120" s="4" t="s">
        <v>678</v>
      </c>
      <c r="O120" s="4"/>
      <c r="Q120" s="5" t="s">
        <v>11</v>
      </c>
      <c r="R120" s="5">
        <v>7282</v>
      </c>
      <c r="S120" s="5">
        <v>827</v>
      </c>
      <c r="T120" s="5">
        <f t="shared" si="7"/>
        <v>11.356770118099423</v>
      </c>
      <c r="U120" s="5" t="s">
        <v>679</v>
      </c>
      <c r="V120" s="5"/>
      <c r="X120" s="6" t="s">
        <v>13</v>
      </c>
      <c r="Y120" s="6">
        <v>161887</v>
      </c>
      <c r="Z120" s="6">
        <v>44279</v>
      </c>
      <c r="AA120" s="6">
        <f t="shared" si="8"/>
        <v>27.351794770426284</v>
      </c>
      <c r="AB120" s="6" t="s">
        <v>680</v>
      </c>
      <c r="AC120" s="6"/>
      <c r="AE120" s="7" t="s">
        <v>15</v>
      </c>
      <c r="AF120" s="7">
        <v>82947</v>
      </c>
      <c r="AG120" s="7">
        <v>37958</v>
      </c>
      <c r="AH120" s="7">
        <f t="shared" si="9"/>
        <v>45.761751479860635</v>
      </c>
      <c r="AI120" s="7" t="s">
        <v>681</v>
      </c>
      <c r="AJ120" s="7"/>
    </row>
    <row r="121" spans="1:36" x14ac:dyDescent="0.35">
      <c r="A121" s="1" t="s">
        <v>682</v>
      </c>
      <c r="C121" s="2" t="s">
        <v>8</v>
      </c>
      <c r="D121" s="2">
        <v>2007741</v>
      </c>
      <c r="E121" s="2">
        <v>84390</v>
      </c>
      <c r="F121" s="2">
        <f t="shared" si="5"/>
        <v>4.2032313928938043</v>
      </c>
      <c r="G121" s="2" t="s">
        <v>683</v>
      </c>
      <c r="H121" s="2"/>
      <c r="J121" s="4" t="s">
        <v>9</v>
      </c>
      <c r="K121" s="4">
        <v>386214</v>
      </c>
      <c r="L121" s="4">
        <v>3887</v>
      </c>
      <c r="M121" s="4">
        <f t="shared" si="6"/>
        <v>1.0064368458937272</v>
      </c>
      <c r="N121" s="4" t="s">
        <v>684</v>
      </c>
      <c r="O121" s="4"/>
      <c r="Q121" s="5" t="s">
        <v>11</v>
      </c>
      <c r="R121" s="5">
        <v>7282</v>
      </c>
      <c r="S121" s="5">
        <v>1173</v>
      </c>
      <c r="T121" s="5">
        <f t="shared" si="7"/>
        <v>16.10821202966218</v>
      </c>
      <c r="U121" s="5" t="s">
        <v>685</v>
      </c>
      <c r="V121" s="5"/>
      <c r="X121" s="6" t="s">
        <v>13</v>
      </c>
      <c r="Y121" s="6">
        <v>161887</v>
      </c>
      <c r="Z121" s="6">
        <v>30627</v>
      </c>
      <c r="AA121" s="6">
        <f t="shared" si="8"/>
        <v>18.918751968966006</v>
      </c>
      <c r="AB121" s="6" t="s">
        <v>686</v>
      </c>
      <c r="AC121" s="6"/>
      <c r="AE121" s="7" t="s">
        <v>15</v>
      </c>
      <c r="AF121" s="7">
        <v>82947</v>
      </c>
      <c r="AG121" s="7">
        <v>12416</v>
      </c>
      <c r="AH121" s="7">
        <f t="shared" si="9"/>
        <v>14.968594403655347</v>
      </c>
      <c r="AI121" s="7" t="s">
        <v>687</v>
      </c>
      <c r="AJ121" s="7"/>
    </row>
    <row r="122" spans="1:36" x14ac:dyDescent="0.35">
      <c r="A122" s="1" t="s">
        <v>688</v>
      </c>
      <c r="C122" s="2" t="s">
        <v>8</v>
      </c>
      <c r="D122" s="2">
        <v>2007741</v>
      </c>
      <c r="E122" s="2">
        <v>555261</v>
      </c>
      <c r="F122" s="2">
        <f t="shared" si="5"/>
        <v>27.656007423268242</v>
      </c>
      <c r="G122" s="2" t="s">
        <v>689</v>
      </c>
      <c r="H122" s="2"/>
      <c r="J122" s="4" t="s">
        <v>9</v>
      </c>
      <c r="K122" s="4">
        <v>386214</v>
      </c>
      <c r="L122" s="4">
        <v>170111</v>
      </c>
      <c r="M122" s="4">
        <f t="shared" si="6"/>
        <v>44.0457880863977</v>
      </c>
      <c r="N122" s="4" t="s">
        <v>690</v>
      </c>
      <c r="O122" s="4"/>
      <c r="Q122" s="5" t="s">
        <v>11</v>
      </c>
      <c r="R122" s="5">
        <v>7282</v>
      </c>
      <c r="S122" s="5">
        <v>2793</v>
      </c>
      <c r="T122" s="5">
        <f t="shared" si="7"/>
        <v>38.354847569349083</v>
      </c>
      <c r="U122" s="5" t="s">
        <v>691</v>
      </c>
      <c r="V122" s="5"/>
      <c r="X122" s="6" t="s">
        <v>13</v>
      </c>
      <c r="Y122" s="6">
        <v>161887</v>
      </c>
      <c r="Z122" s="6">
        <v>52557</v>
      </c>
      <c r="AA122" s="6">
        <f t="shared" si="8"/>
        <v>32.465238098179597</v>
      </c>
      <c r="AB122" s="6" t="s">
        <v>692</v>
      </c>
      <c r="AC122" s="6"/>
      <c r="AE122" s="7" t="s">
        <v>15</v>
      </c>
      <c r="AF122" s="7">
        <v>82947</v>
      </c>
      <c r="AG122" s="7">
        <v>24394</v>
      </c>
      <c r="AH122" s="7">
        <f t="shared" si="9"/>
        <v>29.409140776640509</v>
      </c>
      <c r="AI122" s="7" t="s">
        <v>693</v>
      </c>
      <c r="AJ122" s="7"/>
    </row>
    <row r="123" spans="1:36" x14ac:dyDescent="0.35">
      <c r="A123" s="1" t="s">
        <v>694</v>
      </c>
      <c r="C123" s="2" t="s">
        <v>8</v>
      </c>
      <c r="D123" s="2">
        <v>2007741</v>
      </c>
      <c r="E123" s="2">
        <v>5758</v>
      </c>
      <c r="F123" s="2">
        <f t="shared" si="5"/>
        <v>0.28678997938479117</v>
      </c>
      <c r="G123" s="2" t="s">
        <v>695</v>
      </c>
      <c r="H123" s="2"/>
      <c r="J123" s="4" t="s">
        <v>9</v>
      </c>
      <c r="K123" s="4">
        <v>386214</v>
      </c>
      <c r="L123" s="4">
        <v>459</v>
      </c>
      <c r="M123" s="4">
        <f t="shared" si="6"/>
        <v>0.11884602836769252</v>
      </c>
      <c r="N123" s="4" t="s">
        <v>696</v>
      </c>
      <c r="O123" s="4"/>
      <c r="Q123" s="5" t="s">
        <v>11</v>
      </c>
      <c r="R123" s="5">
        <v>7282</v>
      </c>
      <c r="S123" s="5">
        <v>58</v>
      </c>
      <c r="T123" s="5">
        <f t="shared" si="7"/>
        <v>0.79648448228508661</v>
      </c>
      <c r="U123" s="5" t="s">
        <v>697</v>
      </c>
      <c r="V123" s="5"/>
      <c r="X123" s="6" t="s">
        <v>13</v>
      </c>
      <c r="Y123" s="6">
        <v>161887</v>
      </c>
      <c r="Z123" s="6">
        <v>100067</v>
      </c>
      <c r="AA123" s="6">
        <f t="shared" si="8"/>
        <v>61.812869470680162</v>
      </c>
      <c r="AB123" s="6" t="s">
        <v>698</v>
      </c>
      <c r="AC123" s="6"/>
      <c r="AE123" s="7" t="s">
        <v>15</v>
      </c>
      <c r="AF123" s="7">
        <v>82947</v>
      </c>
      <c r="AG123" s="7">
        <v>8880</v>
      </c>
      <c r="AH123" s="7">
        <f t="shared" si="9"/>
        <v>10.705631306738038</v>
      </c>
      <c r="AI123" s="7" t="s">
        <v>699</v>
      </c>
      <c r="AJ123" s="7"/>
    </row>
    <row r="124" spans="1:36" x14ac:dyDescent="0.35">
      <c r="A124" s="1" t="s">
        <v>700</v>
      </c>
      <c r="C124" s="2" t="s">
        <v>8</v>
      </c>
      <c r="D124" s="2">
        <v>2007741</v>
      </c>
      <c r="E124" s="2">
        <v>554491</v>
      </c>
      <c r="F124" s="2">
        <f t="shared" si="5"/>
        <v>27.617655862982325</v>
      </c>
      <c r="G124" s="2" t="s">
        <v>701</v>
      </c>
      <c r="H124" s="2"/>
      <c r="J124" s="4" t="s">
        <v>9</v>
      </c>
      <c r="K124" s="4">
        <v>386214</v>
      </c>
      <c r="L124" s="4">
        <v>46832</v>
      </c>
      <c r="M124" s="4">
        <f t="shared" si="6"/>
        <v>12.125919826831757</v>
      </c>
      <c r="N124" s="4" t="s">
        <v>702</v>
      </c>
      <c r="O124" s="4"/>
      <c r="Q124" s="5" t="s">
        <v>11</v>
      </c>
      <c r="R124" s="5">
        <v>7282</v>
      </c>
      <c r="S124" s="5">
        <v>443</v>
      </c>
      <c r="T124" s="5">
        <f t="shared" si="7"/>
        <v>6.083493545729195</v>
      </c>
      <c r="U124" s="5" t="s">
        <v>703</v>
      </c>
      <c r="V124" s="5"/>
      <c r="X124" s="6" t="s">
        <v>13</v>
      </c>
      <c r="Y124" s="6">
        <v>161887</v>
      </c>
      <c r="Z124" s="6">
        <v>6258</v>
      </c>
      <c r="AA124" s="6">
        <f t="shared" si="8"/>
        <v>3.8656593796907717</v>
      </c>
      <c r="AB124" s="6">
        <v>1.7203818179999999</v>
      </c>
      <c r="AC124" s="6"/>
      <c r="AE124" s="7" t="s">
        <v>15</v>
      </c>
      <c r="AF124" s="7">
        <v>82947</v>
      </c>
      <c r="AG124" s="7">
        <v>5920</v>
      </c>
      <c r="AH124" s="7">
        <f t="shared" si="9"/>
        <v>7.1370875378253578</v>
      </c>
      <c r="AI124" s="7" t="s">
        <v>704</v>
      </c>
      <c r="AJ124" s="7"/>
    </row>
    <row r="125" spans="1:36" x14ac:dyDescent="0.35">
      <c r="A125" s="1" t="s">
        <v>705</v>
      </c>
      <c r="C125" s="2" t="s">
        <v>8</v>
      </c>
      <c r="D125" s="2">
        <v>2007741</v>
      </c>
      <c r="E125" s="2">
        <v>39045</v>
      </c>
      <c r="F125" s="2">
        <f t="shared" si="5"/>
        <v>1.9447229498227112</v>
      </c>
      <c r="G125" s="2" t="s">
        <v>706</v>
      </c>
      <c r="H125" s="2"/>
      <c r="J125" s="4" t="s">
        <v>9</v>
      </c>
      <c r="K125" s="4">
        <v>386214</v>
      </c>
      <c r="L125" s="4">
        <v>5310</v>
      </c>
      <c r="M125" s="4">
        <f t="shared" si="6"/>
        <v>1.3748854262144821</v>
      </c>
      <c r="N125" s="4" t="s">
        <v>707</v>
      </c>
      <c r="O125" s="4"/>
      <c r="Q125" s="5" t="s">
        <v>11</v>
      </c>
      <c r="R125" s="5">
        <v>7282</v>
      </c>
      <c r="S125" s="5">
        <v>311</v>
      </c>
      <c r="T125" s="5">
        <f t="shared" si="7"/>
        <v>4.2708047239769291</v>
      </c>
      <c r="U125" s="5" t="s">
        <v>708</v>
      </c>
      <c r="V125" s="5"/>
      <c r="X125" s="6" t="s">
        <v>13</v>
      </c>
      <c r="Y125" s="6">
        <v>161887</v>
      </c>
      <c r="Z125" s="6">
        <v>6933</v>
      </c>
      <c r="AA125" s="6">
        <f t="shared" si="8"/>
        <v>4.2826168870879071</v>
      </c>
      <c r="AB125" s="6" t="s">
        <v>709</v>
      </c>
      <c r="AC125" s="6"/>
      <c r="AE125" s="7" t="s">
        <v>15</v>
      </c>
      <c r="AF125" s="7">
        <v>82947</v>
      </c>
      <c r="AG125" s="7">
        <v>2533</v>
      </c>
      <c r="AH125" s="7">
        <f t="shared" si="9"/>
        <v>3.0537572184648027</v>
      </c>
      <c r="AI125" s="7" t="s">
        <v>710</v>
      </c>
      <c r="AJ125" s="7"/>
    </row>
    <row r="126" spans="1:36" x14ac:dyDescent="0.35">
      <c r="A126" s="1" t="s">
        <v>711</v>
      </c>
      <c r="C126" s="2" t="s">
        <v>8</v>
      </c>
      <c r="D126" s="2">
        <v>2007741</v>
      </c>
      <c r="E126" s="2">
        <v>18670</v>
      </c>
      <c r="F126" s="2">
        <f t="shared" si="5"/>
        <v>0.92990081888052289</v>
      </c>
      <c r="G126" s="2" t="s">
        <v>712</v>
      </c>
      <c r="H126" s="2"/>
      <c r="J126" s="4" t="s">
        <v>9</v>
      </c>
      <c r="K126" s="4">
        <v>386214</v>
      </c>
      <c r="L126" s="4">
        <v>1524</v>
      </c>
      <c r="M126" s="4">
        <f t="shared" si="6"/>
        <v>0.39459988503782878</v>
      </c>
      <c r="N126" s="4" t="s">
        <v>713</v>
      </c>
      <c r="O126" s="4"/>
      <c r="Q126" s="5" t="s">
        <v>11</v>
      </c>
      <c r="R126" s="5">
        <v>7282</v>
      </c>
      <c r="S126" s="5">
        <v>230</v>
      </c>
      <c r="T126" s="5">
        <f t="shared" si="7"/>
        <v>3.1584729469925845</v>
      </c>
      <c r="U126" s="5" t="s">
        <v>714</v>
      </c>
      <c r="V126" s="5"/>
      <c r="X126" s="6" t="s">
        <v>13</v>
      </c>
      <c r="Y126" s="6">
        <v>161887</v>
      </c>
      <c r="Z126" s="6">
        <v>5573</v>
      </c>
      <c r="AA126" s="6">
        <f t="shared" si="8"/>
        <v>3.4425247240359016</v>
      </c>
      <c r="AB126" s="6" t="s">
        <v>715</v>
      </c>
      <c r="AC126" s="6"/>
      <c r="AE126" s="7" t="s">
        <v>15</v>
      </c>
      <c r="AF126" s="7">
        <v>82947</v>
      </c>
      <c r="AG126" s="7">
        <v>2177</v>
      </c>
      <c r="AH126" s="7">
        <f t="shared" si="9"/>
        <v>2.624567494906386</v>
      </c>
      <c r="AI126" s="7" t="s">
        <v>716</v>
      </c>
      <c r="AJ126" s="7"/>
    </row>
    <row r="127" spans="1:36" x14ac:dyDescent="0.35">
      <c r="A127" s="1" t="s">
        <v>717</v>
      </c>
      <c r="C127" s="2" t="s">
        <v>8</v>
      </c>
      <c r="D127" s="2">
        <v>2007741</v>
      </c>
      <c r="E127" s="2">
        <v>243808</v>
      </c>
      <c r="F127" s="2">
        <f t="shared" si="5"/>
        <v>12.143398974270088</v>
      </c>
      <c r="G127" s="2" t="s">
        <v>718</v>
      </c>
      <c r="H127" s="2"/>
      <c r="J127" s="4" t="s">
        <v>9</v>
      </c>
      <c r="K127" s="4">
        <v>386214</v>
      </c>
      <c r="L127" s="4">
        <v>63582</v>
      </c>
      <c r="M127" s="4">
        <f t="shared" si="6"/>
        <v>16.462893628920757</v>
      </c>
      <c r="N127" s="4" t="s">
        <v>719</v>
      </c>
      <c r="O127" s="4"/>
      <c r="Q127" s="5" t="s">
        <v>11</v>
      </c>
      <c r="R127" s="5">
        <v>7282</v>
      </c>
      <c r="S127" s="5">
        <v>1198</v>
      </c>
      <c r="T127" s="5">
        <f t="shared" si="7"/>
        <v>16.451524306509203</v>
      </c>
      <c r="U127" s="5" t="s">
        <v>720</v>
      </c>
      <c r="V127" s="5"/>
      <c r="X127" s="6" t="s">
        <v>13</v>
      </c>
      <c r="Y127" s="6">
        <v>161887</v>
      </c>
      <c r="Z127" s="6">
        <v>14056</v>
      </c>
      <c r="AA127" s="6">
        <f t="shared" si="8"/>
        <v>8.6825995910727851</v>
      </c>
      <c r="AB127" s="6" t="s">
        <v>721</v>
      </c>
      <c r="AC127" s="6"/>
      <c r="AE127" s="7" t="s">
        <v>15</v>
      </c>
      <c r="AF127" s="7">
        <v>82947</v>
      </c>
      <c r="AG127" s="7">
        <v>6037</v>
      </c>
      <c r="AH127" s="7">
        <f t="shared" si="9"/>
        <v>7.2781414638262989</v>
      </c>
      <c r="AI127" s="7" t="s">
        <v>722</v>
      </c>
      <c r="AJ127" s="7"/>
    </row>
    <row r="128" spans="1:36" x14ac:dyDescent="0.35">
      <c r="A128" s="1" t="s">
        <v>723</v>
      </c>
      <c r="C128" s="2" t="s">
        <v>8</v>
      </c>
      <c r="D128" s="2">
        <v>2007741</v>
      </c>
      <c r="E128" s="2">
        <v>35561</v>
      </c>
      <c r="F128" s="2">
        <f t="shared" si="5"/>
        <v>1.7711945913342408</v>
      </c>
      <c r="G128" s="2" t="s">
        <v>724</v>
      </c>
      <c r="H128" s="2"/>
      <c r="J128" s="4" t="s">
        <v>9</v>
      </c>
      <c r="K128" s="4">
        <v>386214</v>
      </c>
      <c r="L128" s="4">
        <v>2327</v>
      </c>
      <c r="M128" s="4">
        <f t="shared" si="6"/>
        <v>0.60251570372902075</v>
      </c>
      <c r="N128" s="4">
        <v>1.6323313530000001</v>
      </c>
      <c r="O128" s="4"/>
      <c r="Q128" s="5" t="s">
        <v>11</v>
      </c>
      <c r="R128" s="5">
        <v>7282</v>
      </c>
      <c r="S128" s="5">
        <v>242</v>
      </c>
      <c r="T128" s="5">
        <f t="shared" si="7"/>
        <v>3.3232628398791544</v>
      </c>
      <c r="U128" s="5" t="s">
        <v>725</v>
      </c>
      <c r="V128" s="5"/>
      <c r="X128" s="6" t="s">
        <v>13</v>
      </c>
      <c r="Y128" s="6">
        <v>161887</v>
      </c>
      <c r="Z128" s="6">
        <v>1158</v>
      </c>
      <c r="AA128" s="6">
        <f t="shared" si="8"/>
        <v>0.71531376824575166</v>
      </c>
      <c r="AB128" s="6" t="s">
        <v>726</v>
      </c>
      <c r="AC128" s="6"/>
      <c r="AE128" s="7" t="s">
        <v>15</v>
      </c>
      <c r="AF128" s="7">
        <v>82947</v>
      </c>
      <c r="AG128" s="7">
        <v>663</v>
      </c>
      <c r="AH128" s="7">
        <f t="shared" si="9"/>
        <v>0.79930558067199531</v>
      </c>
      <c r="AI128" s="7">
        <v>1.709332174</v>
      </c>
      <c r="AJ128" s="7"/>
    </row>
    <row r="129" spans="1:36" x14ac:dyDescent="0.35">
      <c r="A129" s="1" t="s">
        <v>727</v>
      </c>
      <c r="C129" s="2" t="s">
        <v>8</v>
      </c>
      <c r="D129" s="2">
        <v>2007741</v>
      </c>
      <c r="E129" s="2">
        <v>98485</v>
      </c>
      <c r="F129" s="2">
        <f t="shared" si="5"/>
        <v>4.9052641750106218</v>
      </c>
      <c r="G129" s="2" t="s">
        <v>728</v>
      </c>
      <c r="H129" s="2"/>
      <c r="J129" s="4" t="s">
        <v>9</v>
      </c>
      <c r="K129" s="4">
        <v>386214</v>
      </c>
      <c r="L129" s="4">
        <v>7884</v>
      </c>
      <c r="M129" s="4">
        <f t="shared" si="6"/>
        <v>2.0413553107862481</v>
      </c>
      <c r="N129" s="4" t="s">
        <v>729</v>
      </c>
      <c r="O129" s="4"/>
      <c r="Q129" s="5" t="s">
        <v>11</v>
      </c>
      <c r="R129" s="5">
        <v>7282</v>
      </c>
      <c r="S129" s="5">
        <v>1146</v>
      </c>
      <c r="T129" s="5">
        <f t="shared" si="7"/>
        <v>15.737434770667399</v>
      </c>
      <c r="U129" s="5" t="s">
        <v>730</v>
      </c>
      <c r="V129" s="5"/>
      <c r="X129" s="6" t="s">
        <v>13</v>
      </c>
      <c r="Y129" s="6">
        <v>161887</v>
      </c>
      <c r="Z129" s="6">
        <v>93870</v>
      </c>
      <c r="AA129" s="6">
        <f t="shared" si="8"/>
        <v>57.984890695361578</v>
      </c>
      <c r="AB129" s="6" t="s">
        <v>731</v>
      </c>
      <c r="AC129" s="6"/>
      <c r="AE129" s="7" t="s">
        <v>15</v>
      </c>
      <c r="AF129" s="7">
        <v>82947</v>
      </c>
      <c r="AG129" s="7">
        <v>5185</v>
      </c>
      <c r="AH129" s="7">
        <f t="shared" si="9"/>
        <v>6.2509795411527849</v>
      </c>
      <c r="AI129" s="7" t="s">
        <v>732</v>
      </c>
      <c r="AJ129" s="7"/>
    </row>
    <row r="130" spans="1:36" x14ac:dyDescent="0.35">
      <c r="A130" s="1" t="s">
        <v>733</v>
      </c>
      <c r="C130" s="2" t="s">
        <v>8</v>
      </c>
      <c r="D130" s="2">
        <v>2007741</v>
      </c>
      <c r="E130" s="2">
        <v>1357079</v>
      </c>
      <c r="F130" s="2">
        <f t="shared" si="5"/>
        <v>67.592333871749403</v>
      </c>
      <c r="G130" s="2" t="s">
        <v>734</v>
      </c>
      <c r="H130" s="2"/>
      <c r="J130" s="4" t="s">
        <v>9</v>
      </c>
      <c r="K130" s="4">
        <v>386214</v>
      </c>
      <c r="L130" s="4">
        <v>282471</v>
      </c>
      <c r="M130" s="4">
        <f t="shared" si="6"/>
        <v>73.138467274619771</v>
      </c>
      <c r="N130" s="4" t="s">
        <v>735</v>
      </c>
      <c r="O130" s="4"/>
      <c r="Q130" s="5" t="s">
        <v>11</v>
      </c>
      <c r="R130" s="5">
        <v>7282</v>
      </c>
      <c r="S130" s="5">
        <v>3140</v>
      </c>
      <c r="T130" s="5">
        <f t="shared" si="7"/>
        <v>43.120021971985715</v>
      </c>
      <c r="U130" s="5" t="s">
        <v>736</v>
      </c>
      <c r="V130" s="5"/>
      <c r="X130" s="6" t="s">
        <v>13</v>
      </c>
      <c r="Y130" s="6">
        <v>161887</v>
      </c>
      <c r="Z130" s="6">
        <v>122768</v>
      </c>
      <c r="AA130" s="6">
        <f t="shared" si="8"/>
        <v>75.835613730565143</v>
      </c>
      <c r="AB130" s="6" t="s">
        <v>737</v>
      </c>
      <c r="AC130" s="6"/>
      <c r="AE130" s="7" t="s">
        <v>15</v>
      </c>
      <c r="AF130" s="7">
        <v>82947</v>
      </c>
      <c r="AG130" s="7">
        <v>71640</v>
      </c>
      <c r="AH130" s="7">
        <f t="shared" si="9"/>
        <v>86.368403920575787</v>
      </c>
      <c r="AI130" s="7" t="s">
        <v>738</v>
      </c>
      <c r="AJ130" s="7"/>
    </row>
    <row r="131" spans="1:36" x14ac:dyDescent="0.35">
      <c r="A131" s="1" t="s">
        <v>739</v>
      </c>
      <c r="C131" s="2" t="s">
        <v>8</v>
      </c>
      <c r="D131" s="2">
        <v>2007741</v>
      </c>
      <c r="E131" s="2">
        <v>602147</v>
      </c>
      <c r="F131" s="2">
        <f t="shared" si="5"/>
        <v>29.99126879413231</v>
      </c>
      <c r="G131" s="2" t="s">
        <v>740</v>
      </c>
      <c r="H131" s="2"/>
      <c r="J131" s="4" t="s">
        <v>9</v>
      </c>
      <c r="K131" s="4">
        <v>386214</v>
      </c>
      <c r="L131" s="4">
        <v>112170</v>
      </c>
      <c r="M131" s="4">
        <f t="shared" si="6"/>
        <v>29.043483664496883</v>
      </c>
      <c r="N131" s="4">
        <v>1.788394569</v>
      </c>
      <c r="O131" s="4"/>
      <c r="Q131" s="5" t="s">
        <v>11</v>
      </c>
      <c r="R131" s="5">
        <v>7282</v>
      </c>
      <c r="S131" s="5">
        <v>280</v>
      </c>
      <c r="T131" s="5">
        <f t="shared" si="7"/>
        <v>3.845097500686625</v>
      </c>
      <c r="U131" s="5" t="s">
        <v>741</v>
      </c>
      <c r="V131" s="5"/>
      <c r="X131" s="6" t="s">
        <v>13</v>
      </c>
      <c r="Y131" s="6">
        <v>161887</v>
      </c>
      <c r="Z131" s="6">
        <v>10148</v>
      </c>
      <c r="AA131" s="6">
        <f t="shared" si="8"/>
        <v>6.2685700519498164</v>
      </c>
      <c r="AB131" s="6" t="s">
        <v>742</v>
      </c>
      <c r="AC131" s="6"/>
      <c r="AE131" s="7" t="s">
        <v>15</v>
      </c>
      <c r="AF131" s="7">
        <v>82947</v>
      </c>
      <c r="AG131" s="7">
        <v>4677</v>
      </c>
      <c r="AH131" s="7">
        <f t="shared" si="9"/>
        <v>5.6385402727042564</v>
      </c>
      <c r="AI131" s="7" t="s">
        <v>743</v>
      </c>
      <c r="AJ131" s="7"/>
    </row>
    <row r="132" spans="1:36" x14ac:dyDescent="0.35">
      <c r="A132" s="1" t="s">
        <v>744</v>
      </c>
      <c r="C132" s="2" t="s">
        <v>8</v>
      </c>
      <c r="D132" s="2">
        <v>2007741</v>
      </c>
      <c r="E132" s="2">
        <v>24643</v>
      </c>
      <c r="F132" s="2">
        <f t="shared" si="5"/>
        <v>1.2273993508126795</v>
      </c>
      <c r="G132" s="2" t="s">
        <v>745</v>
      </c>
      <c r="H132" s="2"/>
      <c r="J132" s="4" t="s">
        <v>9</v>
      </c>
      <c r="K132" s="4">
        <v>386214</v>
      </c>
      <c r="L132" s="4">
        <v>13035</v>
      </c>
      <c r="M132" s="4">
        <f t="shared" si="6"/>
        <v>3.3750718513570197</v>
      </c>
      <c r="N132" s="4" t="s">
        <v>746</v>
      </c>
      <c r="O132" s="4"/>
      <c r="Q132" s="5" t="s">
        <v>11</v>
      </c>
      <c r="R132" s="5">
        <v>7282</v>
      </c>
      <c r="S132" s="5">
        <v>3165</v>
      </c>
      <c r="T132" s="5">
        <f t="shared" si="7"/>
        <v>43.463334248832737</v>
      </c>
      <c r="U132" s="5" t="s">
        <v>747</v>
      </c>
      <c r="V132" s="5"/>
      <c r="X132" s="6" t="s">
        <v>13</v>
      </c>
      <c r="Y132" s="6">
        <v>161887</v>
      </c>
      <c r="Z132" s="6">
        <v>108897</v>
      </c>
      <c r="AA132" s="6">
        <f t="shared" si="8"/>
        <v>67.267291382260467</v>
      </c>
      <c r="AB132" s="6" t="s">
        <v>748</v>
      </c>
      <c r="AC132" s="6"/>
      <c r="AE132" s="7" t="s">
        <v>15</v>
      </c>
      <c r="AF132" s="7">
        <v>82947</v>
      </c>
      <c r="AG132" s="7">
        <v>38943</v>
      </c>
      <c r="AH132" s="7">
        <f t="shared" si="9"/>
        <v>46.949256754312998</v>
      </c>
      <c r="AI132" s="7" t="s">
        <v>749</v>
      </c>
      <c r="AJ132" s="7"/>
    </row>
    <row r="133" spans="1:36" x14ac:dyDescent="0.35">
      <c r="A133" s="1" t="s">
        <v>750</v>
      </c>
      <c r="C133" s="2" t="s">
        <v>8</v>
      </c>
      <c r="D133" s="2">
        <v>2007741</v>
      </c>
      <c r="E133" s="2">
        <v>58518</v>
      </c>
      <c r="F133" s="2">
        <f t="shared" ref="F133:F196" si="10">E133/D133*100</f>
        <v>2.9146189672871152</v>
      </c>
      <c r="G133" s="2" t="s">
        <v>751</v>
      </c>
      <c r="H133" s="2"/>
      <c r="J133" s="4" t="s">
        <v>9</v>
      </c>
      <c r="K133" s="4">
        <v>386214</v>
      </c>
      <c r="L133" s="4">
        <v>8984</v>
      </c>
      <c r="M133" s="4">
        <f t="shared" ref="M133:M196" si="11">L133/K133*100</f>
        <v>2.3261715007741826</v>
      </c>
      <c r="N133" s="4" t="s">
        <v>752</v>
      </c>
      <c r="O133" s="4"/>
      <c r="Q133" s="5" t="s">
        <v>11</v>
      </c>
      <c r="R133" s="5">
        <v>7282</v>
      </c>
      <c r="S133" s="5">
        <v>55</v>
      </c>
      <c r="T133" s="5">
        <f t="shared" ref="T133:T196" si="12">S133/R133*100</f>
        <v>0.75528700906344415</v>
      </c>
      <c r="U133" s="5" t="s">
        <v>753</v>
      </c>
      <c r="V133" s="5"/>
      <c r="X133" s="6" t="s">
        <v>13</v>
      </c>
      <c r="Y133" s="6">
        <v>161887</v>
      </c>
      <c r="Z133" s="6">
        <v>2676</v>
      </c>
      <c r="AA133" s="6">
        <f t="shared" ref="AA133:AA196" si="13">Z133/Y133*100</f>
        <v>1.6530048737699754</v>
      </c>
      <c r="AB133" s="6" t="s">
        <v>754</v>
      </c>
      <c r="AC133" s="6"/>
      <c r="AE133" s="7" t="s">
        <v>15</v>
      </c>
      <c r="AF133" s="7">
        <v>82947</v>
      </c>
      <c r="AG133" s="7">
        <v>5013</v>
      </c>
      <c r="AH133" s="7">
        <f t="shared" ref="AH133:AH196" si="14">AG133/AF133*100</f>
        <v>6.0436182140402908</v>
      </c>
      <c r="AI133" s="7" t="s">
        <v>755</v>
      </c>
      <c r="AJ133" s="7"/>
    </row>
    <row r="134" spans="1:36" x14ac:dyDescent="0.35">
      <c r="A134" s="1" t="s">
        <v>756</v>
      </c>
      <c r="C134" s="2" t="s">
        <v>8</v>
      </c>
      <c r="D134" s="2">
        <v>2007741</v>
      </c>
      <c r="E134" s="2">
        <v>90700</v>
      </c>
      <c r="F134" s="2">
        <f t="shared" si="10"/>
        <v>4.5175149583536918</v>
      </c>
      <c r="G134" s="2" t="s">
        <v>757</v>
      </c>
      <c r="H134" s="2"/>
      <c r="J134" s="4" t="s">
        <v>9</v>
      </c>
      <c r="K134" s="4">
        <v>386214</v>
      </c>
      <c r="L134" s="4">
        <v>7429</v>
      </c>
      <c r="M134" s="4">
        <f t="shared" si="11"/>
        <v>1.9235449776548754</v>
      </c>
      <c r="N134" s="4" t="s">
        <v>758</v>
      </c>
      <c r="O134" s="4"/>
      <c r="Q134" s="5" t="s">
        <v>11</v>
      </c>
      <c r="R134" s="5">
        <v>7282</v>
      </c>
      <c r="S134" s="5">
        <v>127</v>
      </c>
      <c r="T134" s="5">
        <f t="shared" si="12"/>
        <v>1.7440263663828619</v>
      </c>
      <c r="U134" s="5" t="s">
        <v>759</v>
      </c>
      <c r="V134" s="5"/>
      <c r="X134" s="6" t="s">
        <v>13</v>
      </c>
      <c r="Y134" s="6">
        <v>161887</v>
      </c>
      <c r="Z134" s="6">
        <v>3695</v>
      </c>
      <c r="AA134" s="6">
        <f t="shared" si="13"/>
        <v>2.2824562812332059</v>
      </c>
      <c r="AB134" s="6" t="s">
        <v>760</v>
      </c>
      <c r="AC134" s="6"/>
      <c r="AE134" s="7" t="s">
        <v>15</v>
      </c>
      <c r="AF134" s="7">
        <v>82947</v>
      </c>
      <c r="AG134" s="7">
        <v>1333</v>
      </c>
      <c r="AH134" s="7">
        <f t="shared" si="14"/>
        <v>1.6070502851218249</v>
      </c>
      <c r="AI134" s="7" t="s">
        <v>761</v>
      </c>
      <c r="AJ134" s="7"/>
    </row>
    <row r="135" spans="1:36" x14ac:dyDescent="0.35">
      <c r="A135" s="1" t="s">
        <v>762</v>
      </c>
      <c r="C135" s="2" t="s">
        <v>8</v>
      </c>
      <c r="D135" s="2">
        <v>2007741</v>
      </c>
      <c r="E135" s="2">
        <v>185788</v>
      </c>
      <c r="F135" s="2">
        <f t="shared" si="10"/>
        <v>9.2535840031159395</v>
      </c>
      <c r="G135" s="2" t="s">
        <v>763</v>
      </c>
      <c r="H135" s="2"/>
      <c r="J135" s="4" t="s">
        <v>9</v>
      </c>
      <c r="K135" s="4">
        <v>386214</v>
      </c>
      <c r="L135" s="4">
        <v>18730</v>
      </c>
      <c r="M135" s="4">
        <f t="shared" si="11"/>
        <v>4.8496429440672788</v>
      </c>
      <c r="N135" s="4" t="s">
        <v>764</v>
      </c>
      <c r="O135" s="4"/>
      <c r="Q135" s="5" t="s">
        <v>11</v>
      </c>
      <c r="R135" s="5">
        <v>7282</v>
      </c>
      <c r="S135" s="5">
        <v>558</v>
      </c>
      <c r="T135" s="5">
        <f t="shared" si="12"/>
        <v>7.6627300192254877</v>
      </c>
      <c r="U135" s="5" t="s">
        <v>765</v>
      </c>
      <c r="V135" s="5"/>
      <c r="X135" s="6" t="s">
        <v>13</v>
      </c>
      <c r="Y135" s="6">
        <v>161887</v>
      </c>
      <c r="Z135" s="6">
        <v>49166</v>
      </c>
      <c r="AA135" s="6">
        <f t="shared" si="13"/>
        <v>30.370567123981541</v>
      </c>
      <c r="AB135" s="6" t="s">
        <v>766</v>
      </c>
      <c r="AC135" s="6"/>
      <c r="AE135" s="7" t="s">
        <v>15</v>
      </c>
      <c r="AF135" s="7">
        <v>82947</v>
      </c>
      <c r="AG135" s="7">
        <v>13904</v>
      </c>
      <c r="AH135" s="7">
        <f t="shared" si="14"/>
        <v>16.76251100100064</v>
      </c>
      <c r="AI135" s="7" t="s">
        <v>767</v>
      </c>
      <c r="AJ135" s="7"/>
    </row>
    <row r="136" spans="1:36" x14ac:dyDescent="0.35">
      <c r="A136" s="1" t="s">
        <v>768</v>
      </c>
      <c r="C136" s="2" t="s">
        <v>8</v>
      </c>
      <c r="D136" s="2">
        <v>2007741</v>
      </c>
      <c r="E136" s="2">
        <v>416794</v>
      </c>
      <c r="F136" s="2">
        <f t="shared" si="10"/>
        <v>20.759350932216854</v>
      </c>
      <c r="G136" s="2" t="s">
        <v>769</v>
      </c>
      <c r="H136" s="2"/>
      <c r="J136" s="4" t="s">
        <v>9</v>
      </c>
      <c r="K136" s="4">
        <v>386214</v>
      </c>
      <c r="L136" s="4">
        <v>89602</v>
      </c>
      <c r="M136" s="4">
        <f t="shared" si="11"/>
        <v>23.200091141180796</v>
      </c>
      <c r="N136" s="4" t="s">
        <v>770</v>
      </c>
      <c r="O136" s="4"/>
      <c r="Q136" s="5" t="s">
        <v>11</v>
      </c>
      <c r="R136" s="5">
        <v>7282</v>
      </c>
      <c r="S136" s="5">
        <v>1423</v>
      </c>
      <c r="T136" s="5">
        <f t="shared" si="12"/>
        <v>19.541334798132382</v>
      </c>
      <c r="U136" s="5" t="s">
        <v>771</v>
      </c>
      <c r="V136" s="5"/>
      <c r="X136" s="6" t="s">
        <v>13</v>
      </c>
      <c r="Y136" s="6">
        <v>161887</v>
      </c>
      <c r="Z136" s="6">
        <v>53124</v>
      </c>
      <c r="AA136" s="6">
        <f t="shared" si="13"/>
        <v>32.815482404393187</v>
      </c>
      <c r="AB136" s="6" t="s">
        <v>772</v>
      </c>
      <c r="AC136" s="6"/>
      <c r="AE136" s="7" t="s">
        <v>15</v>
      </c>
      <c r="AF136" s="7">
        <v>82947</v>
      </c>
      <c r="AG136" s="7">
        <v>13210</v>
      </c>
      <c r="AH136" s="7">
        <f t="shared" si="14"/>
        <v>15.925832157883951</v>
      </c>
      <c r="AI136" s="7" t="s">
        <v>773</v>
      </c>
      <c r="AJ136" s="7"/>
    </row>
    <row r="137" spans="1:36" x14ac:dyDescent="0.35">
      <c r="A137" s="1" t="s">
        <v>774</v>
      </c>
      <c r="C137" s="2" t="s">
        <v>8</v>
      </c>
      <c r="D137" s="2">
        <v>2007741</v>
      </c>
      <c r="E137" s="2">
        <v>671517</v>
      </c>
      <c r="F137" s="2">
        <f t="shared" si="10"/>
        <v>33.446395725345049</v>
      </c>
      <c r="G137" s="2" t="s">
        <v>775</v>
      </c>
      <c r="H137" s="2"/>
      <c r="J137" s="4" t="s">
        <v>9</v>
      </c>
      <c r="K137" s="4">
        <v>386214</v>
      </c>
      <c r="L137" s="4">
        <v>25046</v>
      </c>
      <c r="M137" s="4">
        <f t="shared" si="11"/>
        <v>6.4850057222161803</v>
      </c>
      <c r="N137" s="4" t="s">
        <v>776</v>
      </c>
      <c r="O137" s="4"/>
      <c r="Q137" s="5" t="s">
        <v>11</v>
      </c>
      <c r="R137" s="5">
        <v>7282</v>
      </c>
      <c r="S137" s="5">
        <v>413</v>
      </c>
      <c r="T137" s="5">
        <f t="shared" si="12"/>
        <v>5.6715188135127717</v>
      </c>
      <c r="U137" s="5" t="s">
        <v>777</v>
      </c>
      <c r="V137" s="5"/>
      <c r="X137" s="6" t="s">
        <v>13</v>
      </c>
      <c r="Y137" s="6">
        <v>161887</v>
      </c>
      <c r="Z137" s="6">
        <v>4394</v>
      </c>
      <c r="AA137" s="6">
        <f t="shared" si="13"/>
        <v>2.7142389444489057</v>
      </c>
      <c r="AB137" s="6" t="s">
        <v>778</v>
      </c>
      <c r="AC137" s="6"/>
      <c r="AE137" s="7" t="s">
        <v>15</v>
      </c>
      <c r="AF137" s="7">
        <v>82947</v>
      </c>
      <c r="AG137" s="7">
        <v>2224</v>
      </c>
      <c r="AH137" s="7">
        <f t="shared" si="14"/>
        <v>2.681230183128986</v>
      </c>
      <c r="AI137" s="7" t="s">
        <v>779</v>
      </c>
      <c r="AJ137" s="7"/>
    </row>
    <row r="138" spans="1:36" x14ac:dyDescent="0.35">
      <c r="A138" s="1" t="s">
        <v>780</v>
      </c>
      <c r="C138" s="2" t="s">
        <v>8</v>
      </c>
      <c r="D138" s="2">
        <v>2007741</v>
      </c>
      <c r="E138" s="2">
        <v>39463</v>
      </c>
      <c r="F138" s="2">
        <f t="shared" si="10"/>
        <v>1.9655423682636355</v>
      </c>
      <c r="G138" s="2">
        <v>1.6448501799999999</v>
      </c>
      <c r="H138" s="2"/>
      <c r="J138" s="4" t="s">
        <v>9</v>
      </c>
      <c r="K138" s="4">
        <v>386214</v>
      </c>
      <c r="L138" s="4">
        <v>5256</v>
      </c>
      <c r="M138" s="4">
        <f t="shared" si="11"/>
        <v>1.3609035405241654</v>
      </c>
      <c r="N138" s="4" t="s">
        <v>781</v>
      </c>
      <c r="O138" s="4"/>
      <c r="Q138" s="5" t="s">
        <v>11</v>
      </c>
      <c r="R138" s="5">
        <v>7282</v>
      </c>
      <c r="S138" s="5">
        <v>287</v>
      </c>
      <c r="T138" s="5">
        <f t="shared" si="12"/>
        <v>3.9412249382037903</v>
      </c>
      <c r="U138" s="5" t="s">
        <v>782</v>
      </c>
      <c r="V138" s="5"/>
      <c r="X138" s="6" t="s">
        <v>13</v>
      </c>
      <c r="Y138" s="6">
        <v>161887</v>
      </c>
      <c r="Z138" s="6">
        <v>2791</v>
      </c>
      <c r="AA138" s="6">
        <f t="shared" si="13"/>
        <v>1.7240420787339319</v>
      </c>
      <c r="AB138" s="6" t="s">
        <v>783</v>
      </c>
      <c r="AC138" s="6"/>
      <c r="AE138" s="7" t="s">
        <v>15</v>
      </c>
      <c r="AF138" s="7">
        <v>82947</v>
      </c>
      <c r="AG138" s="7">
        <v>1642</v>
      </c>
      <c r="AH138" s="7">
        <f t="shared" si="14"/>
        <v>1.9795773204576417</v>
      </c>
      <c r="AI138" s="7" t="s">
        <v>784</v>
      </c>
      <c r="AJ138" s="7"/>
    </row>
    <row r="139" spans="1:36" x14ac:dyDescent="0.35">
      <c r="A139" s="1" t="s">
        <v>785</v>
      </c>
      <c r="C139" s="2" t="s">
        <v>8</v>
      </c>
      <c r="D139" s="2">
        <v>2007741</v>
      </c>
      <c r="E139" s="2">
        <v>238483</v>
      </c>
      <c r="F139" s="2">
        <f t="shared" si="10"/>
        <v>11.878175521643479</v>
      </c>
      <c r="G139" s="2" t="s">
        <v>786</v>
      </c>
      <c r="H139" s="2"/>
      <c r="J139" s="4" t="s">
        <v>9</v>
      </c>
      <c r="K139" s="4">
        <v>386214</v>
      </c>
      <c r="L139" s="4">
        <v>50959</v>
      </c>
      <c r="M139" s="4">
        <f t="shared" si="11"/>
        <v>13.194498386904668</v>
      </c>
      <c r="N139" s="4" t="s">
        <v>787</v>
      </c>
      <c r="O139" s="4"/>
      <c r="Q139" s="5" t="s">
        <v>11</v>
      </c>
      <c r="R139" s="5">
        <v>7282</v>
      </c>
      <c r="S139" s="5">
        <v>756</v>
      </c>
      <c r="T139" s="5">
        <f t="shared" si="12"/>
        <v>10.381763251853886</v>
      </c>
      <c r="U139" s="5" t="s">
        <v>788</v>
      </c>
      <c r="V139" s="5"/>
      <c r="X139" s="6" t="s">
        <v>13</v>
      </c>
      <c r="Y139" s="6">
        <v>161887</v>
      </c>
      <c r="Z139" s="6">
        <v>12409</v>
      </c>
      <c r="AA139" s="6">
        <f t="shared" si="13"/>
        <v>7.6652232730237762</v>
      </c>
      <c r="AB139" s="6" t="s">
        <v>789</v>
      </c>
      <c r="AC139" s="6"/>
      <c r="AE139" s="7" t="s">
        <v>15</v>
      </c>
      <c r="AF139" s="7">
        <v>82947</v>
      </c>
      <c r="AG139" s="7">
        <v>6728</v>
      </c>
      <c r="AH139" s="7">
        <f t="shared" si="14"/>
        <v>8.1112035396096314</v>
      </c>
      <c r="AI139" s="7" t="s">
        <v>790</v>
      </c>
      <c r="AJ139" s="7"/>
    </row>
    <row r="140" spans="1:36" x14ac:dyDescent="0.35">
      <c r="A140" s="1" t="s">
        <v>791</v>
      </c>
      <c r="C140" s="2" t="s">
        <v>8</v>
      </c>
      <c r="D140" s="2">
        <v>2007741</v>
      </c>
      <c r="E140" s="2">
        <v>236205</v>
      </c>
      <c r="F140" s="2">
        <f t="shared" si="10"/>
        <v>11.764714671862556</v>
      </c>
      <c r="G140" s="2" t="s">
        <v>792</v>
      </c>
      <c r="H140" s="2"/>
      <c r="J140" s="4" t="s">
        <v>9</v>
      </c>
      <c r="K140" s="4">
        <v>386214</v>
      </c>
      <c r="L140" s="4">
        <v>28760</v>
      </c>
      <c r="M140" s="4">
        <f t="shared" si="11"/>
        <v>7.4466487491390785</v>
      </c>
      <c r="N140" s="4" t="s">
        <v>793</v>
      </c>
      <c r="O140" s="4"/>
      <c r="Q140" s="5" t="s">
        <v>11</v>
      </c>
      <c r="R140" s="5">
        <v>7282</v>
      </c>
      <c r="S140" s="5">
        <v>163</v>
      </c>
      <c r="T140" s="5">
        <f t="shared" si="12"/>
        <v>2.2383960450425708</v>
      </c>
      <c r="U140" s="5" t="s">
        <v>794</v>
      </c>
      <c r="V140" s="5"/>
      <c r="X140" s="6" t="s">
        <v>13</v>
      </c>
      <c r="Y140" s="6">
        <v>161887</v>
      </c>
      <c r="Z140" s="6">
        <v>11892</v>
      </c>
      <c r="AA140" s="6">
        <f t="shared" si="13"/>
        <v>7.3458647080988593</v>
      </c>
      <c r="AB140" s="6" t="s">
        <v>795</v>
      </c>
      <c r="AC140" s="6"/>
      <c r="AE140" s="7" t="s">
        <v>15</v>
      </c>
      <c r="AF140" s="7">
        <v>82947</v>
      </c>
      <c r="AG140" s="7">
        <v>5781</v>
      </c>
      <c r="AH140" s="7">
        <f t="shared" si="14"/>
        <v>6.9695106513797969</v>
      </c>
      <c r="AI140" s="7" t="s">
        <v>796</v>
      </c>
      <c r="AJ140" s="7"/>
    </row>
    <row r="141" spans="1:36" x14ac:dyDescent="0.35">
      <c r="A141" s="1" t="s">
        <v>797</v>
      </c>
      <c r="C141" s="2" t="s">
        <v>8</v>
      </c>
      <c r="D141" s="2">
        <v>2007741</v>
      </c>
      <c r="E141" s="2">
        <v>107462</v>
      </c>
      <c r="F141" s="2">
        <f t="shared" si="10"/>
        <v>5.3523835992789905</v>
      </c>
      <c r="G141" s="2" t="s">
        <v>798</v>
      </c>
      <c r="H141" s="2"/>
      <c r="J141" s="4" t="s">
        <v>9</v>
      </c>
      <c r="K141" s="4">
        <v>386214</v>
      </c>
      <c r="L141" s="4">
        <v>20824</v>
      </c>
      <c r="M141" s="4">
        <f t="shared" si="11"/>
        <v>5.391829400280673</v>
      </c>
      <c r="N141" s="4" t="s">
        <v>799</v>
      </c>
      <c r="O141" s="4"/>
      <c r="Q141" s="5" t="s">
        <v>11</v>
      </c>
      <c r="R141" s="5">
        <v>7282</v>
      </c>
      <c r="S141" s="5">
        <v>1302</v>
      </c>
      <c r="T141" s="5">
        <f t="shared" si="12"/>
        <v>17.879703378192804</v>
      </c>
      <c r="U141" s="5" t="s">
        <v>800</v>
      </c>
      <c r="V141" s="5"/>
      <c r="X141" s="6" t="s">
        <v>13</v>
      </c>
      <c r="Y141" s="6">
        <v>161887</v>
      </c>
      <c r="Z141" s="6">
        <v>25315</v>
      </c>
      <c r="AA141" s="6">
        <f t="shared" si="13"/>
        <v>15.637450814456999</v>
      </c>
      <c r="AB141" s="6" t="s">
        <v>801</v>
      </c>
      <c r="AC141" s="6"/>
      <c r="AE141" s="7" t="s">
        <v>15</v>
      </c>
      <c r="AF141" s="7">
        <v>82947</v>
      </c>
      <c r="AG141" s="7">
        <v>14098</v>
      </c>
      <c r="AH141" s="7">
        <f t="shared" si="14"/>
        <v>16.996395288557753</v>
      </c>
      <c r="AI141" s="7" t="s">
        <v>802</v>
      </c>
      <c r="AJ141" s="7"/>
    </row>
    <row r="142" spans="1:36" x14ac:dyDescent="0.35">
      <c r="A142" s="1" t="s">
        <v>803</v>
      </c>
      <c r="C142" s="2" t="s">
        <v>8</v>
      </c>
      <c r="D142" s="2">
        <v>2007741</v>
      </c>
      <c r="E142" s="2">
        <v>292953</v>
      </c>
      <c r="F142" s="2">
        <f t="shared" si="10"/>
        <v>14.591174857713222</v>
      </c>
      <c r="G142" s="2" t="s">
        <v>804</v>
      </c>
      <c r="H142" s="2"/>
      <c r="J142" s="4" t="s">
        <v>9</v>
      </c>
      <c r="K142" s="4">
        <v>386214</v>
      </c>
      <c r="L142" s="4">
        <v>81360</v>
      </c>
      <c r="M142" s="4">
        <f t="shared" si="11"/>
        <v>21.066041106743931</v>
      </c>
      <c r="N142" s="4" t="s">
        <v>805</v>
      </c>
      <c r="O142" s="4"/>
      <c r="Q142" s="5" t="s">
        <v>11</v>
      </c>
      <c r="R142" s="5">
        <v>7282</v>
      </c>
      <c r="S142" s="5">
        <v>859</v>
      </c>
      <c r="T142" s="5">
        <f t="shared" si="12"/>
        <v>11.796209832463608</v>
      </c>
      <c r="U142" s="5" t="s">
        <v>806</v>
      </c>
      <c r="V142" s="5"/>
      <c r="X142" s="6" t="s">
        <v>13</v>
      </c>
      <c r="Y142" s="6">
        <v>161887</v>
      </c>
      <c r="Z142" s="6">
        <v>50463</v>
      </c>
      <c r="AA142" s="6">
        <f t="shared" si="13"/>
        <v>31.171743253009815</v>
      </c>
      <c r="AB142" s="6" t="s">
        <v>807</v>
      </c>
      <c r="AC142" s="6"/>
      <c r="AE142" s="7" t="s">
        <v>15</v>
      </c>
      <c r="AF142" s="7">
        <v>82947</v>
      </c>
      <c r="AG142" s="7">
        <v>27554</v>
      </c>
      <c r="AH142" s="7">
        <f t="shared" si="14"/>
        <v>33.218802367777009</v>
      </c>
      <c r="AI142" s="7" t="s">
        <v>808</v>
      </c>
      <c r="AJ142" s="7"/>
    </row>
    <row r="143" spans="1:36" x14ac:dyDescent="0.35">
      <c r="A143" s="1" t="s">
        <v>809</v>
      </c>
      <c r="C143" s="2" t="s">
        <v>8</v>
      </c>
      <c r="D143" s="2">
        <v>2007741</v>
      </c>
      <c r="E143" s="2">
        <v>51179</v>
      </c>
      <c r="F143" s="2">
        <f t="shared" si="10"/>
        <v>2.5490837712633252</v>
      </c>
      <c r="G143" s="2" t="s">
        <v>810</v>
      </c>
      <c r="H143" s="2"/>
      <c r="J143" s="4" t="s">
        <v>9</v>
      </c>
      <c r="K143" s="4">
        <v>386214</v>
      </c>
      <c r="L143" s="4">
        <v>27284</v>
      </c>
      <c r="M143" s="4">
        <f t="shared" si="11"/>
        <v>7.0644772069370863</v>
      </c>
      <c r="N143" s="4" t="s">
        <v>811</v>
      </c>
      <c r="O143" s="4"/>
      <c r="Q143" s="5" t="s">
        <v>11</v>
      </c>
      <c r="R143" s="5">
        <v>7282</v>
      </c>
      <c r="S143" s="5">
        <v>222</v>
      </c>
      <c r="T143" s="5">
        <f t="shared" si="12"/>
        <v>3.0486130184015381</v>
      </c>
      <c r="U143" s="5" t="s">
        <v>812</v>
      </c>
      <c r="V143" s="5"/>
      <c r="X143" s="6" t="s">
        <v>13</v>
      </c>
      <c r="Y143" s="6">
        <v>161887</v>
      </c>
      <c r="Z143" s="6">
        <v>4400</v>
      </c>
      <c r="AA143" s="6">
        <f t="shared" si="13"/>
        <v>2.717945233403547</v>
      </c>
      <c r="AB143" s="6">
        <v>1.767189941</v>
      </c>
      <c r="AC143" s="6"/>
      <c r="AE143" s="7" t="s">
        <v>15</v>
      </c>
      <c r="AF143" s="7">
        <v>82947</v>
      </c>
      <c r="AG143" s="7">
        <v>3636</v>
      </c>
      <c r="AH143" s="7">
        <f t="shared" si="14"/>
        <v>4.3835220080292236</v>
      </c>
      <c r="AI143" s="7" t="s">
        <v>813</v>
      </c>
      <c r="AJ143" s="7"/>
    </row>
    <row r="144" spans="1:36" x14ac:dyDescent="0.35">
      <c r="A144" s="1" t="s">
        <v>814</v>
      </c>
      <c r="C144" s="2" t="s">
        <v>8</v>
      </c>
      <c r="D144" s="2">
        <v>2007741</v>
      </c>
      <c r="E144" s="2">
        <v>37321</v>
      </c>
      <c r="F144" s="2">
        <f t="shared" si="10"/>
        <v>1.8588553005591857</v>
      </c>
      <c r="G144" s="2" t="s">
        <v>815</v>
      </c>
      <c r="H144" s="2"/>
      <c r="J144" s="4" t="s">
        <v>9</v>
      </c>
      <c r="K144" s="4">
        <v>386214</v>
      </c>
      <c r="L144" s="4">
        <v>2778</v>
      </c>
      <c r="M144" s="4">
        <f t="shared" si="11"/>
        <v>0.71929034162407368</v>
      </c>
      <c r="N144" s="4" t="s">
        <v>816</v>
      </c>
      <c r="O144" s="4"/>
      <c r="Q144" s="5" t="s">
        <v>11</v>
      </c>
      <c r="R144" s="5">
        <v>7282</v>
      </c>
      <c r="S144" s="5">
        <v>107</v>
      </c>
      <c r="T144" s="5">
        <f t="shared" si="12"/>
        <v>1.4693765449052458</v>
      </c>
      <c r="U144" s="5" t="s">
        <v>817</v>
      </c>
      <c r="V144" s="5"/>
      <c r="X144" s="6" t="s">
        <v>13</v>
      </c>
      <c r="Y144" s="6">
        <v>161887</v>
      </c>
      <c r="Z144" s="6">
        <v>5921</v>
      </c>
      <c r="AA144" s="6">
        <f t="shared" si="13"/>
        <v>3.6574894834050915</v>
      </c>
      <c r="AB144" s="6">
        <v>1.7018946070000001</v>
      </c>
      <c r="AC144" s="6"/>
      <c r="AE144" s="7" t="s">
        <v>15</v>
      </c>
      <c r="AF144" s="7">
        <v>82947</v>
      </c>
      <c r="AG144" s="7">
        <v>2065</v>
      </c>
      <c r="AH144" s="7">
        <f t="shared" si="14"/>
        <v>2.4895415144610413</v>
      </c>
      <c r="AI144" s="7" t="s">
        <v>818</v>
      </c>
      <c r="AJ144" s="7"/>
    </row>
    <row r="145" spans="1:36" x14ac:dyDescent="0.35">
      <c r="A145" s="1" t="s">
        <v>819</v>
      </c>
      <c r="C145" s="2" t="s">
        <v>8</v>
      </c>
      <c r="D145" s="2">
        <v>2007741</v>
      </c>
      <c r="E145" s="2">
        <v>1863519</v>
      </c>
      <c r="F145" s="2">
        <f t="shared" si="10"/>
        <v>92.816702951227271</v>
      </c>
      <c r="G145" s="2" t="s">
        <v>820</v>
      </c>
      <c r="H145" s="2"/>
      <c r="J145" s="4" t="s">
        <v>9</v>
      </c>
      <c r="K145" s="4">
        <v>386214</v>
      </c>
      <c r="L145" s="4">
        <v>259418</v>
      </c>
      <c r="M145" s="4">
        <f t="shared" si="11"/>
        <v>67.16949670389991</v>
      </c>
      <c r="N145" s="4" t="s">
        <v>821</v>
      </c>
      <c r="O145" s="4"/>
      <c r="Q145" s="5" t="s">
        <v>11</v>
      </c>
      <c r="R145" s="5">
        <v>7282</v>
      </c>
      <c r="S145" s="5">
        <v>376</v>
      </c>
      <c r="T145" s="5">
        <f t="shared" si="12"/>
        <v>5.1634166437791817</v>
      </c>
      <c r="U145" s="5">
        <v>1.884070538</v>
      </c>
      <c r="V145" s="5"/>
      <c r="X145" s="6" t="s">
        <v>13</v>
      </c>
      <c r="Y145" s="6">
        <v>161887</v>
      </c>
      <c r="Z145" s="6">
        <v>117124</v>
      </c>
      <c r="AA145" s="6">
        <f t="shared" si="13"/>
        <v>72.349231253899333</v>
      </c>
      <c r="AB145" s="6" t="s">
        <v>822</v>
      </c>
      <c r="AC145" s="6"/>
      <c r="AE145" s="7" t="s">
        <v>15</v>
      </c>
      <c r="AF145" s="7">
        <v>82947</v>
      </c>
      <c r="AG145" s="7">
        <v>53912</v>
      </c>
      <c r="AH145" s="7">
        <f t="shared" si="14"/>
        <v>64.99572015865553</v>
      </c>
      <c r="AI145" s="7" t="s">
        <v>823</v>
      </c>
      <c r="AJ145" s="7"/>
    </row>
    <row r="146" spans="1:36" x14ac:dyDescent="0.35">
      <c r="A146" s="1" t="s">
        <v>824</v>
      </c>
      <c r="C146" s="2" t="s">
        <v>8</v>
      </c>
      <c r="D146" s="2">
        <v>2007741</v>
      </c>
      <c r="E146" s="2">
        <v>1551424</v>
      </c>
      <c r="F146" s="2">
        <f t="shared" si="10"/>
        <v>77.272118266250473</v>
      </c>
      <c r="G146" s="2" t="s">
        <v>825</v>
      </c>
      <c r="H146" s="2"/>
      <c r="J146" s="4" t="s">
        <v>9</v>
      </c>
      <c r="K146" s="4">
        <v>386214</v>
      </c>
      <c r="L146" s="4">
        <v>238565</v>
      </c>
      <c r="M146" s="4">
        <f t="shared" si="11"/>
        <v>61.770158513155913</v>
      </c>
      <c r="N146" s="4" t="s">
        <v>826</v>
      </c>
      <c r="O146" s="4"/>
      <c r="Q146" s="5" t="s">
        <v>11</v>
      </c>
      <c r="R146" s="5">
        <v>7282</v>
      </c>
      <c r="S146" s="5">
        <v>400</v>
      </c>
      <c r="T146" s="5">
        <f t="shared" si="12"/>
        <v>5.4929964295523206</v>
      </c>
      <c r="U146" s="5" t="s">
        <v>827</v>
      </c>
      <c r="V146" s="5"/>
      <c r="X146" s="6" t="s">
        <v>13</v>
      </c>
      <c r="Y146" s="6">
        <v>161887</v>
      </c>
      <c r="Z146" s="6">
        <v>27718</v>
      </c>
      <c r="AA146" s="6">
        <f t="shared" si="13"/>
        <v>17.121819540790799</v>
      </c>
      <c r="AB146" s="6" t="s">
        <v>828</v>
      </c>
      <c r="AC146" s="6"/>
      <c r="AE146" s="7" t="s">
        <v>15</v>
      </c>
      <c r="AF146" s="7">
        <v>82947</v>
      </c>
      <c r="AG146" s="7">
        <v>14332</v>
      </c>
      <c r="AH146" s="7">
        <f t="shared" si="14"/>
        <v>17.278503140559636</v>
      </c>
      <c r="AI146" s="7" t="s">
        <v>829</v>
      </c>
      <c r="AJ146" s="7"/>
    </row>
    <row r="147" spans="1:36" x14ac:dyDescent="0.35">
      <c r="A147" s="1" t="s">
        <v>830</v>
      </c>
      <c r="C147" s="2" t="s">
        <v>8</v>
      </c>
      <c r="D147" s="2">
        <v>2007741</v>
      </c>
      <c r="E147" s="2">
        <v>196601</v>
      </c>
      <c r="F147" s="2">
        <f t="shared" si="10"/>
        <v>9.7921494854166937</v>
      </c>
      <c r="G147" s="2" t="s">
        <v>831</v>
      </c>
      <c r="H147" s="2"/>
      <c r="J147" s="4" t="s">
        <v>9</v>
      </c>
      <c r="K147" s="4">
        <v>386214</v>
      </c>
      <c r="L147" s="4">
        <v>62577</v>
      </c>
      <c r="M147" s="4">
        <f t="shared" si="11"/>
        <v>16.202675200795412</v>
      </c>
      <c r="N147" s="4" t="s">
        <v>832</v>
      </c>
      <c r="O147" s="4"/>
      <c r="Q147" s="5" t="s">
        <v>11</v>
      </c>
      <c r="R147" s="5">
        <v>7282</v>
      </c>
      <c r="S147" s="5">
        <v>1717</v>
      </c>
      <c r="T147" s="5">
        <f t="shared" si="12"/>
        <v>23.578687173853339</v>
      </c>
      <c r="U147" s="5" t="s">
        <v>833</v>
      </c>
      <c r="V147" s="5"/>
      <c r="X147" s="6" t="s">
        <v>13</v>
      </c>
      <c r="Y147" s="6">
        <v>161887</v>
      </c>
      <c r="Z147" s="6">
        <v>13281</v>
      </c>
      <c r="AA147" s="6">
        <f t="shared" si="13"/>
        <v>8.2038706010982967</v>
      </c>
      <c r="AB147" s="6" t="s">
        <v>834</v>
      </c>
      <c r="AC147" s="6"/>
      <c r="AE147" s="7" t="s">
        <v>15</v>
      </c>
      <c r="AF147" s="7">
        <v>82947</v>
      </c>
      <c r="AG147" s="7">
        <v>11903</v>
      </c>
      <c r="AH147" s="7">
        <f t="shared" si="14"/>
        <v>14.350127189651223</v>
      </c>
      <c r="AI147" s="7" t="s">
        <v>835</v>
      </c>
      <c r="AJ147" s="7"/>
    </row>
    <row r="148" spans="1:36" x14ac:dyDescent="0.35">
      <c r="A148" s="1" t="s">
        <v>836</v>
      </c>
      <c r="C148" s="2" t="s">
        <v>8</v>
      </c>
      <c r="D148" s="2">
        <v>2007741</v>
      </c>
      <c r="E148" s="2">
        <v>29</v>
      </c>
      <c r="F148" s="2">
        <f t="shared" si="10"/>
        <v>1.4444094133655686E-3</v>
      </c>
      <c r="G148" s="2" t="s">
        <v>837</v>
      </c>
      <c r="H148" s="2"/>
      <c r="J148" s="4" t="s">
        <v>9</v>
      </c>
      <c r="K148" s="4">
        <v>386214</v>
      </c>
      <c r="L148" s="4">
        <v>22</v>
      </c>
      <c r="M148" s="4">
        <f t="shared" si="11"/>
        <v>5.6963237997586834E-3</v>
      </c>
      <c r="N148" s="4" t="s">
        <v>838</v>
      </c>
      <c r="O148" s="4"/>
      <c r="Q148" s="5" t="s">
        <v>11</v>
      </c>
      <c r="R148" s="5">
        <v>7282</v>
      </c>
      <c r="S148" s="5">
        <v>1</v>
      </c>
      <c r="T148" s="5">
        <f t="shared" si="12"/>
        <v>1.3732491073880802E-2</v>
      </c>
      <c r="U148" s="5" t="s">
        <v>839</v>
      </c>
      <c r="V148" s="5"/>
      <c r="X148" s="6" t="s">
        <v>13</v>
      </c>
      <c r="Y148" s="6">
        <v>161887</v>
      </c>
      <c r="Z148" s="6">
        <v>174</v>
      </c>
      <c r="AA148" s="6">
        <f t="shared" si="13"/>
        <v>0.10748237968459481</v>
      </c>
      <c r="AB148" s="6" t="s">
        <v>840</v>
      </c>
      <c r="AC148" s="6"/>
      <c r="AE148" s="7" t="s">
        <v>15</v>
      </c>
      <c r="AF148" s="7">
        <v>82947</v>
      </c>
      <c r="AG148" s="7">
        <v>50</v>
      </c>
      <c r="AH148" s="7">
        <f t="shared" si="14"/>
        <v>6.0279455555957415E-2</v>
      </c>
      <c r="AI148" s="7" t="s">
        <v>841</v>
      </c>
      <c r="AJ148" s="7"/>
    </row>
    <row r="149" spans="1:36" x14ac:dyDescent="0.35">
      <c r="A149" s="1" t="s">
        <v>842</v>
      </c>
      <c r="C149" s="2" t="s">
        <v>8</v>
      </c>
      <c r="D149" s="2">
        <v>2007741</v>
      </c>
      <c r="E149" s="2">
        <v>39552</v>
      </c>
      <c r="F149" s="2">
        <f t="shared" si="10"/>
        <v>1.9699752109460333</v>
      </c>
      <c r="G149" s="2" t="s">
        <v>843</v>
      </c>
      <c r="H149" s="2"/>
      <c r="J149" s="4" t="s">
        <v>9</v>
      </c>
      <c r="K149" s="4">
        <v>386214</v>
      </c>
      <c r="L149" s="4">
        <v>7282</v>
      </c>
      <c r="M149" s="4">
        <f t="shared" si="11"/>
        <v>1.885483177720124</v>
      </c>
      <c r="N149" s="4" t="s">
        <v>844</v>
      </c>
      <c r="O149" s="4"/>
      <c r="Q149" s="5" t="s">
        <v>11</v>
      </c>
      <c r="R149" s="5">
        <v>7282</v>
      </c>
      <c r="S149" s="5">
        <v>812</v>
      </c>
      <c r="T149" s="5">
        <f t="shared" si="12"/>
        <v>11.150782751991212</v>
      </c>
      <c r="U149" s="5" t="s">
        <v>845</v>
      </c>
      <c r="V149" s="5"/>
      <c r="X149" s="6" t="s">
        <v>13</v>
      </c>
      <c r="Y149" s="6">
        <v>161887</v>
      </c>
      <c r="Z149" s="6">
        <v>6576</v>
      </c>
      <c r="AA149" s="6">
        <f t="shared" si="13"/>
        <v>4.0620926942867559</v>
      </c>
      <c r="AB149" s="6" t="s">
        <v>846</v>
      </c>
      <c r="AC149" s="6"/>
      <c r="AE149" s="7" t="s">
        <v>15</v>
      </c>
      <c r="AF149" s="7">
        <v>82947</v>
      </c>
      <c r="AG149" s="7">
        <v>2590</v>
      </c>
      <c r="AH149" s="7">
        <f t="shared" si="14"/>
        <v>3.1224757977985944</v>
      </c>
      <c r="AI149" s="7" t="s">
        <v>847</v>
      </c>
      <c r="AJ149" s="7"/>
    </row>
    <row r="150" spans="1:36" x14ac:dyDescent="0.35">
      <c r="A150" s="1" t="s">
        <v>848</v>
      </c>
      <c r="C150" s="2" t="s">
        <v>8</v>
      </c>
      <c r="D150" s="2">
        <v>2007741</v>
      </c>
      <c r="E150" s="2">
        <v>83814</v>
      </c>
      <c r="F150" s="2">
        <f t="shared" si="10"/>
        <v>4.1745424335110952</v>
      </c>
      <c r="G150" s="2" t="s">
        <v>849</v>
      </c>
      <c r="H150" s="2"/>
      <c r="J150" s="4" t="s">
        <v>9</v>
      </c>
      <c r="K150" s="4">
        <v>386214</v>
      </c>
      <c r="L150" s="4">
        <v>9311</v>
      </c>
      <c r="M150" s="4">
        <f t="shared" si="11"/>
        <v>2.4108395863433225</v>
      </c>
      <c r="N150" s="4" t="s">
        <v>850</v>
      </c>
      <c r="O150" s="4"/>
      <c r="Q150" s="5" t="s">
        <v>11</v>
      </c>
      <c r="R150" s="5">
        <v>7282</v>
      </c>
      <c r="S150" s="5">
        <v>433</v>
      </c>
      <c r="T150" s="5">
        <f t="shared" si="12"/>
        <v>5.9461686349903866</v>
      </c>
      <c r="U150" s="5" t="s">
        <v>851</v>
      </c>
      <c r="V150" s="5"/>
      <c r="X150" s="6" t="s">
        <v>13</v>
      </c>
      <c r="Y150" s="6">
        <v>161887</v>
      </c>
      <c r="Z150" s="6">
        <v>36044</v>
      </c>
      <c r="AA150" s="6">
        <f t="shared" si="13"/>
        <v>22.264913180181235</v>
      </c>
      <c r="AB150" s="6" t="s">
        <v>852</v>
      </c>
      <c r="AC150" s="6"/>
      <c r="AE150" s="7" t="s">
        <v>15</v>
      </c>
      <c r="AF150" s="7">
        <v>82947</v>
      </c>
      <c r="AG150" s="7">
        <v>4315</v>
      </c>
      <c r="AH150" s="7">
        <f t="shared" si="14"/>
        <v>5.2021170144791258</v>
      </c>
      <c r="AI150" s="7" t="s">
        <v>853</v>
      </c>
      <c r="AJ150" s="7"/>
    </row>
    <row r="151" spans="1:36" x14ac:dyDescent="0.35">
      <c r="A151" s="1" t="s">
        <v>854</v>
      </c>
      <c r="C151" s="2" t="s">
        <v>8</v>
      </c>
      <c r="D151" s="2">
        <v>2007741</v>
      </c>
      <c r="E151" s="2">
        <v>657829</v>
      </c>
      <c r="F151" s="2">
        <f t="shared" si="10"/>
        <v>32.764634482236502</v>
      </c>
      <c r="G151" s="2" t="s">
        <v>855</v>
      </c>
      <c r="H151" s="2"/>
      <c r="J151" s="4" t="s">
        <v>9</v>
      </c>
      <c r="K151" s="4">
        <v>386214</v>
      </c>
      <c r="L151" s="4">
        <v>186594</v>
      </c>
      <c r="M151" s="4">
        <f t="shared" si="11"/>
        <v>48.31362923146235</v>
      </c>
      <c r="N151" s="4" t="s">
        <v>856</v>
      </c>
      <c r="O151" s="4"/>
      <c r="Q151" s="5" t="s">
        <v>11</v>
      </c>
      <c r="R151" s="5">
        <v>7282</v>
      </c>
      <c r="S151" s="5">
        <v>3707</v>
      </c>
      <c r="T151" s="5">
        <f t="shared" si="12"/>
        <v>50.906344410876137</v>
      </c>
      <c r="U151" s="5" t="s">
        <v>857</v>
      </c>
      <c r="V151" s="5"/>
      <c r="X151" s="6" t="s">
        <v>13</v>
      </c>
      <c r="Y151" s="6">
        <v>161887</v>
      </c>
      <c r="Z151" s="6">
        <v>50901</v>
      </c>
      <c r="AA151" s="6">
        <f t="shared" si="13"/>
        <v>31.442302346698625</v>
      </c>
      <c r="AB151" s="6" t="s">
        <v>858</v>
      </c>
      <c r="AC151" s="6"/>
      <c r="AE151" s="7" t="s">
        <v>15</v>
      </c>
      <c r="AF151" s="7">
        <v>82947</v>
      </c>
      <c r="AG151" s="7">
        <v>36140</v>
      </c>
      <c r="AH151" s="7">
        <f t="shared" si="14"/>
        <v>43.569990475846019</v>
      </c>
      <c r="AI151" s="7" t="s">
        <v>859</v>
      </c>
      <c r="AJ151" s="7"/>
    </row>
    <row r="152" spans="1:36" x14ac:dyDescent="0.35">
      <c r="A152" s="1" t="s">
        <v>860</v>
      </c>
      <c r="C152" s="2" t="s">
        <v>8</v>
      </c>
      <c r="D152" s="2">
        <v>2007741</v>
      </c>
      <c r="E152" s="2">
        <v>573</v>
      </c>
      <c r="F152" s="2">
        <f t="shared" si="10"/>
        <v>2.8539537719257616E-2</v>
      </c>
      <c r="G152" s="2" t="s">
        <v>861</v>
      </c>
      <c r="H152" s="2"/>
      <c r="J152" s="4" t="s">
        <v>9</v>
      </c>
      <c r="K152" s="4">
        <v>386214</v>
      </c>
      <c r="L152" s="4">
        <v>14</v>
      </c>
      <c r="M152" s="4">
        <f t="shared" si="11"/>
        <v>3.6249333271191619E-3</v>
      </c>
      <c r="N152" s="4" t="s">
        <v>862</v>
      </c>
      <c r="O152" s="4"/>
      <c r="Q152" s="5" t="s">
        <v>11</v>
      </c>
      <c r="R152" s="5">
        <v>7282</v>
      </c>
      <c r="S152" s="5">
        <v>97</v>
      </c>
      <c r="T152" s="5">
        <f t="shared" si="12"/>
        <v>1.3320516341664379</v>
      </c>
      <c r="U152" s="5" t="s">
        <v>863</v>
      </c>
      <c r="V152" s="5"/>
      <c r="X152" s="6" t="s">
        <v>13</v>
      </c>
      <c r="Y152" s="6">
        <v>161887</v>
      </c>
      <c r="Z152" s="6">
        <v>667</v>
      </c>
      <c r="AA152" s="6">
        <f t="shared" si="13"/>
        <v>0.41201578879094675</v>
      </c>
      <c r="AB152" s="6" t="s">
        <v>864</v>
      </c>
      <c r="AC152" s="6"/>
      <c r="AE152" s="7" t="s">
        <v>15</v>
      </c>
      <c r="AF152" s="7">
        <v>82947</v>
      </c>
      <c r="AG152" s="7">
        <v>36</v>
      </c>
      <c r="AH152" s="7">
        <f t="shared" si="14"/>
        <v>4.3401208000289342E-2</v>
      </c>
      <c r="AI152" s="7" t="s">
        <v>865</v>
      </c>
      <c r="AJ152" s="7"/>
    </row>
    <row r="153" spans="1:36" x14ac:dyDescent="0.35">
      <c r="A153" s="1" t="s">
        <v>866</v>
      </c>
      <c r="C153" s="2" t="s">
        <v>8</v>
      </c>
      <c r="D153" s="2">
        <v>2007741</v>
      </c>
      <c r="E153" s="2">
        <v>642205</v>
      </c>
      <c r="F153" s="2">
        <f t="shared" si="10"/>
        <v>31.986446458980517</v>
      </c>
      <c r="G153" s="2" t="s">
        <v>867</v>
      </c>
      <c r="H153" s="2"/>
      <c r="J153" s="4" t="s">
        <v>9</v>
      </c>
      <c r="K153" s="4">
        <v>386214</v>
      </c>
      <c r="L153" s="4">
        <v>91677</v>
      </c>
      <c r="M153" s="4">
        <f t="shared" si="11"/>
        <v>23.737358045021672</v>
      </c>
      <c r="N153" s="4" t="s">
        <v>868</v>
      </c>
      <c r="O153" s="4"/>
      <c r="Q153" s="5" t="s">
        <v>11</v>
      </c>
      <c r="R153" s="5">
        <v>7282</v>
      </c>
      <c r="S153" s="5">
        <v>1533</v>
      </c>
      <c r="T153" s="5">
        <f t="shared" si="12"/>
        <v>21.051908816259267</v>
      </c>
      <c r="U153" s="5" t="s">
        <v>869</v>
      </c>
      <c r="V153" s="5"/>
      <c r="X153" s="6" t="s">
        <v>13</v>
      </c>
      <c r="Y153" s="6">
        <v>161887</v>
      </c>
      <c r="Z153" s="6">
        <v>4041</v>
      </c>
      <c r="AA153" s="6">
        <f t="shared" si="13"/>
        <v>2.4961856109508482</v>
      </c>
      <c r="AB153" s="6" t="s">
        <v>870</v>
      </c>
      <c r="AC153" s="6"/>
      <c r="AE153" s="7" t="s">
        <v>15</v>
      </c>
      <c r="AF153" s="7">
        <v>82947</v>
      </c>
      <c r="AG153" s="7">
        <v>8528</v>
      </c>
      <c r="AH153" s="7">
        <f t="shared" si="14"/>
        <v>10.281263939624097</v>
      </c>
      <c r="AI153" s="7" t="s">
        <v>871</v>
      </c>
      <c r="AJ153" s="7"/>
    </row>
    <row r="154" spans="1:36" x14ac:dyDescent="0.35">
      <c r="A154" s="1" t="s">
        <v>872</v>
      </c>
      <c r="C154" s="2" t="s">
        <v>8</v>
      </c>
      <c r="D154" s="2">
        <v>2007741</v>
      </c>
      <c r="E154" s="2">
        <v>33034</v>
      </c>
      <c r="F154" s="2">
        <f t="shared" si="10"/>
        <v>1.6453317434868342</v>
      </c>
      <c r="G154" s="2" t="s">
        <v>873</v>
      </c>
      <c r="H154" s="2"/>
      <c r="J154" s="4" t="s">
        <v>9</v>
      </c>
      <c r="K154" s="4">
        <v>386214</v>
      </c>
      <c r="L154" s="4">
        <v>1057</v>
      </c>
      <c r="M154" s="4">
        <f t="shared" si="11"/>
        <v>0.2736824661974967</v>
      </c>
      <c r="N154" s="4" t="s">
        <v>874</v>
      </c>
      <c r="O154" s="4"/>
      <c r="Q154" s="5" t="s">
        <v>11</v>
      </c>
      <c r="R154" s="5">
        <v>7282</v>
      </c>
      <c r="S154" s="5">
        <v>457</v>
      </c>
      <c r="T154" s="5">
        <f t="shared" si="12"/>
        <v>6.2757484207635255</v>
      </c>
      <c r="U154" s="5" t="s">
        <v>875</v>
      </c>
      <c r="V154" s="5"/>
      <c r="X154" s="6" t="s">
        <v>13</v>
      </c>
      <c r="Y154" s="6">
        <v>161887</v>
      </c>
      <c r="Z154" s="6">
        <v>8275</v>
      </c>
      <c r="AA154" s="6">
        <f t="shared" si="13"/>
        <v>5.1115901832759887</v>
      </c>
      <c r="AB154" s="6" t="s">
        <v>876</v>
      </c>
      <c r="AC154" s="6"/>
      <c r="AE154" s="7" t="s">
        <v>15</v>
      </c>
      <c r="AF154" s="7">
        <v>82947</v>
      </c>
      <c r="AG154" s="7">
        <v>148</v>
      </c>
      <c r="AH154" s="7">
        <f t="shared" si="14"/>
        <v>0.17842718844563396</v>
      </c>
      <c r="AI154" s="7" t="s">
        <v>877</v>
      </c>
      <c r="AJ154" s="7"/>
    </row>
    <row r="155" spans="1:36" x14ac:dyDescent="0.35">
      <c r="A155" s="1" t="s">
        <v>878</v>
      </c>
      <c r="C155" s="2" t="s">
        <v>8</v>
      </c>
      <c r="D155" s="2">
        <v>2007741</v>
      </c>
      <c r="E155" s="2">
        <v>211385</v>
      </c>
      <c r="F155" s="2">
        <f t="shared" si="10"/>
        <v>10.528499442906233</v>
      </c>
      <c r="G155" s="2" t="s">
        <v>879</v>
      </c>
      <c r="H155" s="2"/>
      <c r="J155" s="4" t="s">
        <v>9</v>
      </c>
      <c r="K155" s="4">
        <v>386214</v>
      </c>
      <c r="L155" s="4">
        <v>82003</v>
      </c>
      <c r="M155" s="4">
        <f t="shared" si="11"/>
        <v>21.232529115982331</v>
      </c>
      <c r="N155" s="4" t="s">
        <v>880</v>
      </c>
      <c r="O155" s="4"/>
      <c r="Q155" s="5" t="s">
        <v>11</v>
      </c>
      <c r="R155" s="5">
        <v>7282</v>
      </c>
      <c r="S155" s="5">
        <v>1208</v>
      </c>
      <c r="T155" s="5">
        <f t="shared" si="12"/>
        <v>16.588849217248008</v>
      </c>
      <c r="U155" s="5" t="s">
        <v>881</v>
      </c>
      <c r="V155" s="5"/>
      <c r="X155" s="6" t="s">
        <v>13</v>
      </c>
      <c r="Y155" s="6">
        <v>161887</v>
      </c>
      <c r="Z155" s="6">
        <v>15784</v>
      </c>
      <c r="AA155" s="6">
        <f t="shared" si="13"/>
        <v>9.7500108100094511</v>
      </c>
      <c r="AB155" s="6" t="s">
        <v>882</v>
      </c>
      <c r="AC155" s="6"/>
      <c r="AE155" s="7" t="s">
        <v>15</v>
      </c>
      <c r="AF155" s="7">
        <v>82947</v>
      </c>
      <c r="AG155" s="7">
        <v>13458</v>
      </c>
      <c r="AH155" s="7">
        <f t="shared" si="14"/>
        <v>16.224818257441498</v>
      </c>
      <c r="AI155" s="7" t="s">
        <v>883</v>
      </c>
      <c r="AJ155" s="7"/>
    </row>
    <row r="156" spans="1:36" x14ac:dyDescent="0.35">
      <c r="A156" s="1" t="s">
        <v>884</v>
      </c>
      <c r="C156" s="2" t="s">
        <v>8</v>
      </c>
      <c r="D156" s="2">
        <v>2007741</v>
      </c>
      <c r="E156" s="2">
        <v>1899414</v>
      </c>
      <c r="F156" s="2">
        <f t="shared" si="10"/>
        <v>94.604533154425795</v>
      </c>
      <c r="G156" s="2" t="s">
        <v>885</v>
      </c>
      <c r="H156" s="2"/>
      <c r="J156" s="4" t="s">
        <v>9</v>
      </c>
      <c r="K156" s="4">
        <v>386214</v>
      </c>
      <c r="L156" s="4">
        <v>311268</v>
      </c>
      <c r="M156" s="4">
        <f t="shared" si="11"/>
        <v>80.594696204694799</v>
      </c>
      <c r="N156" s="4" t="s">
        <v>886</v>
      </c>
      <c r="O156" s="4"/>
      <c r="Q156" s="5" t="s">
        <v>11</v>
      </c>
      <c r="R156" s="5">
        <v>7282</v>
      </c>
      <c r="S156" s="5">
        <v>1932</v>
      </c>
      <c r="T156" s="5">
        <f t="shared" si="12"/>
        <v>26.53117275473771</v>
      </c>
      <c r="U156" s="5" t="s">
        <v>887</v>
      </c>
      <c r="V156" s="5"/>
      <c r="X156" s="6" t="s">
        <v>13</v>
      </c>
      <c r="Y156" s="6">
        <v>161887</v>
      </c>
      <c r="Z156" s="6">
        <v>92468</v>
      </c>
      <c r="AA156" s="6">
        <f t="shared" si="13"/>
        <v>57.118854509627084</v>
      </c>
      <c r="AB156" s="6">
        <v>2.0761158590000002</v>
      </c>
      <c r="AC156" s="6"/>
      <c r="AE156" s="7" t="s">
        <v>15</v>
      </c>
      <c r="AF156" s="7">
        <v>82947</v>
      </c>
      <c r="AG156" s="7">
        <v>43192</v>
      </c>
      <c r="AH156" s="7">
        <f t="shared" si="14"/>
        <v>52.071804887458264</v>
      </c>
      <c r="AI156" s="7" t="s">
        <v>888</v>
      </c>
      <c r="AJ156" s="7"/>
    </row>
    <row r="157" spans="1:36" x14ac:dyDescent="0.35">
      <c r="A157" s="1" t="s">
        <v>889</v>
      </c>
      <c r="C157" s="2" t="s">
        <v>8</v>
      </c>
      <c r="D157" s="2">
        <v>2007741</v>
      </c>
      <c r="E157" s="2">
        <v>91855</v>
      </c>
      <c r="F157" s="2">
        <f t="shared" si="10"/>
        <v>4.5750422987825621</v>
      </c>
      <c r="G157" s="2" t="s">
        <v>890</v>
      </c>
      <c r="H157" s="2"/>
      <c r="J157" s="4" t="s">
        <v>9</v>
      </c>
      <c r="K157" s="4">
        <v>386214</v>
      </c>
      <c r="L157" s="4">
        <v>23367</v>
      </c>
      <c r="M157" s="4">
        <f t="shared" si="11"/>
        <v>6.0502726467709618</v>
      </c>
      <c r="N157" s="4" t="s">
        <v>891</v>
      </c>
      <c r="O157" s="4"/>
      <c r="Q157" s="5" t="s">
        <v>11</v>
      </c>
      <c r="R157" s="5">
        <v>7282</v>
      </c>
      <c r="S157" s="5">
        <v>3332</v>
      </c>
      <c r="T157" s="5">
        <f t="shared" si="12"/>
        <v>45.756660258170832</v>
      </c>
      <c r="U157" s="5" t="s">
        <v>892</v>
      </c>
      <c r="V157" s="5"/>
      <c r="X157" s="6" t="s">
        <v>13</v>
      </c>
      <c r="Y157" s="6">
        <v>161887</v>
      </c>
      <c r="Z157" s="6">
        <v>73887</v>
      </c>
      <c r="AA157" s="6">
        <f t="shared" si="13"/>
        <v>45.641095331929058</v>
      </c>
      <c r="AB157" s="6" t="s">
        <v>893</v>
      </c>
      <c r="AC157" s="6"/>
      <c r="AE157" s="7" t="s">
        <v>15</v>
      </c>
      <c r="AF157" s="7">
        <v>82947</v>
      </c>
      <c r="AG157" s="7">
        <v>39226</v>
      </c>
      <c r="AH157" s="7">
        <f t="shared" si="14"/>
        <v>47.290438472759718</v>
      </c>
      <c r="AI157" s="7" t="s">
        <v>894</v>
      </c>
      <c r="AJ157" s="7"/>
    </row>
    <row r="158" spans="1:36" x14ac:dyDescent="0.35">
      <c r="A158" s="1" t="s">
        <v>895</v>
      </c>
      <c r="C158" s="2" t="s">
        <v>8</v>
      </c>
      <c r="D158" s="2">
        <v>2007741</v>
      </c>
      <c r="E158" s="2">
        <v>874743</v>
      </c>
      <c r="F158" s="2">
        <f t="shared" si="10"/>
        <v>43.568518050884052</v>
      </c>
      <c r="G158" s="2" t="s">
        <v>896</v>
      </c>
      <c r="H158" s="2"/>
      <c r="J158" s="4" t="s">
        <v>9</v>
      </c>
      <c r="K158" s="4">
        <v>386214</v>
      </c>
      <c r="L158" s="4">
        <v>147710</v>
      </c>
      <c r="M158" s="4">
        <f t="shared" si="11"/>
        <v>38.245635839197959</v>
      </c>
      <c r="N158" s="4" t="s">
        <v>897</v>
      </c>
      <c r="O158" s="4"/>
      <c r="Q158" s="5" t="s">
        <v>11</v>
      </c>
      <c r="R158" s="5">
        <v>7282</v>
      </c>
      <c r="S158" s="5">
        <v>861</v>
      </c>
      <c r="T158" s="5">
        <f t="shared" si="12"/>
        <v>11.823674814611371</v>
      </c>
      <c r="U158" s="5" t="s">
        <v>898</v>
      </c>
      <c r="V158" s="5"/>
      <c r="X158" s="6" t="s">
        <v>13</v>
      </c>
      <c r="Y158" s="6">
        <v>161887</v>
      </c>
      <c r="Z158" s="6">
        <v>17850</v>
      </c>
      <c r="AA158" s="6">
        <f t="shared" si="13"/>
        <v>11.026209640057571</v>
      </c>
      <c r="AB158" s="6" t="s">
        <v>899</v>
      </c>
      <c r="AC158" s="6"/>
      <c r="AE158" s="7" t="s">
        <v>15</v>
      </c>
      <c r="AF158" s="7">
        <v>82947</v>
      </c>
      <c r="AG158" s="7">
        <v>10113</v>
      </c>
      <c r="AH158" s="7">
        <f t="shared" si="14"/>
        <v>12.192122680747948</v>
      </c>
      <c r="AI158" s="7" t="s">
        <v>900</v>
      </c>
      <c r="AJ158" s="7"/>
    </row>
    <row r="159" spans="1:36" x14ac:dyDescent="0.35">
      <c r="A159" s="1" t="s">
        <v>901</v>
      </c>
      <c r="C159" s="2" t="s">
        <v>8</v>
      </c>
      <c r="D159" s="2">
        <v>2007741</v>
      </c>
      <c r="E159" s="2">
        <v>61665</v>
      </c>
      <c r="F159" s="2">
        <f t="shared" si="10"/>
        <v>3.071362292247855</v>
      </c>
      <c r="G159" s="2" t="s">
        <v>902</v>
      </c>
      <c r="H159" s="2"/>
      <c r="J159" s="4" t="s">
        <v>9</v>
      </c>
      <c r="K159" s="4">
        <v>386214</v>
      </c>
      <c r="L159" s="4">
        <v>37939</v>
      </c>
      <c r="M159" s="4">
        <f t="shared" si="11"/>
        <v>9.8233103926838474</v>
      </c>
      <c r="N159" s="4" t="s">
        <v>903</v>
      </c>
      <c r="O159" s="4"/>
      <c r="Q159" s="5" t="s">
        <v>11</v>
      </c>
      <c r="R159" s="5">
        <v>7282</v>
      </c>
      <c r="S159" s="5">
        <v>359</v>
      </c>
      <c r="T159" s="5">
        <f t="shared" si="12"/>
        <v>4.9299642955232077</v>
      </c>
      <c r="U159" s="5" t="s">
        <v>904</v>
      </c>
      <c r="V159" s="5"/>
      <c r="X159" s="6" t="s">
        <v>13</v>
      </c>
      <c r="Y159" s="6">
        <v>161887</v>
      </c>
      <c r="Z159" s="6">
        <v>1478</v>
      </c>
      <c r="AA159" s="6">
        <f t="shared" si="13"/>
        <v>0.91298251249328244</v>
      </c>
      <c r="AB159" s="6" t="s">
        <v>905</v>
      </c>
      <c r="AC159" s="6"/>
      <c r="AE159" s="7" t="s">
        <v>15</v>
      </c>
      <c r="AF159" s="7">
        <v>82947</v>
      </c>
      <c r="AG159" s="7">
        <v>3424</v>
      </c>
      <c r="AH159" s="7">
        <f t="shared" si="14"/>
        <v>4.1279371164719647</v>
      </c>
      <c r="AI159" s="7" t="s">
        <v>906</v>
      </c>
      <c r="AJ159" s="7"/>
    </row>
    <row r="160" spans="1:36" x14ac:dyDescent="0.35">
      <c r="A160" s="1" t="s">
        <v>907</v>
      </c>
      <c r="C160" s="2" t="s">
        <v>8</v>
      </c>
      <c r="D160" s="2">
        <v>2007741</v>
      </c>
      <c r="E160" s="2">
        <v>3440</v>
      </c>
      <c r="F160" s="2">
        <f t="shared" si="10"/>
        <v>0.17133684075784675</v>
      </c>
      <c r="G160" s="2" t="s">
        <v>908</v>
      </c>
      <c r="H160" s="2"/>
      <c r="J160" s="4" t="s">
        <v>9</v>
      </c>
      <c r="K160" s="4">
        <v>386214</v>
      </c>
      <c r="L160" s="4">
        <v>358</v>
      </c>
      <c r="M160" s="4">
        <f t="shared" si="11"/>
        <v>9.269472365061858E-2</v>
      </c>
      <c r="N160" s="4" t="s">
        <v>909</v>
      </c>
      <c r="O160" s="4"/>
      <c r="Q160" s="5" t="s">
        <v>11</v>
      </c>
      <c r="R160" s="5">
        <v>7282</v>
      </c>
      <c r="S160" s="5">
        <v>51</v>
      </c>
      <c r="T160" s="5">
        <f t="shared" si="12"/>
        <v>0.70035704476792093</v>
      </c>
      <c r="U160" s="5" t="s">
        <v>910</v>
      </c>
      <c r="V160" s="5"/>
      <c r="X160" s="6" t="s">
        <v>13</v>
      </c>
      <c r="Y160" s="6">
        <v>161887</v>
      </c>
      <c r="Z160" s="6">
        <v>6604</v>
      </c>
      <c r="AA160" s="6">
        <f t="shared" si="13"/>
        <v>4.0793887094084145</v>
      </c>
      <c r="AB160" s="6" t="s">
        <v>911</v>
      </c>
      <c r="AC160" s="6"/>
      <c r="AE160" s="7" t="s">
        <v>15</v>
      </c>
      <c r="AF160" s="7">
        <v>82947</v>
      </c>
      <c r="AG160" s="7">
        <v>84</v>
      </c>
      <c r="AH160" s="7">
        <f t="shared" si="14"/>
        <v>0.10126948533400845</v>
      </c>
      <c r="AI160" s="7" t="s">
        <v>912</v>
      </c>
      <c r="AJ160" s="7"/>
    </row>
    <row r="161" spans="1:36" x14ac:dyDescent="0.35">
      <c r="A161" s="1" t="s">
        <v>913</v>
      </c>
      <c r="C161" s="2" t="s">
        <v>8</v>
      </c>
      <c r="D161" s="2">
        <v>2007741</v>
      </c>
      <c r="E161" s="2">
        <v>99574</v>
      </c>
      <c r="F161" s="2">
        <f t="shared" si="10"/>
        <v>4.9595042388435564</v>
      </c>
      <c r="G161" s="2" t="s">
        <v>914</v>
      </c>
      <c r="H161" s="2"/>
      <c r="J161" s="4" t="s">
        <v>9</v>
      </c>
      <c r="K161" s="4">
        <v>386214</v>
      </c>
      <c r="L161" s="4">
        <v>48764</v>
      </c>
      <c r="M161" s="4">
        <f t="shared" si="11"/>
        <v>12.626160625974201</v>
      </c>
      <c r="N161" s="4" t="s">
        <v>915</v>
      </c>
      <c r="O161" s="4"/>
      <c r="Q161" s="5" t="s">
        <v>11</v>
      </c>
      <c r="R161" s="5">
        <v>7282</v>
      </c>
      <c r="S161" s="5">
        <v>1091</v>
      </c>
      <c r="T161" s="5">
        <f t="shared" si="12"/>
        <v>14.982147761603956</v>
      </c>
      <c r="U161" s="5" t="s">
        <v>916</v>
      </c>
      <c r="V161" s="5"/>
      <c r="X161" s="6" t="s">
        <v>13</v>
      </c>
      <c r="Y161" s="6">
        <v>161887</v>
      </c>
      <c r="Z161" s="6">
        <v>8303</v>
      </c>
      <c r="AA161" s="6">
        <f t="shared" si="13"/>
        <v>5.1288861983976473</v>
      </c>
      <c r="AB161" s="6" t="s">
        <v>917</v>
      </c>
      <c r="AC161" s="6"/>
      <c r="AE161" s="7" t="s">
        <v>15</v>
      </c>
      <c r="AF161" s="7">
        <v>82947</v>
      </c>
      <c r="AG161" s="7">
        <v>13366</v>
      </c>
      <c r="AH161" s="7">
        <f t="shared" si="14"/>
        <v>16.113904059218537</v>
      </c>
      <c r="AI161" s="7" t="s">
        <v>918</v>
      </c>
      <c r="AJ161" s="7"/>
    </row>
    <row r="162" spans="1:36" x14ac:dyDescent="0.35">
      <c r="A162" s="1" t="s">
        <v>919</v>
      </c>
      <c r="C162" s="2" t="s">
        <v>8</v>
      </c>
      <c r="D162" s="2">
        <v>2007741</v>
      </c>
      <c r="E162" s="2">
        <v>67980</v>
      </c>
      <c r="F162" s="2">
        <f t="shared" si="10"/>
        <v>3.3858948938134952</v>
      </c>
      <c r="G162" s="2" t="s">
        <v>920</v>
      </c>
      <c r="H162" s="2"/>
      <c r="J162" s="4" t="s">
        <v>9</v>
      </c>
      <c r="K162" s="4">
        <v>386214</v>
      </c>
      <c r="L162" s="4">
        <v>21564</v>
      </c>
      <c r="M162" s="4">
        <f t="shared" si="11"/>
        <v>5.5834330189998287</v>
      </c>
      <c r="N162" s="4" t="s">
        <v>921</v>
      </c>
      <c r="O162" s="4"/>
      <c r="Q162" s="5" t="s">
        <v>11</v>
      </c>
      <c r="R162" s="5">
        <v>7282</v>
      </c>
      <c r="S162" s="5">
        <v>711</v>
      </c>
      <c r="T162" s="5">
        <f t="shared" si="12"/>
        <v>9.7638011535292506</v>
      </c>
      <c r="U162" s="5" t="s">
        <v>922</v>
      </c>
      <c r="V162" s="5"/>
      <c r="X162" s="6" t="s">
        <v>13</v>
      </c>
      <c r="Y162" s="6">
        <v>161887</v>
      </c>
      <c r="Z162" s="6">
        <v>14770</v>
      </c>
      <c r="AA162" s="6">
        <f t="shared" si="13"/>
        <v>9.1236479766750875</v>
      </c>
      <c r="AB162" s="6" t="s">
        <v>923</v>
      </c>
      <c r="AC162" s="6"/>
      <c r="AE162" s="7" t="s">
        <v>15</v>
      </c>
      <c r="AF162" s="7">
        <v>82947</v>
      </c>
      <c r="AG162" s="7">
        <v>8257</v>
      </c>
      <c r="AH162" s="7">
        <f t="shared" si="14"/>
        <v>9.9545492905108084</v>
      </c>
      <c r="AI162" s="7" t="s">
        <v>924</v>
      </c>
      <c r="AJ162" s="7"/>
    </row>
    <row r="163" spans="1:36" x14ac:dyDescent="0.35">
      <c r="A163" s="1" t="s">
        <v>925</v>
      </c>
      <c r="C163" s="2" t="s">
        <v>8</v>
      </c>
      <c r="D163" s="2">
        <v>2007741</v>
      </c>
      <c r="E163" s="2">
        <v>67298</v>
      </c>
      <c r="F163" s="2">
        <f t="shared" si="10"/>
        <v>3.3519263689888286</v>
      </c>
      <c r="G163" s="2" t="s">
        <v>926</v>
      </c>
      <c r="H163" s="2"/>
      <c r="J163" s="4" t="s">
        <v>9</v>
      </c>
      <c r="K163" s="4">
        <v>386214</v>
      </c>
      <c r="L163" s="4">
        <v>28993</v>
      </c>
      <c r="M163" s="4">
        <f t="shared" si="11"/>
        <v>7.5069779966547037</v>
      </c>
      <c r="N163" s="4" t="s">
        <v>927</v>
      </c>
      <c r="O163" s="4"/>
      <c r="Q163" s="5" t="s">
        <v>11</v>
      </c>
      <c r="R163" s="5">
        <v>7282</v>
      </c>
      <c r="S163" s="5">
        <v>674</v>
      </c>
      <c r="T163" s="5">
        <f t="shared" si="12"/>
        <v>9.2556989837956607</v>
      </c>
      <c r="U163" s="5" t="s">
        <v>928</v>
      </c>
      <c r="V163" s="5"/>
      <c r="X163" s="6" t="s">
        <v>13</v>
      </c>
      <c r="Y163" s="6">
        <v>161887</v>
      </c>
      <c r="Z163" s="6">
        <v>11321</v>
      </c>
      <c r="AA163" s="6">
        <f t="shared" si="13"/>
        <v>6.9931495425821719</v>
      </c>
      <c r="AB163" s="6" t="s">
        <v>929</v>
      </c>
      <c r="AC163" s="6"/>
      <c r="AE163" s="7" t="s">
        <v>15</v>
      </c>
      <c r="AF163" s="7">
        <v>82947</v>
      </c>
      <c r="AG163" s="7">
        <v>14714</v>
      </c>
      <c r="AH163" s="7">
        <f t="shared" si="14"/>
        <v>17.73903818100715</v>
      </c>
      <c r="AI163" s="7" t="s">
        <v>930</v>
      </c>
      <c r="AJ163" s="7"/>
    </row>
    <row r="164" spans="1:36" x14ac:dyDescent="0.35">
      <c r="A164" s="1" t="s">
        <v>931</v>
      </c>
      <c r="C164" s="2" t="s">
        <v>8</v>
      </c>
      <c r="D164" s="2">
        <v>2007741</v>
      </c>
      <c r="E164" s="2">
        <v>348564</v>
      </c>
      <c r="F164" s="2">
        <f t="shared" si="10"/>
        <v>17.361004233115725</v>
      </c>
      <c r="G164" s="2" t="s">
        <v>932</v>
      </c>
      <c r="H164" s="2"/>
      <c r="J164" s="4" t="s">
        <v>9</v>
      </c>
      <c r="K164" s="4">
        <v>386214</v>
      </c>
      <c r="L164" s="4">
        <v>61559</v>
      </c>
      <c r="M164" s="4">
        <f t="shared" si="11"/>
        <v>15.939090763152036</v>
      </c>
      <c r="N164" s="4" t="s">
        <v>933</v>
      </c>
      <c r="O164" s="4"/>
      <c r="Q164" s="5" t="s">
        <v>11</v>
      </c>
      <c r="R164" s="5">
        <v>7282</v>
      </c>
      <c r="S164" s="5">
        <v>1276</v>
      </c>
      <c r="T164" s="5">
        <f t="shared" si="12"/>
        <v>17.522658610271904</v>
      </c>
      <c r="U164" s="5" t="s">
        <v>934</v>
      </c>
      <c r="V164" s="5"/>
      <c r="X164" s="6" t="s">
        <v>13</v>
      </c>
      <c r="Y164" s="6">
        <v>161887</v>
      </c>
      <c r="Z164" s="6">
        <v>30397</v>
      </c>
      <c r="AA164" s="6">
        <f t="shared" si="13"/>
        <v>18.776677559038095</v>
      </c>
      <c r="AB164" s="6" t="s">
        <v>935</v>
      </c>
      <c r="AC164" s="6"/>
      <c r="AE164" s="7" t="s">
        <v>15</v>
      </c>
      <c r="AF164" s="7">
        <v>82947</v>
      </c>
      <c r="AG164" s="7">
        <v>19775</v>
      </c>
      <c r="AH164" s="7">
        <f t="shared" si="14"/>
        <v>23.840524672381157</v>
      </c>
      <c r="AI164" s="7" t="s">
        <v>936</v>
      </c>
      <c r="AJ164" s="7"/>
    </row>
    <row r="165" spans="1:36" x14ac:dyDescent="0.35">
      <c r="A165" s="1" t="s">
        <v>937</v>
      </c>
      <c r="C165" s="2" t="s">
        <v>8</v>
      </c>
      <c r="D165" s="2">
        <v>2007741</v>
      </c>
      <c r="E165" s="2">
        <v>757912</v>
      </c>
      <c r="F165" s="2">
        <f t="shared" si="10"/>
        <v>37.749490596645686</v>
      </c>
      <c r="G165" s="2" t="s">
        <v>938</v>
      </c>
      <c r="H165" s="2"/>
      <c r="J165" s="4" t="s">
        <v>9</v>
      </c>
      <c r="K165" s="4">
        <v>386214</v>
      </c>
      <c r="L165" s="4">
        <v>244870</v>
      </c>
      <c r="M165" s="4">
        <f t="shared" si="11"/>
        <v>63.402673129404938</v>
      </c>
      <c r="N165" s="4" t="s">
        <v>939</v>
      </c>
      <c r="O165" s="4"/>
      <c r="Q165" s="5" t="s">
        <v>11</v>
      </c>
      <c r="R165" s="5">
        <v>7282</v>
      </c>
      <c r="S165" s="5">
        <v>233</v>
      </c>
      <c r="T165" s="5">
        <f t="shared" si="12"/>
        <v>3.1996704202142268</v>
      </c>
      <c r="U165" s="5" t="s">
        <v>940</v>
      </c>
      <c r="V165" s="5"/>
      <c r="X165" s="6" t="s">
        <v>13</v>
      </c>
      <c r="Y165" s="6">
        <v>161887</v>
      </c>
      <c r="Z165" s="6">
        <v>29572</v>
      </c>
      <c r="AA165" s="6">
        <f t="shared" si="13"/>
        <v>18.267062827774929</v>
      </c>
      <c r="AB165" s="6" t="s">
        <v>941</v>
      </c>
      <c r="AC165" s="6"/>
      <c r="AE165" s="7" t="s">
        <v>15</v>
      </c>
      <c r="AF165" s="7">
        <v>82947</v>
      </c>
      <c r="AG165" s="7">
        <v>2002</v>
      </c>
      <c r="AH165" s="7">
        <f t="shared" si="14"/>
        <v>2.4135894004605349</v>
      </c>
      <c r="AI165" s="7" t="s">
        <v>942</v>
      </c>
      <c r="AJ165" s="7"/>
    </row>
    <row r="166" spans="1:36" x14ac:dyDescent="0.35">
      <c r="A166" s="1" t="s">
        <v>943</v>
      </c>
      <c r="C166" s="2" t="s">
        <v>8</v>
      </c>
      <c r="D166" s="2">
        <v>2007741</v>
      </c>
      <c r="E166" s="2">
        <v>108771</v>
      </c>
      <c r="F166" s="2">
        <f t="shared" si="10"/>
        <v>5.4175812517650437</v>
      </c>
      <c r="G166" s="2" t="s">
        <v>944</v>
      </c>
      <c r="H166" s="2"/>
      <c r="J166" s="4" t="s">
        <v>9</v>
      </c>
      <c r="K166" s="4">
        <v>386214</v>
      </c>
      <c r="L166" s="4">
        <v>27157</v>
      </c>
      <c r="M166" s="4">
        <f t="shared" si="11"/>
        <v>7.031593883183934</v>
      </c>
      <c r="N166" s="4" t="s">
        <v>945</v>
      </c>
      <c r="O166" s="4"/>
      <c r="Q166" s="5" t="s">
        <v>11</v>
      </c>
      <c r="R166" s="5">
        <v>7282</v>
      </c>
      <c r="S166" s="5">
        <v>822</v>
      </c>
      <c r="T166" s="5">
        <f t="shared" si="12"/>
        <v>11.28810766273002</v>
      </c>
      <c r="U166" s="5" t="s">
        <v>946</v>
      </c>
      <c r="V166" s="5"/>
      <c r="X166" s="6" t="s">
        <v>13</v>
      </c>
      <c r="Y166" s="6">
        <v>161887</v>
      </c>
      <c r="Z166" s="6">
        <v>6873</v>
      </c>
      <c r="AA166" s="6">
        <f t="shared" si="13"/>
        <v>4.2455539975414949</v>
      </c>
      <c r="AB166" s="6" t="s">
        <v>947</v>
      </c>
      <c r="AC166" s="6"/>
      <c r="AE166" s="7" t="s">
        <v>15</v>
      </c>
      <c r="AF166" s="7">
        <v>82947</v>
      </c>
      <c r="AG166" s="7">
        <v>2674</v>
      </c>
      <c r="AH166" s="7">
        <f t="shared" si="14"/>
        <v>3.2237452831326028</v>
      </c>
      <c r="AI166" s="7" t="s">
        <v>948</v>
      </c>
      <c r="AJ166" s="7"/>
    </row>
    <row r="167" spans="1:36" x14ac:dyDescent="0.35">
      <c r="A167" s="1" t="s">
        <v>949</v>
      </c>
      <c r="C167" s="2" t="s">
        <v>8</v>
      </c>
      <c r="D167" s="2">
        <v>2007741</v>
      </c>
      <c r="E167" s="2">
        <v>47624</v>
      </c>
      <c r="F167" s="2">
        <f t="shared" si="10"/>
        <v>2.372019100073167</v>
      </c>
      <c r="G167" s="2" t="s">
        <v>950</v>
      </c>
      <c r="H167" s="2"/>
      <c r="J167" s="4" t="s">
        <v>9</v>
      </c>
      <c r="K167" s="4">
        <v>386214</v>
      </c>
      <c r="L167" s="4">
        <v>10013</v>
      </c>
      <c r="M167" s="4">
        <f t="shared" si="11"/>
        <v>2.5926041003174407</v>
      </c>
      <c r="N167" s="4" t="s">
        <v>951</v>
      </c>
      <c r="O167" s="4"/>
      <c r="Q167" s="5" t="s">
        <v>11</v>
      </c>
      <c r="R167" s="5">
        <v>7282</v>
      </c>
      <c r="S167" s="5">
        <v>1465</v>
      </c>
      <c r="T167" s="5">
        <f t="shared" si="12"/>
        <v>20.118099423235375</v>
      </c>
      <c r="U167" s="5" t="s">
        <v>952</v>
      </c>
      <c r="V167" s="5"/>
      <c r="X167" s="6" t="s">
        <v>13</v>
      </c>
      <c r="Y167" s="6">
        <v>161887</v>
      </c>
      <c r="Z167" s="6">
        <v>7390</v>
      </c>
      <c r="AA167" s="6">
        <f t="shared" si="13"/>
        <v>4.5649125624664117</v>
      </c>
      <c r="AB167" s="6" t="s">
        <v>953</v>
      </c>
      <c r="AC167" s="6"/>
      <c r="AE167" s="7" t="s">
        <v>15</v>
      </c>
      <c r="AF167" s="7">
        <v>82947</v>
      </c>
      <c r="AG167" s="7">
        <v>1198</v>
      </c>
      <c r="AH167" s="7">
        <f t="shared" si="14"/>
        <v>1.4442957551207396</v>
      </c>
      <c r="AI167" s="7" t="s">
        <v>954</v>
      </c>
      <c r="AJ167" s="7"/>
    </row>
    <row r="168" spans="1:36" x14ac:dyDescent="0.35">
      <c r="A168" s="1" t="s">
        <v>955</v>
      </c>
      <c r="C168" s="2" t="s">
        <v>8</v>
      </c>
      <c r="D168" s="2">
        <v>2007741</v>
      </c>
      <c r="E168" s="2">
        <v>358450</v>
      </c>
      <c r="F168" s="2">
        <f t="shared" si="10"/>
        <v>17.853398421409931</v>
      </c>
      <c r="G168" s="2" t="s">
        <v>956</v>
      </c>
      <c r="H168" s="2"/>
      <c r="J168" s="4" t="s">
        <v>9</v>
      </c>
      <c r="K168" s="4">
        <v>386214</v>
      </c>
      <c r="L168" s="4">
        <v>154225</v>
      </c>
      <c r="M168" s="4">
        <f t="shared" si="11"/>
        <v>39.932524455353771</v>
      </c>
      <c r="N168" s="4" t="s">
        <v>957</v>
      </c>
      <c r="O168" s="4"/>
      <c r="Q168" s="5" t="s">
        <v>11</v>
      </c>
      <c r="R168" s="5">
        <v>7282</v>
      </c>
      <c r="S168" s="5">
        <v>2000</v>
      </c>
      <c r="T168" s="5">
        <f t="shared" si="12"/>
        <v>27.464982147761603</v>
      </c>
      <c r="U168" s="5" t="s">
        <v>958</v>
      </c>
      <c r="V168" s="5"/>
      <c r="X168" s="6" t="s">
        <v>13</v>
      </c>
      <c r="Y168" s="6">
        <v>161887</v>
      </c>
      <c r="Z168" s="6">
        <v>29518</v>
      </c>
      <c r="AA168" s="6">
        <f t="shared" si="13"/>
        <v>18.233706227183159</v>
      </c>
      <c r="AB168" s="6" t="s">
        <v>959</v>
      </c>
      <c r="AC168" s="6"/>
      <c r="AE168" s="7" t="s">
        <v>15</v>
      </c>
      <c r="AF168" s="7">
        <v>82947</v>
      </c>
      <c r="AG168" s="7">
        <v>18681</v>
      </c>
      <c r="AH168" s="7">
        <f t="shared" si="14"/>
        <v>22.521610184816812</v>
      </c>
      <c r="AI168" s="7" t="s">
        <v>960</v>
      </c>
      <c r="AJ168" s="7"/>
    </row>
    <row r="169" spans="1:36" x14ac:dyDescent="0.35">
      <c r="A169" s="1" t="s">
        <v>961</v>
      </c>
      <c r="C169" s="2" t="s">
        <v>8</v>
      </c>
      <c r="D169" s="2">
        <v>2007741</v>
      </c>
      <c r="E169" s="2">
        <v>1702028</v>
      </c>
      <c r="F169" s="2">
        <f t="shared" si="10"/>
        <v>84.773285000405934</v>
      </c>
      <c r="G169" s="2" t="s">
        <v>962</v>
      </c>
      <c r="H169" s="2"/>
      <c r="J169" s="4" t="s">
        <v>9</v>
      </c>
      <c r="K169" s="4">
        <v>386214</v>
      </c>
      <c r="L169" s="4">
        <v>328539</v>
      </c>
      <c r="M169" s="4">
        <f t="shared" si="11"/>
        <v>85.066569311314453</v>
      </c>
      <c r="N169" s="4" t="s">
        <v>963</v>
      </c>
      <c r="O169" s="4"/>
      <c r="Q169" s="5" t="s">
        <v>11</v>
      </c>
      <c r="R169" s="5">
        <v>7282</v>
      </c>
      <c r="S169" s="5">
        <v>2969</v>
      </c>
      <c r="T169" s="5">
        <f t="shared" si="12"/>
        <v>40.771765998352102</v>
      </c>
      <c r="U169" s="5" t="s">
        <v>964</v>
      </c>
      <c r="V169" s="5"/>
      <c r="X169" s="6" t="s">
        <v>13</v>
      </c>
      <c r="Y169" s="6">
        <v>161887</v>
      </c>
      <c r="Z169" s="6">
        <v>83740</v>
      </c>
      <c r="AA169" s="6">
        <f t="shared" si="13"/>
        <v>51.727439510275687</v>
      </c>
      <c r="AB169" s="6" t="s">
        <v>965</v>
      </c>
      <c r="AC169" s="6"/>
      <c r="AE169" s="7" t="s">
        <v>15</v>
      </c>
      <c r="AF169" s="7">
        <v>82947</v>
      </c>
      <c r="AG169" s="7">
        <v>52773</v>
      </c>
      <c r="AH169" s="7">
        <f t="shared" si="14"/>
        <v>63.622554161090818</v>
      </c>
      <c r="AI169" s="7" t="s">
        <v>966</v>
      </c>
      <c r="AJ169" s="7"/>
    </row>
    <row r="170" spans="1:36" x14ac:dyDescent="0.35">
      <c r="A170" s="1" t="s">
        <v>967</v>
      </c>
      <c r="C170" s="2" t="s">
        <v>8</v>
      </c>
      <c r="D170" s="2">
        <v>2007741</v>
      </c>
      <c r="E170" s="2">
        <v>1305655</v>
      </c>
      <c r="F170" s="2">
        <f t="shared" si="10"/>
        <v>65.031047331304194</v>
      </c>
      <c r="G170" s="2" t="s">
        <v>968</v>
      </c>
      <c r="H170" s="2"/>
      <c r="J170" s="4" t="s">
        <v>9</v>
      </c>
      <c r="K170" s="4">
        <v>386214</v>
      </c>
      <c r="L170" s="4">
        <v>194967</v>
      </c>
      <c r="M170" s="4">
        <f t="shared" si="11"/>
        <v>50.481598284888683</v>
      </c>
      <c r="N170" s="4" t="s">
        <v>969</v>
      </c>
      <c r="O170" s="4"/>
      <c r="Q170" s="5" t="s">
        <v>11</v>
      </c>
      <c r="R170" s="5">
        <v>7282</v>
      </c>
      <c r="S170" s="5">
        <v>3984</v>
      </c>
      <c r="T170" s="5">
        <f t="shared" si="12"/>
        <v>54.710244438341114</v>
      </c>
      <c r="U170" s="5" t="s">
        <v>970</v>
      </c>
      <c r="V170" s="5"/>
      <c r="X170" s="6" t="s">
        <v>13</v>
      </c>
      <c r="Y170" s="6">
        <v>161887</v>
      </c>
      <c r="Z170" s="6">
        <v>52435</v>
      </c>
      <c r="AA170" s="6">
        <f t="shared" si="13"/>
        <v>32.389876889435222</v>
      </c>
      <c r="AB170" s="6" t="s">
        <v>971</v>
      </c>
      <c r="AC170" s="6"/>
      <c r="AE170" s="7" t="s">
        <v>15</v>
      </c>
      <c r="AF170" s="7">
        <v>82947</v>
      </c>
      <c r="AG170" s="7">
        <v>36896</v>
      </c>
      <c r="AH170" s="7">
        <f t="shared" si="14"/>
        <v>44.481415843852098</v>
      </c>
      <c r="AI170" s="7" t="s">
        <v>972</v>
      </c>
      <c r="AJ170" s="7"/>
    </row>
    <row r="171" spans="1:36" x14ac:dyDescent="0.35">
      <c r="A171" s="1" t="s">
        <v>973</v>
      </c>
      <c r="C171" s="2" t="s">
        <v>8</v>
      </c>
      <c r="D171" s="2">
        <v>2007741</v>
      </c>
      <c r="E171" s="2">
        <v>533871</v>
      </c>
      <c r="F171" s="2">
        <f t="shared" si="10"/>
        <v>26.59063096285826</v>
      </c>
      <c r="G171" s="2" t="s">
        <v>974</v>
      </c>
      <c r="H171" s="2"/>
      <c r="J171" s="4" t="s">
        <v>9</v>
      </c>
      <c r="K171" s="4">
        <v>386214</v>
      </c>
      <c r="L171" s="4">
        <v>154596</v>
      </c>
      <c r="M171" s="4">
        <f t="shared" si="11"/>
        <v>40.028585188522428</v>
      </c>
      <c r="N171" s="4" t="s">
        <v>975</v>
      </c>
      <c r="O171" s="4"/>
      <c r="Q171" s="5" t="s">
        <v>11</v>
      </c>
      <c r="R171" s="5">
        <v>7282</v>
      </c>
      <c r="S171" s="5">
        <v>62</v>
      </c>
      <c r="T171" s="5">
        <f t="shared" si="12"/>
        <v>0.85141444658060983</v>
      </c>
      <c r="U171" s="5" t="s">
        <v>976</v>
      </c>
      <c r="V171" s="5"/>
      <c r="X171" s="6" t="s">
        <v>13</v>
      </c>
      <c r="Y171" s="6">
        <v>161887</v>
      </c>
      <c r="Z171" s="6">
        <v>2393</v>
      </c>
      <c r="AA171" s="6">
        <f t="shared" si="13"/>
        <v>1.4781915780760653</v>
      </c>
      <c r="AB171" s="6" t="s">
        <v>977</v>
      </c>
      <c r="AC171" s="6"/>
      <c r="AE171" s="7" t="s">
        <v>15</v>
      </c>
      <c r="AF171" s="7">
        <v>82947</v>
      </c>
      <c r="AG171" s="7">
        <v>9603</v>
      </c>
      <c r="AH171" s="7">
        <f t="shared" si="14"/>
        <v>11.577272234077181</v>
      </c>
      <c r="AI171" s="7" t="s">
        <v>978</v>
      </c>
      <c r="AJ171" s="7"/>
    </row>
    <row r="172" spans="1:36" x14ac:dyDescent="0.35">
      <c r="A172" s="1" t="s">
        <v>979</v>
      </c>
      <c r="C172" s="2" t="s">
        <v>8</v>
      </c>
      <c r="D172" s="2">
        <v>2007741</v>
      </c>
      <c r="E172" s="2">
        <v>592058</v>
      </c>
      <c r="F172" s="2">
        <f t="shared" si="10"/>
        <v>29.488763739944545</v>
      </c>
      <c r="G172" s="2" t="s">
        <v>980</v>
      </c>
      <c r="H172" s="2"/>
      <c r="J172" s="4" t="s">
        <v>9</v>
      </c>
      <c r="K172" s="4">
        <v>386214</v>
      </c>
      <c r="L172" s="4">
        <v>129623</v>
      </c>
      <c r="M172" s="4">
        <f t="shared" si="11"/>
        <v>33.562480904369082</v>
      </c>
      <c r="N172" s="4" t="s">
        <v>981</v>
      </c>
      <c r="O172" s="4"/>
      <c r="Q172" s="5" t="s">
        <v>11</v>
      </c>
      <c r="R172" s="5">
        <v>7282</v>
      </c>
      <c r="S172" s="5">
        <v>766</v>
      </c>
      <c r="T172" s="5">
        <f t="shared" si="12"/>
        <v>10.519088162592695</v>
      </c>
      <c r="U172" s="5" t="s">
        <v>982</v>
      </c>
      <c r="V172" s="5"/>
      <c r="X172" s="6" t="s">
        <v>13</v>
      </c>
      <c r="Y172" s="6">
        <v>161887</v>
      </c>
      <c r="Z172" s="6">
        <v>5188</v>
      </c>
      <c r="AA172" s="6">
        <f t="shared" si="13"/>
        <v>3.2047045161130909</v>
      </c>
      <c r="AB172" s="6" t="s">
        <v>983</v>
      </c>
      <c r="AC172" s="6"/>
      <c r="AE172" s="7" t="s">
        <v>15</v>
      </c>
      <c r="AF172" s="7">
        <v>82947</v>
      </c>
      <c r="AG172" s="7">
        <v>9675</v>
      </c>
      <c r="AH172" s="7">
        <f t="shared" si="14"/>
        <v>11.66407465007776</v>
      </c>
      <c r="AI172" s="7" t="s">
        <v>984</v>
      </c>
      <c r="AJ172" s="7"/>
    </row>
    <row r="173" spans="1:36" x14ac:dyDescent="0.35">
      <c r="A173" s="1" t="s">
        <v>985</v>
      </c>
      <c r="C173" s="2" t="s">
        <v>8</v>
      </c>
      <c r="D173" s="2">
        <v>2007741</v>
      </c>
      <c r="E173" s="2">
        <v>5182</v>
      </c>
      <c r="F173" s="2">
        <f t="shared" si="10"/>
        <v>0.2581010200020819</v>
      </c>
      <c r="G173" s="2" t="s">
        <v>986</v>
      </c>
      <c r="H173" s="2"/>
      <c r="J173" s="4" t="s">
        <v>9</v>
      </c>
      <c r="K173" s="4">
        <v>386214</v>
      </c>
      <c r="L173" s="4">
        <v>376</v>
      </c>
      <c r="M173" s="4">
        <f t="shared" si="11"/>
        <v>9.73553522140575E-2</v>
      </c>
      <c r="N173" s="4" t="s">
        <v>987</v>
      </c>
      <c r="O173" s="4"/>
      <c r="Q173" s="5" t="s">
        <v>11</v>
      </c>
      <c r="R173" s="5">
        <v>7282</v>
      </c>
      <c r="S173" s="5">
        <v>31</v>
      </c>
      <c r="T173" s="5">
        <f t="shared" si="12"/>
        <v>0.42570722329030491</v>
      </c>
      <c r="U173" s="5" t="s">
        <v>988</v>
      </c>
      <c r="V173" s="5"/>
      <c r="X173" s="6" t="s">
        <v>13</v>
      </c>
      <c r="Y173" s="6">
        <v>161887</v>
      </c>
      <c r="Z173" s="6">
        <v>553</v>
      </c>
      <c r="AA173" s="6">
        <f t="shared" si="13"/>
        <v>0.34159629865276397</v>
      </c>
      <c r="AB173" s="6" t="s">
        <v>989</v>
      </c>
      <c r="AC173" s="6"/>
      <c r="AE173" s="7" t="s">
        <v>15</v>
      </c>
      <c r="AF173" s="7">
        <v>82947</v>
      </c>
      <c r="AG173" s="7">
        <v>148</v>
      </c>
      <c r="AH173" s="7">
        <f t="shared" si="14"/>
        <v>0.17842718844563396</v>
      </c>
      <c r="AI173" s="7" t="s">
        <v>990</v>
      </c>
      <c r="AJ173" s="7"/>
    </row>
    <row r="174" spans="1:36" x14ac:dyDescent="0.35">
      <c r="A174" s="1" t="s">
        <v>991</v>
      </c>
      <c r="C174" s="2" t="s">
        <v>8</v>
      </c>
      <c r="D174" s="2">
        <v>2007741</v>
      </c>
      <c r="E174" s="2">
        <v>18763</v>
      </c>
      <c r="F174" s="2">
        <f t="shared" si="10"/>
        <v>0.93453289044752286</v>
      </c>
      <c r="G174" s="2" t="s">
        <v>992</v>
      </c>
      <c r="H174" s="2"/>
      <c r="J174" s="4" t="s">
        <v>9</v>
      </c>
      <c r="K174" s="4">
        <v>386214</v>
      </c>
      <c r="L174" s="4">
        <v>4898</v>
      </c>
      <c r="M174" s="4">
        <f t="shared" si="11"/>
        <v>1.2682088168735468</v>
      </c>
      <c r="N174" s="4" t="s">
        <v>993</v>
      </c>
      <c r="O174" s="4"/>
      <c r="Q174" s="5" t="s">
        <v>11</v>
      </c>
      <c r="R174" s="5">
        <v>7282</v>
      </c>
      <c r="S174" s="5">
        <v>558</v>
      </c>
      <c r="T174" s="5">
        <f t="shared" si="12"/>
        <v>7.6627300192254877</v>
      </c>
      <c r="U174" s="5" t="s">
        <v>994</v>
      </c>
      <c r="V174" s="5"/>
      <c r="X174" s="6" t="s">
        <v>13</v>
      </c>
      <c r="Y174" s="6">
        <v>161887</v>
      </c>
      <c r="Z174" s="6">
        <v>3473</v>
      </c>
      <c r="AA174" s="6">
        <f t="shared" si="13"/>
        <v>2.1453235899114813</v>
      </c>
      <c r="AB174" s="6" t="s">
        <v>995</v>
      </c>
      <c r="AC174" s="6"/>
      <c r="AE174" s="7" t="s">
        <v>15</v>
      </c>
      <c r="AF174" s="7">
        <v>82947</v>
      </c>
      <c r="AG174" s="7">
        <v>638</v>
      </c>
      <c r="AH174" s="7">
        <f t="shared" si="14"/>
        <v>0.76916585289401662</v>
      </c>
      <c r="AI174" s="7" t="s">
        <v>996</v>
      </c>
      <c r="AJ174" s="7"/>
    </row>
    <row r="175" spans="1:36" x14ac:dyDescent="0.35">
      <c r="A175" s="1" t="s">
        <v>997</v>
      </c>
      <c r="C175" s="2" t="s">
        <v>8</v>
      </c>
      <c r="D175" s="2">
        <v>2007741</v>
      </c>
      <c r="E175" s="2">
        <v>190382</v>
      </c>
      <c r="F175" s="2">
        <f t="shared" si="10"/>
        <v>9.4823983770815072</v>
      </c>
      <c r="G175" s="2" t="s">
        <v>998</v>
      </c>
      <c r="H175" s="2"/>
      <c r="J175" s="4" t="s">
        <v>9</v>
      </c>
      <c r="K175" s="4">
        <v>386214</v>
      </c>
      <c r="L175" s="4">
        <v>5981</v>
      </c>
      <c r="M175" s="4">
        <f t="shared" si="11"/>
        <v>1.5486233021071221</v>
      </c>
      <c r="N175" s="4" t="s">
        <v>999</v>
      </c>
      <c r="O175" s="4"/>
      <c r="Q175" s="5" t="s">
        <v>11</v>
      </c>
      <c r="R175" s="5">
        <v>7282</v>
      </c>
      <c r="S175" s="5">
        <v>163</v>
      </c>
      <c r="T175" s="5">
        <f t="shared" si="12"/>
        <v>2.2383960450425708</v>
      </c>
      <c r="U175" s="5" t="s">
        <v>1000</v>
      </c>
      <c r="V175" s="5"/>
      <c r="X175" s="6" t="s">
        <v>13</v>
      </c>
      <c r="Y175" s="6">
        <v>161887</v>
      </c>
      <c r="Z175" s="6">
        <v>2421</v>
      </c>
      <c r="AA175" s="6">
        <f t="shared" si="13"/>
        <v>1.4954875931977243</v>
      </c>
      <c r="AB175" s="6" t="s">
        <v>1001</v>
      </c>
      <c r="AC175" s="6"/>
      <c r="AE175" s="7" t="s">
        <v>15</v>
      </c>
      <c r="AF175" s="7">
        <v>82947</v>
      </c>
      <c r="AG175" s="7">
        <v>989</v>
      </c>
      <c r="AH175" s="7">
        <f t="shared" si="14"/>
        <v>1.1923276308968378</v>
      </c>
      <c r="AI175" s="7" t="s">
        <v>1002</v>
      </c>
      <c r="AJ175" s="7"/>
    </row>
    <row r="176" spans="1:36" x14ac:dyDescent="0.35">
      <c r="A176" s="1" t="s">
        <v>1003</v>
      </c>
      <c r="C176" s="2" t="s">
        <v>8</v>
      </c>
      <c r="D176" s="2">
        <v>2007741</v>
      </c>
      <c r="E176" s="2">
        <v>21431</v>
      </c>
      <c r="F176" s="2">
        <f t="shared" si="10"/>
        <v>1.0674185564771552</v>
      </c>
      <c r="G176" s="2" t="s">
        <v>1004</v>
      </c>
      <c r="H176" s="2"/>
      <c r="J176" s="4" t="s">
        <v>9</v>
      </c>
      <c r="K176" s="4">
        <v>386214</v>
      </c>
      <c r="L176" s="4">
        <v>18092</v>
      </c>
      <c r="M176" s="4">
        <f t="shared" si="11"/>
        <v>4.684449553874277</v>
      </c>
      <c r="N176" s="4" t="s">
        <v>1005</v>
      </c>
      <c r="O176" s="4"/>
      <c r="Q176" s="5" t="s">
        <v>11</v>
      </c>
      <c r="R176" s="5">
        <v>7282</v>
      </c>
      <c r="S176" s="5">
        <v>159</v>
      </c>
      <c r="T176" s="5">
        <f t="shared" si="12"/>
        <v>2.1834660807470474</v>
      </c>
      <c r="U176" s="5" t="s">
        <v>1006</v>
      </c>
      <c r="V176" s="5"/>
      <c r="X176" s="6" t="s">
        <v>13</v>
      </c>
      <c r="Y176" s="6">
        <v>161887</v>
      </c>
      <c r="Z176" s="6">
        <v>13128</v>
      </c>
      <c r="AA176" s="6">
        <f t="shared" si="13"/>
        <v>8.1093602327549466</v>
      </c>
      <c r="AB176" s="6" t="s">
        <v>1007</v>
      </c>
      <c r="AC176" s="6"/>
      <c r="AE176" s="7" t="s">
        <v>15</v>
      </c>
      <c r="AF176" s="7">
        <v>82947</v>
      </c>
      <c r="AG176" s="7">
        <v>2299</v>
      </c>
      <c r="AH176" s="7">
        <f t="shared" si="14"/>
        <v>2.7716493664629223</v>
      </c>
      <c r="AI176" s="7" t="s">
        <v>1008</v>
      </c>
      <c r="AJ176" s="7"/>
    </row>
    <row r="177" spans="1:36" x14ac:dyDescent="0.35">
      <c r="A177" s="1" t="s">
        <v>1009</v>
      </c>
      <c r="C177" s="2" t="s">
        <v>8</v>
      </c>
      <c r="D177" s="2">
        <v>2007741</v>
      </c>
      <c r="E177" s="2">
        <v>87368</v>
      </c>
      <c r="F177" s="2">
        <f t="shared" si="10"/>
        <v>4.3515572974801033</v>
      </c>
      <c r="G177" s="2" t="s">
        <v>1010</v>
      </c>
      <c r="H177" s="2"/>
      <c r="J177" s="4" t="s">
        <v>9</v>
      </c>
      <c r="K177" s="4">
        <v>386214</v>
      </c>
      <c r="L177" s="4">
        <v>32856</v>
      </c>
      <c r="M177" s="4">
        <f t="shared" si="11"/>
        <v>8.5072006711305139</v>
      </c>
      <c r="N177" s="4" t="s">
        <v>1011</v>
      </c>
      <c r="O177" s="4"/>
      <c r="Q177" s="5" t="s">
        <v>11</v>
      </c>
      <c r="R177" s="5">
        <v>7282</v>
      </c>
      <c r="S177" s="5">
        <v>335</v>
      </c>
      <c r="T177" s="5">
        <f t="shared" si="12"/>
        <v>4.6003845097500689</v>
      </c>
      <c r="U177" s="5" t="s">
        <v>1012</v>
      </c>
      <c r="V177" s="5"/>
      <c r="X177" s="6" t="s">
        <v>13</v>
      </c>
      <c r="Y177" s="6">
        <v>161887</v>
      </c>
      <c r="Z177" s="6">
        <v>1284</v>
      </c>
      <c r="AA177" s="6">
        <f t="shared" si="13"/>
        <v>0.79314583629321689</v>
      </c>
      <c r="AB177" s="6" t="s">
        <v>1013</v>
      </c>
      <c r="AC177" s="6"/>
      <c r="AE177" s="7" t="s">
        <v>15</v>
      </c>
      <c r="AF177" s="7">
        <v>82947</v>
      </c>
      <c r="AG177" s="7">
        <v>2273</v>
      </c>
      <c r="AH177" s="7">
        <f t="shared" si="14"/>
        <v>2.7403040495738242</v>
      </c>
      <c r="AI177" s="7" t="s">
        <v>1014</v>
      </c>
      <c r="AJ177" s="7"/>
    </row>
    <row r="178" spans="1:36" x14ac:dyDescent="0.35">
      <c r="A178" s="1" t="s">
        <v>1015</v>
      </c>
      <c r="C178" s="2" t="s">
        <v>8</v>
      </c>
      <c r="D178" s="2">
        <v>2007741</v>
      </c>
      <c r="E178" s="2">
        <v>917828</v>
      </c>
      <c r="F178" s="2">
        <f t="shared" si="10"/>
        <v>45.714462174154932</v>
      </c>
      <c r="G178" s="2" t="s">
        <v>1016</v>
      </c>
      <c r="H178" s="2"/>
      <c r="J178" s="4" t="s">
        <v>9</v>
      </c>
      <c r="K178" s="4">
        <v>386214</v>
      </c>
      <c r="L178" s="4">
        <v>77588</v>
      </c>
      <c r="M178" s="4">
        <f t="shared" si="11"/>
        <v>20.089380498894396</v>
      </c>
      <c r="N178" s="4" t="s">
        <v>1017</v>
      </c>
      <c r="O178" s="4"/>
      <c r="Q178" s="5" t="s">
        <v>11</v>
      </c>
      <c r="R178" s="5">
        <v>7282</v>
      </c>
      <c r="S178" s="5">
        <v>490</v>
      </c>
      <c r="T178" s="5">
        <f t="shared" si="12"/>
        <v>6.7289206262015924</v>
      </c>
      <c r="U178" s="5" t="s">
        <v>1018</v>
      </c>
      <c r="V178" s="5"/>
      <c r="X178" s="6" t="s">
        <v>13</v>
      </c>
      <c r="Y178" s="6">
        <v>161887</v>
      </c>
      <c r="Z178" s="6">
        <v>11407</v>
      </c>
      <c r="AA178" s="6">
        <f t="shared" si="13"/>
        <v>7.0462730175986952</v>
      </c>
      <c r="AB178" s="6" t="s">
        <v>1019</v>
      </c>
      <c r="AC178" s="6"/>
      <c r="AE178" s="7" t="s">
        <v>15</v>
      </c>
      <c r="AF178" s="7">
        <v>82947</v>
      </c>
      <c r="AG178" s="7">
        <v>10953</v>
      </c>
      <c r="AH178" s="7">
        <f t="shared" si="14"/>
        <v>13.204817534088031</v>
      </c>
      <c r="AI178" s="7" t="s">
        <v>1020</v>
      </c>
      <c r="AJ178" s="7"/>
    </row>
    <row r="179" spans="1:36" x14ac:dyDescent="0.35">
      <c r="A179" s="1" t="s">
        <v>1021</v>
      </c>
      <c r="C179" s="2" t="s">
        <v>8</v>
      </c>
      <c r="D179" s="2">
        <v>2007741</v>
      </c>
      <c r="E179" s="2">
        <v>453154</v>
      </c>
      <c r="F179" s="2">
        <f t="shared" si="10"/>
        <v>22.570341493250375</v>
      </c>
      <c r="G179" s="2" t="s">
        <v>1022</v>
      </c>
      <c r="H179" s="2"/>
      <c r="J179" s="4" t="s">
        <v>9</v>
      </c>
      <c r="K179" s="4">
        <v>386214</v>
      </c>
      <c r="L179" s="4">
        <v>16031</v>
      </c>
      <c r="M179" s="4">
        <f t="shared" si="11"/>
        <v>4.1508075833605202</v>
      </c>
      <c r="N179" s="4" t="s">
        <v>1023</v>
      </c>
      <c r="O179" s="4"/>
      <c r="Q179" s="5" t="s">
        <v>11</v>
      </c>
      <c r="R179" s="5">
        <v>7282</v>
      </c>
      <c r="S179" s="5">
        <v>364</v>
      </c>
      <c r="T179" s="5">
        <f t="shared" si="12"/>
        <v>4.9986267508926119</v>
      </c>
      <c r="U179" s="5" t="s">
        <v>1024</v>
      </c>
      <c r="V179" s="5"/>
      <c r="X179" s="6" t="s">
        <v>13</v>
      </c>
      <c r="Y179" s="6">
        <v>161887</v>
      </c>
      <c r="Z179" s="6">
        <v>43375</v>
      </c>
      <c r="AA179" s="6">
        <f t="shared" si="13"/>
        <v>26.793380567927009</v>
      </c>
      <c r="AB179" s="6" t="s">
        <v>1025</v>
      </c>
      <c r="AC179" s="6"/>
      <c r="AE179" s="7" t="s">
        <v>15</v>
      </c>
      <c r="AF179" s="7">
        <v>82947</v>
      </c>
      <c r="AG179" s="7">
        <v>3999</v>
      </c>
      <c r="AH179" s="7">
        <f t="shared" si="14"/>
        <v>4.8211508553654738</v>
      </c>
      <c r="AI179" s="7" t="s">
        <v>1026</v>
      </c>
      <c r="AJ179" s="7"/>
    </row>
    <row r="180" spans="1:36" x14ac:dyDescent="0.35">
      <c r="A180" s="1" t="s">
        <v>1027</v>
      </c>
      <c r="C180" s="2" t="s">
        <v>8</v>
      </c>
      <c r="D180" s="2">
        <v>2007741</v>
      </c>
      <c r="E180" s="2">
        <v>742459</v>
      </c>
      <c r="F180" s="2">
        <f t="shared" si="10"/>
        <v>36.979819608206441</v>
      </c>
      <c r="G180" s="2" t="s">
        <v>1028</v>
      </c>
      <c r="H180" s="2"/>
      <c r="J180" s="4" t="s">
        <v>9</v>
      </c>
      <c r="K180" s="4">
        <v>386214</v>
      </c>
      <c r="L180" s="4">
        <v>120633</v>
      </c>
      <c r="M180" s="4">
        <f t="shared" si="11"/>
        <v>31.234755860740421</v>
      </c>
      <c r="N180" s="4" t="s">
        <v>1029</v>
      </c>
      <c r="O180" s="4"/>
      <c r="Q180" s="5" t="s">
        <v>11</v>
      </c>
      <c r="R180" s="5">
        <v>7282</v>
      </c>
      <c r="S180" s="5">
        <v>209</v>
      </c>
      <c r="T180" s="5">
        <f t="shared" si="12"/>
        <v>2.8700906344410875</v>
      </c>
      <c r="U180" s="5" t="s">
        <v>1030</v>
      </c>
      <c r="V180" s="5"/>
      <c r="X180" s="6" t="s">
        <v>13</v>
      </c>
      <c r="Y180" s="6">
        <v>161887</v>
      </c>
      <c r="Z180" s="6">
        <v>7261</v>
      </c>
      <c r="AA180" s="6">
        <f t="shared" si="13"/>
        <v>4.485227349941626</v>
      </c>
      <c r="AB180" s="6" t="s">
        <v>1031</v>
      </c>
      <c r="AC180" s="6"/>
      <c r="AE180" s="7" t="s">
        <v>15</v>
      </c>
      <c r="AF180" s="7">
        <v>82947</v>
      </c>
      <c r="AG180" s="7">
        <v>2248</v>
      </c>
      <c r="AH180" s="7">
        <f t="shared" si="14"/>
        <v>2.7101643217958453</v>
      </c>
      <c r="AI180" s="7" t="s">
        <v>1032</v>
      </c>
      <c r="AJ180" s="7"/>
    </row>
    <row r="181" spans="1:36" x14ac:dyDescent="0.35">
      <c r="A181" s="1" t="s">
        <v>1033</v>
      </c>
      <c r="C181" s="2" t="s">
        <v>8</v>
      </c>
      <c r="D181" s="2">
        <v>2007741</v>
      </c>
      <c r="E181" s="2">
        <v>1174679</v>
      </c>
      <c r="F181" s="2">
        <f t="shared" si="10"/>
        <v>58.507496733891472</v>
      </c>
      <c r="G181" s="2" t="s">
        <v>1034</v>
      </c>
      <c r="H181" s="2"/>
      <c r="J181" s="4" t="s">
        <v>9</v>
      </c>
      <c r="K181" s="4">
        <v>386214</v>
      </c>
      <c r="L181" s="4">
        <v>74071</v>
      </c>
      <c r="M181" s="4">
        <f t="shared" si="11"/>
        <v>19.178745462360247</v>
      </c>
      <c r="N181" s="4" t="s">
        <v>1035</v>
      </c>
      <c r="O181" s="4"/>
      <c r="Q181" s="5" t="s">
        <v>11</v>
      </c>
      <c r="R181" s="5">
        <v>7282</v>
      </c>
      <c r="S181" s="5">
        <v>1350</v>
      </c>
      <c r="T181" s="5">
        <f t="shared" si="12"/>
        <v>18.538862949739084</v>
      </c>
      <c r="U181" s="5" t="s">
        <v>1036</v>
      </c>
      <c r="V181" s="5"/>
      <c r="X181" s="6" t="s">
        <v>13</v>
      </c>
      <c r="Y181" s="6">
        <v>161887</v>
      </c>
      <c r="Z181" s="6">
        <v>149471</v>
      </c>
      <c r="AA181" s="6">
        <f t="shared" si="13"/>
        <v>92.330452723195805</v>
      </c>
      <c r="AB181" s="6" t="s">
        <v>1037</v>
      </c>
      <c r="AC181" s="6"/>
      <c r="AE181" s="7" t="s">
        <v>15</v>
      </c>
      <c r="AF181" s="7">
        <v>82947</v>
      </c>
      <c r="AG181" s="7">
        <v>56940</v>
      </c>
      <c r="AH181" s="7">
        <f t="shared" si="14"/>
        <v>68.646243987124308</v>
      </c>
      <c r="AI181" s="7" t="s">
        <v>1038</v>
      </c>
      <c r="AJ181" s="7"/>
    </row>
    <row r="182" spans="1:36" x14ac:dyDescent="0.35">
      <c r="A182" s="1" t="s">
        <v>1039</v>
      </c>
      <c r="C182" s="2" t="s">
        <v>8</v>
      </c>
      <c r="D182" s="2">
        <v>2007741</v>
      </c>
      <c r="E182" s="2">
        <v>12089</v>
      </c>
      <c r="F182" s="2">
        <f t="shared" si="10"/>
        <v>0.60211949648884</v>
      </c>
      <c r="G182" s="2" t="s">
        <v>1040</v>
      </c>
      <c r="H182" s="2"/>
      <c r="J182" s="4" t="s">
        <v>9</v>
      </c>
      <c r="K182" s="4">
        <v>386214</v>
      </c>
      <c r="L182" s="4">
        <v>12022</v>
      </c>
      <c r="M182" s="4">
        <f t="shared" si="11"/>
        <v>3.1127820327590405</v>
      </c>
      <c r="N182" s="4" t="s">
        <v>1041</v>
      </c>
      <c r="O182" s="4"/>
      <c r="Q182" s="5" t="s">
        <v>11</v>
      </c>
      <c r="R182" s="5">
        <v>7282</v>
      </c>
      <c r="S182" s="5">
        <v>861</v>
      </c>
      <c r="T182" s="5">
        <f t="shared" si="12"/>
        <v>11.823674814611371</v>
      </c>
      <c r="U182" s="5" t="s">
        <v>1042</v>
      </c>
      <c r="V182" s="5"/>
      <c r="X182" s="6" t="s">
        <v>13</v>
      </c>
      <c r="Y182" s="6">
        <v>161887</v>
      </c>
      <c r="Z182" s="6">
        <v>26838</v>
      </c>
      <c r="AA182" s="6">
        <f t="shared" si="13"/>
        <v>16.578230494110088</v>
      </c>
      <c r="AB182" s="6" t="s">
        <v>1043</v>
      </c>
      <c r="AC182" s="6"/>
      <c r="AE182" s="7" t="s">
        <v>15</v>
      </c>
      <c r="AF182" s="7">
        <v>82947</v>
      </c>
      <c r="AG182" s="7">
        <v>3576</v>
      </c>
      <c r="AH182" s="7">
        <f t="shared" si="14"/>
        <v>4.3111866613620746</v>
      </c>
      <c r="AI182" s="7" t="s">
        <v>1044</v>
      </c>
      <c r="AJ182" s="7"/>
    </row>
    <row r="183" spans="1:36" x14ac:dyDescent="0.35">
      <c r="A183" s="1" t="s">
        <v>1045</v>
      </c>
      <c r="C183" s="2" t="s">
        <v>8</v>
      </c>
      <c r="D183" s="2">
        <v>2007741</v>
      </c>
      <c r="E183" s="2">
        <v>115962</v>
      </c>
      <c r="F183" s="2">
        <f t="shared" si="10"/>
        <v>5.7757449790585538</v>
      </c>
      <c r="G183" s="2" t="s">
        <v>1046</v>
      </c>
      <c r="H183" s="2"/>
      <c r="J183" s="4" t="s">
        <v>9</v>
      </c>
      <c r="K183" s="4">
        <v>386214</v>
      </c>
      <c r="L183" s="4">
        <v>27659</v>
      </c>
      <c r="M183" s="4">
        <f t="shared" si="11"/>
        <v>7.161573635342064</v>
      </c>
      <c r="N183" s="4" t="s">
        <v>1047</v>
      </c>
      <c r="O183" s="4"/>
      <c r="Q183" s="5" t="s">
        <v>11</v>
      </c>
      <c r="R183" s="5">
        <v>7282</v>
      </c>
      <c r="S183" s="5">
        <v>825</v>
      </c>
      <c r="T183" s="5">
        <f t="shared" si="12"/>
        <v>11.329305135951662</v>
      </c>
      <c r="U183" s="5" t="s">
        <v>1048</v>
      </c>
      <c r="V183" s="5"/>
      <c r="X183" s="6" t="s">
        <v>13</v>
      </c>
      <c r="Y183" s="6">
        <v>161887</v>
      </c>
      <c r="Z183" s="6">
        <v>47297</v>
      </c>
      <c r="AA183" s="6">
        <f t="shared" si="13"/>
        <v>29.21605811461081</v>
      </c>
      <c r="AB183" s="6" t="s">
        <v>1049</v>
      </c>
      <c r="AC183" s="6"/>
      <c r="AE183" s="7" t="s">
        <v>15</v>
      </c>
      <c r="AF183" s="7">
        <v>82947</v>
      </c>
      <c r="AG183" s="7">
        <v>10073</v>
      </c>
      <c r="AH183" s="7">
        <f t="shared" si="14"/>
        <v>12.143899116303182</v>
      </c>
      <c r="AI183" s="7" t="s">
        <v>1050</v>
      </c>
      <c r="AJ183" s="7"/>
    </row>
    <row r="184" spans="1:36" x14ac:dyDescent="0.35">
      <c r="A184" s="1" t="s">
        <v>1051</v>
      </c>
      <c r="C184" s="2" t="s">
        <v>8</v>
      </c>
      <c r="D184" s="2">
        <v>2007741</v>
      </c>
      <c r="E184" s="2">
        <v>923766</v>
      </c>
      <c r="F184" s="2">
        <f t="shared" si="10"/>
        <v>46.010217453346819</v>
      </c>
      <c r="G184" s="2" t="s">
        <v>1052</v>
      </c>
      <c r="H184" s="2"/>
      <c r="J184" s="4" t="s">
        <v>9</v>
      </c>
      <c r="K184" s="4">
        <v>386214</v>
      </c>
      <c r="L184" s="4">
        <v>86554</v>
      </c>
      <c r="M184" s="4">
        <f t="shared" si="11"/>
        <v>22.410891371105137</v>
      </c>
      <c r="N184" s="4" t="s">
        <v>1053</v>
      </c>
      <c r="O184" s="4"/>
      <c r="Q184" s="5" t="s">
        <v>11</v>
      </c>
      <c r="R184" s="5">
        <v>7282</v>
      </c>
      <c r="S184" s="5">
        <v>811</v>
      </c>
      <c r="T184" s="5">
        <f t="shared" si="12"/>
        <v>11.137050260917331</v>
      </c>
      <c r="U184" s="5" t="s">
        <v>1054</v>
      </c>
      <c r="V184" s="5"/>
      <c r="X184" s="6" t="s">
        <v>13</v>
      </c>
      <c r="Y184" s="6">
        <v>161887</v>
      </c>
      <c r="Z184" s="6">
        <v>3026</v>
      </c>
      <c r="AA184" s="6">
        <f t="shared" si="13"/>
        <v>1.869205062790712</v>
      </c>
      <c r="AB184" s="6" t="s">
        <v>1055</v>
      </c>
      <c r="AC184" s="6"/>
      <c r="AE184" s="7" t="s">
        <v>15</v>
      </c>
      <c r="AF184" s="7">
        <v>82947</v>
      </c>
      <c r="AG184" s="7">
        <v>7222</v>
      </c>
      <c r="AH184" s="7">
        <f t="shared" si="14"/>
        <v>8.7067645605024886</v>
      </c>
      <c r="AI184" s="7" t="s">
        <v>1056</v>
      </c>
      <c r="AJ184" s="7"/>
    </row>
    <row r="185" spans="1:36" x14ac:dyDescent="0.35">
      <c r="A185" s="1" t="s">
        <v>1057</v>
      </c>
      <c r="C185" s="2" t="s">
        <v>8</v>
      </c>
      <c r="D185" s="2">
        <v>2007741</v>
      </c>
      <c r="E185" s="2">
        <v>462420</v>
      </c>
      <c r="F185" s="2">
        <f t="shared" si="10"/>
        <v>23.031855204431249</v>
      </c>
      <c r="G185" s="2" t="s">
        <v>1058</v>
      </c>
      <c r="H185" s="2"/>
      <c r="J185" s="4" t="s">
        <v>9</v>
      </c>
      <c r="K185" s="4">
        <v>386214</v>
      </c>
      <c r="L185" s="4">
        <v>42181</v>
      </c>
      <c r="M185" s="4">
        <f t="shared" si="11"/>
        <v>10.921665190800955</v>
      </c>
      <c r="N185" s="4" t="s">
        <v>1059</v>
      </c>
      <c r="O185" s="4"/>
      <c r="Q185" s="5" t="s">
        <v>11</v>
      </c>
      <c r="R185" s="5">
        <v>7282</v>
      </c>
      <c r="S185" s="5">
        <v>1378</v>
      </c>
      <c r="T185" s="5">
        <f t="shared" si="12"/>
        <v>18.923372699807743</v>
      </c>
      <c r="U185" s="5" t="s">
        <v>1060</v>
      </c>
      <c r="V185" s="5"/>
      <c r="X185" s="6" t="s">
        <v>13</v>
      </c>
      <c r="Y185" s="6">
        <v>161887</v>
      </c>
      <c r="Z185" s="6">
        <v>144790</v>
      </c>
      <c r="AA185" s="6">
        <f t="shared" si="13"/>
        <v>89.4389296237499</v>
      </c>
      <c r="AB185" s="6" t="s">
        <v>1061</v>
      </c>
      <c r="AC185" s="6"/>
      <c r="AE185" s="7" t="s">
        <v>15</v>
      </c>
      <c r="AF185" s="7">
        <v>82947</v>
      </c>
      <c r="AG185" s="7">
        <v>6601</v>
      </c>
      <c r="AH185" s="7">
        <f t="shared" si="14"/>
        <v>7.958093722497499</v>
      </c>
      <c r="AI185" s="7" t="s">
        <v>1062</v>
      </c>
      <c r="AJ185" s="7"/>
    </row>
    <row r="186" spans="1:36" x14ac:dyDescent="0.35">
      <c r="A186" s="1" t="s">
        <v>1063</v>
      </c>
      <c r="C186" s="2" t="s">
        <v>8</v>
      </c>
      <c r="D186" s="2">
        <v>2007741</v>
      </c>
      <c r="E186" s="2">
        <v>8856</v>
      </c>
      <c r="F186" s="2">
        <f t="shared" si="10"/>
        <v>0.44109275050915436</v>
      </c>
      <c r="G186" s="2" t="s">
        <v>1064</v>
      </c>
      <c r="H186" s="2"/>
      <c r="J186" s="4" t="s">
        <v>9</v>
      </c>
      <c r="K186" s="4">
        <v>386214</v>
      </c>
      <c r="L186" s="4">
        <v>1373</v>
      </c>
      <c r="M186" s="4">
        <f t="shared" si="11"/>
        <v>0.35550238986675781</v>
      </c>
      <c r="N186" s="4" t="s">
        <v>1065</v>
      </c>
      <c r="O186" s="4"/>
      <c r="Q186" s="5" t="s">
        <v>11</v>
      </c>
      <c r="R186" s="5">
        <v>7282</v>
      </c>
      <c r="S186" s="5">
        <v>1433</v>
      </c>
      <c r="T186" s="5">
        <f t="shared" si="12"/>
        <v>19.678659708871187</v>
      </c>
      <c r="U186" s="5" t="s">
        <v>1066</v>
      </c>
      <c r="V186" s="5"/>
      <c r="X186" s="6" t="s">
        <v>13</v>
      </c>
      <c r="Y186" s="6">
        <v>161887</v>
      </c>
      <c r="Z186" s="6">
        <v>25722</v>
      </c>
      <c r="AA186" s="6">
        <f t="shared" si="13"/>
        <v>15.888860748546826</v>
      </c>
      <c r="AB186" s="6" t="s">
        <v>1067</v>
      </c>
      <c r="AC186" s="6"/>
      <c r="AE186" s="7" t="s">
        <v>15</v>
      </c>
      <c r="AF186" s="7">
        <v>82947</v>
      </c>
      <c r="AG186" s="7">
        <v>779</v>
      </c>
      <c r="AH186" s="7">
        <f t="shared" si="14"/>
        <v>0.93915391756181665</v>
      </c>
      <c r="AI186" s="7" t="s">
        <v>1068</v>
      </c>
      <c r="AJ186" s="7"/>
    </row>
    <row r="187" spans="1:36" x14ac:dyDescent="0.35">
      <c r="A187" s="1" t="s">
        <v>1069</v>
      </c>
      <c r="C187" s="2" t="s">
        <v>8</v>
      </c>
      <c r="D187" s="2">
        <v>2007741</v>
      </c>
      <c r="E187" s="2">
        <v>285673</v>
      </c>
      <c r="F187" s="2">
        <f t="shared" si="10"/>
        <v>14.228578287737312</v>
      </c>
      <c r="G187" s="2" t="s">
        <v>1070</v>
      </c>
      <c r="H187" s="2"/>
      <c r="J187" s="4" t="s">
        <v>9</v>
      </c>
      <c r="K187" s="4">
        <v>386214</v>
      </c>
      <c r="L187" s="4">
        <v>30036</v>
      </c>
      <c r="M187" s="4">
        <f t="shared" si="11"/>
        <v>7.7770355295250821</v>
      </c>
      <c r="N187" s="4" t="s">
        <v>1071</v>
      </c>
      <c r="O187" s="4"/>
      <c r="Q187" s="5" t="s">
        <v>11</v>
      </c>
      <c r="R187" s="5">
        <v>7282</v>
      </c>
      <c r="S187" s="5">
        <v>625</v>
      </c>
      <c r="T187" s="5">
        <f t="shared" si="12"/>
        <v>8.5828069211755</v>
      </c>
      <c r="U187" s="5">
        <v>1.756105273</v>
      </c>
      <c r="V187" s="5"/>
      <c r="X187" s="6" t="s">
        <v>13</v>
      </c>
      <c r="Y187" s="6">
        <v>161887</v>
      </c>
      <c r="Z187" s="6">
        <v>19804</v>
      </c>
      <c r="AA187" s="6">
        <f t="shared" si="13"/>
        <v>12.233224409619055</v>
      </c>
      <c r="AB187" s="6" t="s">
        <v>1072</v>
      </c>
      <c r="AC187" s="6"/>
      <c r="AE187" s="7" t="s">
        <v>15</v>
      </c>
      <c r="AF187" s="7">
        <v>82947</v>
      </c>
      <c r="AG187" s="7">
        <v>9970</v>
      </c>
      <c r="AH187" s="7">
        <f t="shared" si="14"/>
        <v>12.019723437857909</v>
      </c>
      <c r="AI187" s="7" t="s">
        <v>1073</v>
      </c>
      <c r="AJ187" s="7"/>
    </row>
    <row r="188" spans="1:36" x14ac:dyDescent="0.35">
      <c r="A188" s="1" t="s">
        <v>1074</v>
      </c>
      <c r="C188" s="2" t="s">
        <v>8</v>
      </c>
      <c r="D188" s="2">
        <v>2007741</v>
      </c>
      <c r="E188" s="2">
        <v>1887794</v>
      </c>
      <c r="F188" s="2">
        <f t="shared" si="10"/>
        <v>94.025773244656548</v>
      </c>
      <c r="G188" s="2" t="s">
        <v>1075</v>
      </c>
      <c r="H188" s="2"/>
      <c r="J188" s="4" t="s">
        <v>9</v>
      </c>
      <c r="K188" s="4">
        <v>386214</v>
      </c>
      <c r="L188" s="4">
        <v>317615</v>
      </c>
      <c r="M188" s="4">
        <f t="shared" si="11"/>
        <v>82.238085620925176</v>
      </c>
      <c r="N188" s="4" t="s">
        <v>1076</v>
      </c>
      <c r="O188" s="4"/>
      <c r="Q188" s="5" t="s">
        <v>11</v>
      </c>
      <c r="R188" s="5">
        <v>7282</v>
      </c>
      <c r="S188" s="5">
        <v>525</v>
      </c>
      <c r="T188" s="5">
        <f t="shared" si="12"/>
        <v>7.2095578137874208</v>
      </c>
      <c r="U188" s="5" t="s">
        <v>1077</v>
      </c>
      <c r="V188" s="5"/>
      <c r="X188" s="6" t="s">
        <v>13</v>
      </c>
      <c r="Y188" s="6">
        <v>161887</v>
      </c>
      <c r="Z188" s="6">
        <v>39841</v>
      </c>
      <c r="AA188" s="6">
        <f t="shared" si="13"/>
        <v>24.610376373643344</v>
      </c>
      <c r="AB188" s="6" t="s">
        <v>1078</v>
      </c>
      <c r="AC188" s="6"/>
      <c r="AE188" s="7" t="s">
        <v>15</v>
      </c>
      <c r="AF188" s="7">
        <v>82947</v>
      </c>
      <c r="AG188" s="7">
        <v>21970</v>
      </c>
      <c r="AH188" s="7">
        <f t="shared" si="14"/>
        <v>26.486792771287686</v>
      </c>
      <c r="AI188" s="7" t="s">
        <v>1079</v>
      </c>
      <c r="AJ188" s="7"/>
    </row>
    <row r="189" spans="1:36" x14ac:dyDescent="0.35">
      <c r="A189" s="1" t="s">
        <v>1080</v>
      </c>
      <c r="C189" s="2" t="s">
        <v>8</v>
      </c>
      <c r="D189" s="2">
        <v>2007741</v>
      </c>
      <c r="E189" s="2">
        <v>1076387</v>
      </c>
      <c r="F189" s="2">
        <f t="shared" si="10"/>
        <v>53.611845352562902</v>
      </c>
      <c r="G189" s="2" t="s">
        <v>1081</v>
      </c>
      <c r="H189" s="2"/>
      <c r="J189" s="4" t="s">
        <v>9</v>
      </c>
      <c r="K189" s="4">
        <v>386214</v>
      </c>
      <c r="L189" s="4">
        <v>181052</v>
      </c>
      <c r="M189" s="4">
        <f t="shared" si="11"/>
        <v>46.87867348154132</v>
      </c>
      <c r="N189" s="4" t="s">
        <v>1082</v>
      </c>
      <c r="O189" s="4"/>
      <c r="Q189" s="5" t="s">
        <v>11</v>
      </c>
      <c r="R189" s="5">
        <v>7282</v>
      </c>
      <c r="S189" s="5">
        <v>609</v>
      </c>
      <c r="T189" s="5">
        <f t="shared" si="12"/>
        <v>8.3630870639934081</v>
      </c>
      <c r="U189" s="5" t="s">
        <v>1083</v>
      </c>
      <c r="V189" s="5"/>
      <c r="X189" s="6" t="s">
        <v>13</v>
      </c>
      <c r="Y189" s="6">
        <v>161887</v>
      </c>
      <c r="Z189" s="6">
        <v>5274</v>
      </c>
      <c r="AA189" s="6">
        <f t="shared" si="13"/>
        <v>3.2578279911296151</v>
      </c>
      <c r="AB189" s="6" t="s">
        <v>1084</v>
      </c>
      <c r="AC189" s="6"/>
      <c r="AE189" s="7" t="s">
        <v>15</v>
      </c>
      <c r="AF189" s="7">
        <v>82947</v>
      </c>
      <c r="AG189" s="7">
        <v>11262</v>
      </c>
      <c r="AH189" s="7">
        <f t="shared" si="14"/>
        <v>13.577344569423849</v>
      </c>
      <c r="AI189" s="7" t="s">
        <v>1085</v>
      </c>
      <c r="AJ189" s="7"/>
    </row>
    <row r="190" spans="1:36" x14ac:dyDescent="0.35">
      <c r="A190" s="1" t="s">
        <v>1086</v>
      </c>
      <c r="C190" s="2" t="s">
        <v>8</v>
      </c>
      <c r="D190" s="2">
        <v>2007741</v>
      </c>
      <c r="E190" s="2">
        <v>1062497</v>
      </c>
      <c r="F190" s="2">
        <f t="shared" si="10"/>
        <v>52.92002305078195</v>
      </c>
      <c r="G190" s="2" t="s">
        <v>1087</v>
      </c>
      <c r="H190" s="2"/>
      <c r="J190" s="4" t="s">
        <v>9</v>
      </c>
      <c r="K190" s="4">
        <v>386214</v>
      </c>
      <c r="L190" s="4">
        <v>103006</v>
      </c>
      <c r="M190" s="4">
        <f t="shared" si="11"/>
        <v>26.670705878088313</v>
      </c>
      <c r="N190" s="4" t="s">
        <v>1088</v>
      </c>
      <c r="O190" s="4"/>
      <c r="Q190" s="5" t="s">
        <v>11</v>
      </c>
      <c r="R190" s="5">
        <v>7282</v>
      </c>
      <c r="S190" s="5">
        <v>200</v>
      </c>
      <c r="T190" s="5">
        <f t="shared" si="12"/>
        <v>2.7464982147761603</v>
      </c>
      <c r="U190" s="5" t="s">
        <v>1089</v>
      </c>
      <c r="V190" s="5"/>
      <c r="X190" s="6" t="s">
        <v>13</v>
      </c>
      <c r="Y190" s="6">
        <v>161887</v>
      </c>
      <c r="Z190" s="6">
        <v>9077</v>
      </c>
      <c r="AA190" s="6">
        <f t="shared" si="13"/>
        <v>5.6069974735463628</v>
      </c>
      <c r="AB190" s="6" t="s">
        <v>1090</v>
      </c>
      <c r="AC190" s="6"/>
      <c r="AE190" s="7" t="s">
        <v>15</v>
      </c>
      <c r="AF190" s="7">
        <v>82947</v>
      </c>
      <c r="AG190" s="7">
        <v>7085</v>
      </c>
      <c r="AH190" s="7">
        <f t="shared" si="14"/>
        <v>8.541598852279165</v>
      </c>
      <c r="AI190" s="7" t="s">
        <v>1091</v>
      </c>
      <c r="AJ190" s="7"/>
    </row>
    <row r="191" spans="1:36" x14ac:dyDescent="0.35">
      <c r="A191" s="1" t="s">
        <v>1092</v>
      </c>
      <c r="C191" s="2" t="s">
        <v>8</v>
      </c>
      <c r="D191" s="2">
        <v>2007741</v>
      </c>
      <c r="E191" s="2">
        <v>1063932</v>
      </c>
      <c r="F191" s="2">
        <f t="shared" si="10"/>
        <v>52.991496413132964</v>
      </c>
      <c r="G191" s="2" t="s">
        <v>1093</v>
      </c>
      <c r="H191" s="2"/>
      <c r="J191" s="4" t="s">
        <v>9</v>
      </c>
      <c r="K191" s="4">
        <v>386214</v>
      </c>
      <c r="L191" s="4">
        <v>221576</v>
      </c>
      <c r="M191" s="4">
        <f t="shared" si="11"/>
        <v>57.371301920696816</v>
      </c>
      <c r="N191" s="4" t="s">
        <v>1094</v>
      </c>
      <c r="O191" s="4"/>
      <c r="Q191" s="5" t="s">
        <v>11</v>
      </c>
      <c r="R191" s="5">
        <v>7282</v>
      </c>
      <c r="S191" s="5">
        <v>291</v>
      </c>
      <c r="T191" s="5">
        <f t="shared" si="12"/>
        <v>3.9961549024993133</v>
      </c>
      <c r="U191" s="5" t="s">
        <v>1095</v>
      </c>
      <c r="V191" s="5"/>
      <c r="X191" s="6" t="s">
        <v>13</v>
      </c>
      <c r="Y191" s="6">
        <v>161887</v>
      </c>
      <c r="Z191" s="6">
        <v>11889</v>
      </c>
      <c r="AA191" s="6">
        <f t="shared" si="13"/>
        <v>7.3440115636215388</v>
      </c>
      <c r="AB191" s="6" t="s">
        <v>1096</v>
      </c>
      <c r="AC191" s="6"/>
      <c r="AE191" s="7" t="s">
        <v>15</v>
      </c>
      <c r="AF191" s="7">
        <v>82947</v>
      </c>
      <c r="AG191" s="7">
        <v>4260</v>
      </c>
      <c r="AH191" s="7">
        <f t="shared" si="14"/>
        <v>5.1358096133675719</v>
      </c>
      <c r="AI191" s="7" t="s">
        <v>1097</v>
      </c>
      <c r="AJ191" s="7"/>
    </row>
    <row r="192" spans="1:36" x14ac:dyDescent="0.35">
      <c r="A192" s="1" t="s">
        <v>1098</v>
      </c>
      <c r="C192" s="2" t="s">
        <v>8</v>
      </c>
      <c r="D192" s="2">
        <v>2007741</v>
      </c>
      <c r="E192" s="2">
        <v>345828</v>
      </c>
      <c r="F192" s="2">
        <f t="shared" si="10"/>
        <v>17.22473167604786</v>
      </c>
      <c r="G192" s="2" t="s">
        <v>1099</v>
      </c>
      <c r="H192" s="2"/>
      <c r="J192" s="4" t="s">
        <v>9</v>
      </c>
      <c r="K192" s="4">
        <v>386214</v>
      </c>
      <c r="L192" s="4">
        <v>176942</v>
      </c>
      <c r="M192" s="4">
        <f t="shared" si="11"/>
        <v>45.81449662622277</v>
      </c>
      <c r="N192" s="4" t="s">
        <v>1100</v>
      </c>
      <c r="O192" s="4"/>
      <c r="Q192" s="5" t="s">
        <v>11</v>
      </c>
      <c r="R192" s="5">
        <v>7282</v>
      </c>
      <c r="S192" s="5">
        <v>1778</v>
      </c>
      <c r="T192" s="5">
        <f t="shared" si="12"/>
        <v>24.416369129360067</v>
      </c>
      <c r="U192" s="5" t="s">
        <v>1101</v>
      </c>
      <c r="V192" s="5"/>
      <c r="X192" s="6" t="s">
        <v>13</v>
      </c>
      <c r="Y192" s="6">
        <v>161887</v>
      </c>
      <c r="Z192" s="6">
        <v>70954</v>
      </c>
      <c r="AA192" s="6">
        <f t="shared" si="13"/>
        <v>43.829337747935284</v>
      </c>
      <c r="AB192" s="6" t="s">
        <v>1102</v>
      </c>
      <c r="AC192" s="6"/>
      <c r="AE192" s="7" t="s">
        <v>15</v>
      </c>
      <c r="AF192" s="7">
        <v>82947</v>
      </c>
      <c r="AG192" s="7">
        <v>8347</v>
      </c>
      <c r="AH192" s="7">
        <f t="shared" si="14"/>
        <v>10.063052310511532</v>
      </c>
      <c r="AI192" s="7" t="s">
        <v>1103</v>
      </c>
      <c r="AJ192" s="7"/>
    </row>
    <row r="193" spans="1:36" x14ac:dyDescent="0.35">
      <c r="A193" s="1" t="s">
        <v>1104</v>
      </c>
      <c r="C193" s="2" t="s">
        <v>8</v>
      </c>
      <c r="D193" s="2">
        <v>2007741</v>
      </c>
      <c r="E193" s="2">
        <v>33942</v>
      </c>
      <c r="F193" s="2">
        <f t="shared" si="10"/>
        <v>1.6905567002915216</v>
      </c>
      <c r="G193" s="2" t="s">
        <v>1105</v>
      </c>
      <c r="H193" s="2"/>
      <c r="J193" s="4" t="s">
        <v>9</v>
      </c>
      <c r="K193" s="4">
        <v>386214</v>
      </c>
      <c r="L193" s="4">
        <v>4070</v>
      </c>
      <c r="M193" s="4">
        <f t="shared" si="11"/>
        <v>1.0538199029553563</v>
      </c>
      <c r="N193" s="4" t="s">
        <v>1106</v>
      </c>
      <c r="O193" s="4"/>
      <c r="Q193" s="5" t="s">
        <v>11</v>
      </c>
      <c r="R193" s="5">
        <v>7282</v>
      </c>
      <c r="S193" s="5">
        <v>202</v>
      </c>
      <c r="T193" s="5">
        <f t="shared" si="12"/>
        <v>2.7739631969239222</v>
      </c>
      <c r="U193" s="5" t="s">
        <v>1107</v>
      </c>
      <c r="V193" s="5"/>
      <c r="X193" s="6" t="s">
        <v>13</v>
      </c>
      <c r="Y193" s="6">
        <v>161887</v>
      </c>
      <c r="Z193" s="6">
        <v>3412</v>
      </c>
      <c r="AA193" s="6">
        <f t="shared" si="13"/>
        <v>2.1076429855392957</v>
      </c>
      <c r="AB193" s="6" t="s">
        <v>1108</v>
      </c>
      <c r="AC193" s="6"/>
      <c r="AE193" s="7" t="s">
        <v>15</v>
      </c>
      <c r="AF193" s="7">
        <v>82947</v>
      </c>
      <c r="AG193" s="7">
        <v>835</v>
      </c>
      <c r="AH193" s="7">
        <f t="shared" si="14"/>
        <v>1.006666907784489</v>
      </c>
      <c r="AI193" s="7" t="s">
        <v>1109</v>
      </c>
      <c r="AJ193" s="7"/>
    </row>
    <row r="194" spans="1:36" x14ac:dyDescent="0.35">
      <c r="A194" s="1" t="s">
        <v>1110</v>
      </c>
      <c r="C194" s="2" t="s">
        <v>8</v>
      </c>
      <c r="D194" s="2">
        <v>2007741</v>
      </c>
      <c r="E194" s="2">
        <v>755136</v>
      </c>
      <c r="F194" s="2">
        <f t="shared" si="10"/>
        <v>37.611225750731791</v>
      </c>
      <c r="G194" s="2" t="s">
        <v>1111</v>
      </c>
      <c r="H194" s="2"/>
      <c r="J194" s="4" t="s">
        <v>9</v>
      </c>
      <c r="K194" s="4">
        <v>386214</v>
      </c>
      <c r="L194" s="4">
        <v>107635</v>
      </c>
      <c r="M194" s="4">
        <f t="shared" si="11"/>
        <v>27.869264190319353</v>
      </c>
      <c r="N194" s="4" t="s">
        <v>1112</v>
      </c>
      <c r="O194" s="4"/>
      <c r="Q194" s="5" t="s">
        <v>11</v>
      </c>
      <c r="R194" s="5">
        <v>7282</v>
      </c>
      <c r="S194" s="5">
        <v>2180</v>
      </c>
      <c r="T194" s="5">
        <f t="shared" si="12"/>
        <v>29.93683054106015</v>
      </c>
      <c r="U194" s="5" t="s">
        <v>1113</v>
      </c>
      <c r="V194" s="5"/>
      <c r="X194" s="6" t="s">
        <v>13</v>
      </c>
      <c r="Y194" s="6">
        <v>161887</v>
      </c>
      <c r="Z194" s="6">
        <v>26924</v>
      </c>
      <c r="AA194" s="6">
        <f t="shared" si="13"/>
        <v>16.631353969126614</v>
      </c>
      <c r="AB194" s="6" t="s">
        <v>1114</v>
      </c>
      <c r="AC194" s="6"/>
      <c r="AE194" s="7" t="s">
        <v>15</v>
      </c>
      <c r="AF194" s="7">
        <v>82947</v>
      </c>
      <c r="AG194" s="7">
        <v>16660</v>
      </c>
      <c r="AH194" s="7">
        <f t="shared" si="14"/>
        <v>20.085114591245013</v>
      </c>
      <c r="AI194" s="7" t="s">
        <v>1115</v>
      </c>
      <c r="AJ194" s="7"/>
    </row>
    <row r="195" spans="1:36" x14ac:dyDescent="0.35">
      <c r="A195" s="1" t="s">
        <v>1116</v>
      </c>
      <c r="C195" s="2" t="s">
        <v>8</v>
      </c>
      <c r="D195" s="2">
        <v>2007741</v>
      </c>
      <c r="E195" s="2">
        <v>1150255</v>
      </c>
      <c r="F195" s="2">
        <f t="shared" si="10"/>
        <v>57.291005164510764</v>
      </c>
      <c r="G195" s="2" t="s">
        <v>1117</v>
      </c>
      <c r="H195" s="2"/>
      <c r="J195" s="4" t="s">
        <v>9</v>
      </c>
      <c r="K195" s="4">
        <v>386214</v>
      </c>
      <c r="L195" s="4">
        <v>169276</v>
      </c>
      <c r="M195" s="4">
        <f t="shared" si="11"/>
        <v>43.829586705815949</v>
      </c>
      <c r="N195" s="4" t="s">
        <v>1118</v>
      </c>
      <c r="O195" s="4"/>
      <c r="Q195" s="5" t="s">
        <v>11</v>
      </c>
      <c r="R195" s="5">
        <v>7282</v>
      </c>
      <c r="S195" s="5">
        <v>3380</v>
      </c>
      <c r="T195" s="5">
        <f t="shared" si="12"/>
        <v>46.415819829717108</v>
      </c>
      <c r="U195" s="5" t="s">
        <v>1119</v>
      </c>
      <c r="V195" s="5"/>
      <c r="X195" s="6" t="s">
        <v>13</v>
      </c>
      <c r="Y195" s="6">
        <v>161887</v>
      </c>
      <c r="Z195" s="6">
        <v>75072</v>
      </c>
      <c r="AA195" s="6">
        <f t="shared" si="13"/>
        <v>46.373087400470695</v>
      </c>
      <c r="AB195" s="6" t="s">
        <v>1120</v>
      </c>
      <c r="AC195" s="6"/>
      <c r="AE195" s="7" t="s">
        <v>15</v>
      </c>
      <c r="AF195" s="7">
        <v>82947</v>
      </c>
      <c r="AG195" s="7">
        <v>27715</v>
      </c>
      <c r="AH195" s="7">
        <f t="shared" si="14"/>
        <v>33.412902214667199</v>
      </c>
      <c r="AI195" s="7" t="s">
        <v>1121</v>
      </c>
      <c r="AJ195" s="7"/>
    </row>
    <row r="196" spans="1:36" x14ac:dyDescent="0.35">
      <c r="A196" s="1" t="s">
        <v>1122</v>
      </c>
      <c r="C196" s="2" t="s">
        <v>8</v>
      </c>
      <c r="D196" s="2">
        <v>2007741</v>
      </c>
      <c r="E196" s="2">
        <v>25160</v>
      </c>
      <c r="F196" s="2">
        <f t="shared" si="10"/>
        <v>1.2531496841475072</v>
      </c>
      <c r="G196" s="2" t="s">
        <v>1123</v>
      </c>
      <c r="H196" s="2"/>
      <c r="J196" s="4" t="s">
        <v>9</v>
      </c>
      <c r="K196" s="4">
        <v>386214</v>
      </c>
      <c r="L196" s="4">
        <v>7336</v>
      </c>
      <c r="M196" s="4">
        <f t="shared" si="11"/>
        <v>1.8994650634104411</v>
      </c>
      <c r="N196" s="4" t="s">
        <v>1124</v>
      </c>
      <c r="O196" s="4"/>
      <c r="Q196" s="5" t="s">
        <v>11</v>
      </c>
      <c r="R196" s="5">
        <v>7282</v>
      </c>
      <c r="S196" s="5">
        <v>500</v>
      </c>
      <c r="T196" s="5">
        <f t="shared" si="12"/>
        <v>6.8662455369404007</v>
      </c>
      <c r="U196" s="5" t="s">
        <v>1125</v>
      </c>
      <c r="V196" s="5"/>
      <c r="X196" s="6" t="s">
        <v>13</v>
      </c>
      <c r="Y196" s="6">
        <v>161887</v>
      </c>
      <c r="Z196" s="6">
        <v>9539</v>
      </c>
      <c r="AA196" s="6">
        <f t="shared" si="13"/>
        <v>5.8923817230537345</v>
      </c>
      <c r="AB196" s="6" t="s">
        <v>1126</v>
      </c>
      <c r="AC196" s="6"/>
      <c r="AE196" s="7" t="s">
        <v>15</v>
      </c>
      <c r="AF196" s="7">
        <v>82947</v>
      </c>
      <c r="AG196" s="7">
        <v>6888</v>
      </c>
      <c r="AH196" s="7">
        <f t="shared" si="14"/>
        <v>8.3040977973886942</v>
      </c>
      <c r="AI196" s="7" t="s">
        <v>1127</v>
      </c>
      <c r="AJ196" s="7"/>
    </row>
    <row r="197" spans="1:36" x14ac:dyDescent="0.35">
      <c r="A197" s="1" t="s">
        <v>1128</v>
      </c>
      <c r="C197" s="2" t="s">
        <v>8</v>
      </c>
      <c r="D197" s="2">
        <v>2007741</v>
      </c>
      <c r="E197" s="2">
        <v>600260</v>
      </c>
      <c r="F197" s="2">
        <f t="shared" ref="F197:F231" si="15">E197/D197*100</f>
        <v>29.89728256782125</v>
      </c>
      <c r="G197" s="2" t="s">
        <v>1129</v>
      </c>
      <c r="H197" s="2"/>
      <c r="J197" s="4" t="s">
        <v>9</v>
      </c>
      <c r="K197" s="4">
        <v>386214</v>
      </c>
      <c r="L197" s="4">
        <v>86111</v>
      </c>
      <c r="M197" s="4">
        <f t="shared" ref="M197:M231" si="16">L197/K197*100</f>
        <v>22.296188123682725</v>
      </c>
      <c r="N197" s="4" t="s">
        <v>1130</v>
      </c>
      <c r="O197" s="4"/>
      <c r="Q197" s="5" t="s">
        <v>11</v>
      </c>
      <c r="R197" s="5">
        <v>7282</v>
      </c>
      <c r="S197" s="5">
        <v>772</v>
      </c>
      <c r="T197" s="5">
        <f t="shared" ref="T197:T231" si="17">S197/R197*100</f>
        <v>10.601483109035978</v>
      </c>
      <c r="U197" s="5" t="s">
        <v>1131</v>
      </c>
      <c r="V197" s="5"/>
      <c r="X197" s="6" t="s">
        <v>13</v>
      </c>
      <c r="Y197" s="6">
        <v>161887</v>
      </c>
      <c r="Z197" s="6">
        <v>3577</v>
      </c>
      <c r="AA197" s="6">
        <f t="shared" ref="AA197:AA231" si="18">Z197/Y197*100</f>
        <v>2.2095659317919289</v>
      </c>
      <c r="AB197" s="6" t="s">
        <v>1132</v>
      </c>
      <c r="AC197" s="6"/>
      <c r="AE197" s="7" t="s">
        <v>15</v>
      </c>
      <c r="AF197" s="7">
        <v>82947</v>
      </c>
      <c r="AG197" s="7">
        <v>2464</v>
      </c>
      <c r="AH197" s="7">
        <f t="shared" ref="AH197:AH231" si="19">AG197/AF197*100</f>
        <v>2.9705715697975816</v>
      </c>
      <c r="AI197" s="7" t="s">
        <v>1133</v>
      </c>
      <c r="AJ197" s="7"/>
    </row>
    <row r="198" spans="1:36" x14ac:dyDescent="0.35">
      <c r="A198" s="1" t="s">
        <v>1134</v>
      </c>
      <c r="C198" s="2" t="s">
        <v>8</v>
      </c>
      <c r="D198" s="2">
        <v>2007741</v>
      </c>
      <c r="E198" s="2">
        <v>3087</v>
      </c>
      <c r="F198" s="2">
        <f t="shared" si="15"/>
        <v>0.15375489169170725</v>
      </c>
      <c r="G198" s="2" t="s">
        <v>1135</v>
      </c>
      <c r="H198" s="2"/>
      <c r="J198" s="4" t="s">
        <v>9</v>
      </c>
      <c r="K198" s="4">
        <v>386214</v>
      </c>
      <c r="L198" s="4">
        <v>34</v>
      </c>
      <c r="M198" s="4">
        <f t="shared" si="16"/>
        <v>8.8034095087179652E-3</v>
      </c>
      <c r="N198" s="4" t="s">
        <v>1136</v>
      </c>
      <c r="O198" s="4"/>
      <c r="Q198" s="5" t="s">
        <v>11</v>
      </c>
      <c r="R198" s="5">
        <v>7282</v>
      </c>
      <c r="S198" s="5">
        <v>10</v>
      </c>
      <c r="T198" s="5">
        <f t="shared" si="17"/>
        <v>0.13732491073880801</v>
      </c>
      <c r="U198" s="5" t="s">
        <v>1137</v>
      </c>
      <c r="V198" s="5"/>
      <c r="X198" s="6" t="s">
        <v>13</v>
      </c>
      <c r="Y198" s="6">
        <v>161887</v>
      </c>
      <c r="Z198" s="6">
        <v>203</v>
      </c>
      <c r="AA198" s="6">
        <f t="shared" si="18"/>
        <v>0.12539610963202727</v>
      </c>
      <c r="AB198" s="6" t="s">
        <v>1138</v>
      </c>
      <c r="AC198" s="6"/>
      <c r="AE198" s="7" t="s">
        <v>15</v>
      </c>
      <c r="AF198" s="7">
        <v>82947</v>
      </c>
      <c r="AG198" s="7">
        <v>56</v>
      </c>
      <c r="AH198" s="7">
        <f t="shared" si="19"/>
        <v>6.751299022267232E-2</v>
      </c>
      <c r="AI198" s="7" t="s">
        <v>1139</v>
      </c>
      <c r="AJ198" s="7"/>
    </row>
    <row r="199" spans="1:36" x14ac:dyDescent="0.35">
      <c r="A199" s="1" t="s">
        <v>1140</v>
      </c>
      <c r="C199" s="2" t="s">
        <v>8</v>
      </c>
      <c r="D199" s="2">
        <v>2007741</v>
      </c>
      <c r="E199" s="2">
        <v>144073</v>
      </c>
      <c r="F199" s="2">
        <f t="shared" si="15"/>
        <v>7.1758757728212954</v>
      </c>
      <c r="G199" s="2" t="s">
        <v>1141</v>
      </c>
      <c r="H199" s="2"/>
      <c r="J199" s="4" t="s">
        <v>9</v>
      </c>
      <c r="K199" s="4">
        <v>386214</v>
      </c>
      <c r="L199" s="4">
        <v>15055</v>
      </c>
      <c r="M199" s="4">
        <f t="shared" si="16"/>
        <v>3.898097945698499</v>
      </c>
      <c r="N199" s="4" t="s">
        <v>1142</v>
      </c>
      <c r="O199" s="4"/>
      <c r="Q199" s="5" t="s">
        <v>11</v>
      </c>
      <c r="R199" s="5">
        <v>7282</v>
      </c>
      <c r="S199" s="5">
        <v>1467</v>
      </c>
      <c r="T199" s="5">
        <f t="shared" si="17"/>
        <v>20.145564405383137</v>
      </c>
      <c r="U199" s="5" t="s">
        <v>1143</v>
      </c>
      <c r="V199" s="5"/>
      <c r="X199" s="6" t="s">
        <v>13</v>
      </c>
      <c r="Y199" s="6">
        <v>161887</v>
      </c>
      <c r="Z199" s="6">
        <v>25981</v>
      </c>
      <c r="AA199" s="6">
        <f t="shared" si="18"/>
        <v>16.048848888422171</v>
      </c>
      <c r="AB199" s="6" t="s">
        <v>1144</v>
      </c>
      <c r="AC199" s="6"/>
      <c r="AE199" s="7" t="s">
        <v>15</v>
      </c>
      <c r="AF199" s="7">
        <v>82947</v>
      </c>
      <c r="AG199" s="7">
        <v>4343</v>
      </c>
      <c r="AH199" s="7">
        <f t="shared" si="19"/>
        <v>5.2358735095904612</v>
      </c>
      <c r="AI199" s="7" t="s">
        <v>1145</v>
      </c>
      <c r="AJ199" s="7"/>
    </row>
    <row r="200" spans="1:36" x14ac:dyDescent="0.35">
      <c r="A200" s="1" t="s">
        <v>1146</v>
      </c>
      <c r="C200" s="2" t="s">
        <v>8</v>
      </c>
      <c r="D200" s="2">
        <v>2007741</v>
      </c>
      <c r="E200" s="2">
        <v>520598</v>
      </c>
      <c r="F200" s="2">
        <f t="shared" si="15"/>
        <v>25.929539716527184</v>
      </c>
      <c r="G200" s="2" t="s">
        <v>1147</v>
      </c>
      <c r="H200" s="2"/>
      <c r="J200" s="4" t="s">
        <v>9</v>
      </c>
      <c r="K200" s="4">
        <v>386214</v>
      </c>
      <c r="L200" s="4">
        <v>77640</v>
      </c>
      <c r="M200" s="4">
        <f t="shared" si="16"/>
        <v>20.10284453696655</v>
      </c>
      <c r="N200" s="4" t="s">
        <v>1148</v>
      </c>
      <c r="O200" s="4"/>
      <c r="Q200" s="5" t="s">
        <v>11</v>
      </c>
      <c r="R200" s="5">
        <v>7282</v>
      </c>
      <c r="S200" s="5">
        <v>214</v>
      </c>
      <c r="T200" s="5">
        <f t="shared" si="17"/>
        <v>2.9387530898104917</v>
      </c>
      <c r="U200" s="5" t="s">
        <v>1149</v>
      </c>
      <c r="V200" s="5"/>
      <c r="X200" s="6" t="s">
        <v>13</v>
      </c>
      <c r="Y200" s="6">
        <v>161887</v>
      </c>
      <c r="Z200" s="6">
        <v>8304</v>
      </c>
      <c r="AA200" s="6">
        <f t="shared" si="18"/>
        <v>5.129503913223421</v>
      </c>
      <c r="AB200" s="6" t="s">
        <v>1150</v>
      </c>
      <c r="AC200" s="6"/>
      <c r="AE200" s="7" t="s">
        <v>15</v>
      </c>
      <c r="AF200" s="7">
        <v>82947</v>
      </c>
      <c r="AG200" s="7">
        <v>4058</v>
      </c>
      <c r="AH200" s="7">
        <f t="shared" si="19"/>
        <v>4.8922806129215042</v>
      </c>
      <c r="AI200" s="7" t="s">
        <v>1151</v>
      </c>
      <c r="AJ200" s="7"/>
    </row>
    <row r="201" spans="1:36" x14ac:dyDescent="0.35">
      <c r="A201" s="1" t="s">
        <v>1152</v>
      </c>
      <c r="C201" s="2" t="s">
        <v>8</v>
      </c>
      <c r="D201" s="2">
        <v>2007741</v>
      </c>
      <c r="E201" s="2">
        <v>1378099</v>
      </c>
      <c r="F201" s="2">
        <f t="shared" si="15"/>
        <v>68.63928166033368</v>
      </c>
      <c r="G201" s="2" t="s">
        <v>1153</v>
      </c>
      <c r="H201" s="2"/>
      <c r="J201" s="4" t="s">
        <v>9</v>
      </c>
      <c r="K201" s="4">
        <v>386214</v>
      </c>
      <c r="L201" s="4">
        <v>5060</v>
      </c>
      <c r="M201" s="4">
        <f t="shared" si="16"/>
        <v>1.310154473944497</v>
      </c>
      <c r="N201" s="4" t="s">
        <v>1154</v>
      </c>
      <c r="O201" s="4"/>
      <c r="Q201" s="5" t="s">
        <v>11</v>
      </c>
      <c r="R201" s="5">
        <v>7282</v>
      </c>
      <c r="S201" s="5">
        <v>40</v>
      </c>
      <c r="T201" s="5">
        <f t="shared" si="17"/>
        <v>0.54929964295523204</v>
      </c>
      <c r="U201" s="5" t="s">
        <v>1155</v>
      </c>
      <c r="V201" s="5"/>
      <c r="X201" s="6" t="s">
        <v>13</v>
      </c>
      <c r="Y201" s="6">
        <v>161887</v>
      </c>
      <c r="Z201" s="6">
        <v>5347</v>
      </c>
      <c r="AA201" s="6">
        <f t="shared" si="18"/>
        <v>3.3029211734110833</v>
      </c>
      <c r="AB201" s="6" t="s">
        <v>1156</v>
      </c>
      <c r="AC201" s="6"/>
      <c r="AE201" s="7" t="s">
        <v>15</v>
      </c>
      <c r="AF201" s="7">
        <v>82947</v>
      </c>
      <c r="AG201" s="7">
        <v>656</v>
      </c>
      <c r="AH201" s="7">
        <f t="shared" si="19"/>
        <v>0.79086645689416135</v>
      </c>
      <c r="AI201" s="7" t="s">
        <v>1157</v>
      </c>
      <c r="AJ201" s="7"/>
    </row>
    <row r="202" spans="1:36" x14ac:dyDescent="0.35">
      <c r="A202" s="1" t="s">
        <v>1158</v>
      </c>
      <c r="C202" s="2" t="s">
        <v>8</v>
      </c>
      <c r="D202" s="2">
        <v>2007741</v>
      </c>
      <c r="E202" s="2">
        <v>35554</v>
      </c>
      <c r="F202" s="2">
        <f t="shared" si="15"/>
        <v>1.7708459407861872</v>
      </c>
      <c r="G202" s="2" t="s">
        <v>1159</v>
      </c>
      <c r="H202" s="2"/>
      <c r="J202" s="4" t="s">
        <v>9</v>
      </c>
      <c r="K202" s="4">
        <v>386214</v>
      </c>
      <c r="L202" s="4">
        <v>40540</v>
      </c>
      <c r="M202" s="4">
        <f t="shared" si="16"/>
        <v>10.496771220100772</v>
      </c>
      <c r="N202" s="4" t="s">
        <v>1160</v>
      </c>
      <c r="O202" s="4"/>
      <c r="Q202" s="5" t="s">
        <v>11</v>
      </c>
      <c r="R202" s="5">
        <v>7282</v>
      </c>
      <c r="S202" s="5">
        <v>40</v>
      </c>
      <c r="T202" s="5">
        <f t="shared" si="17"/>
        <v>0.54929964295523204</v>
      </c>
      <c r="U202" s="5" t="s">
        <v>1161</v>
      </c>
      <c r="V202" s="5"/>
      <c r="X202" s="6" t="s">
        <v>13</v>
      </c>
      <c r="Y202" s="6">
        <v>161887</v>
      </c>
      <c r="Z202" s="6">
        <v>854</v>
      </c>
      <c r="AA202" s="6">
        <f t="shared" si="18"/>
        <v>0.52752846121059749</v>
      </c>
      <c r="AB202" s="6" t="s">
        <v>1162</v>
      </c>
      <c r="AC202" s="6"/>
      <c r="AE202" s="7" t="s">
        <v>15</v>
      </c>
      <c r="AF202" s="7">
        <v>82947</v>
      </c>
      <c r="AG202" s="7">
        <v>327</v>
      </c>
      <c r="AH202" s="7">
        <f t="shared" si="19"/>
        <v>0.39422763933596155</v>
      </c>
      <c r="AI202" s="7" t="s">
        <v>1163</v>
      </c>
      <c r="AJ202" s="7"/>
    </row>
    <row r="203" spans="1:36" x14ac:dyDescent="0.35">
      <c r="A203" s="1" t="s">
        <v>1164</v>
      </c>
      <c r="C203" s="2" t="s">
        <v>8</v>
      </c>
      <c r="D203" s="2">
        <v>2007741</v>
      </c>
      <c r="E203" s="2">
        <v>788803</v>
      </c>
      <c r="F203" s="2">
        <f t="shared" si="15"/>
        <v>39.288085465206919</v>
      </c>
      <c r="G203" s="2" t="s">
        <v>1165</v>
      </c>
      <c r="H203" s="2"/>
      <c r="J203" s="4" t="s">
        <v>9</v>
      </c>
      <c r="K203" s="4">
        <v>386214</v>
      </c>
      <c r="L203" s="4">
        <v>156001</v>
      </c>
      <c r="M203" s="4">
        <f t="shared" si="16"/>
        <v>40.392373140279744</v>
      </c>
      <c r="N203" s="4" t="s">
        <v>1166</v>
      </c>
      <c r="O203" s="4"/>
      <c r="Q203" s="5" t="s">
        <v>11</v>
      </c>
      <c r="R203" s="5">
        <v>7282</v>
      </c>
      <c r="S203" s="5">
        <v>1496</v>
      </c>
      <c r="T203" s="5">
        <f t="shared" si="17"/>
        <v>20.543806646525681</v>
      </c>
      <c r="U203" s="5" t="s">
        <v>1167</v>
      </c>
      <c r="V203" s="5"/>
      <c r="X203" s="6" t="s">
        <v>13</v>
      </c>
      <c r="Y203" s="6">
        <v>161887</v>
      </c>
      <c r="Z203" s="6">
        <v>13741</v>
      </c>
      <c r="AA203" s="6">
        <f t="shared" si="18"/>
        <v>8.4880194209541227</v>
      </c>
      <c r="AB203" s="6" t="s">
        <v>1168</v>
      </c>
      <c r="AC203" s="6"/>
      <c r="AE203" s="7" t="s">
        <v>15</v>
      </c>
      <c r="AF203" s="7">
        <v>82947</v>
      </c>
      <c r="AG203" s="7">
        <v>6481</v>
      </c>
      <c r="AH203" s="7">
        <f t="shared" si="19"/>
        <v>7.813423029163201</v>
      </c>
      <c r="AI203" s="7" t="s">
        <v>1169</v>
      </c>
      <c r="AJ203" s="7"/>
    </row>
    <row r="204" spans="1:36" x14ac:dyDescent="0.35">
      <c r="A204" s="1" t="s">
        <v>1170</v>
      </c>
      <c r="C204" s="2" t="s">
        <v>8</v>
      </c>
      <c r="D204" s="2">
        <v>2007741</v>
      </c>
      <c r="E204" s="2">
        <v>99908</v>
      </c>
      <c r="F204" s="2">
        <f t="shared" si="15"/>
        <v>4.9761398507078347</v>
      </c>
      <c r="G204" s="2" t="s">
        <v>1171</v>
      </c>
      <c r="H204" s="2"/>
      <c r="J204" s="4" t="s">
        <v>9</v>
      </c>
      <c r="K204" s="4">
        <v>386214</v>
      </c>
      <c r="L204" s="4">
        <v>15980</v>
      </c>
      <c r="M204" s="4">
        <f t="shared" si="16"/>
        <v>4.1376024690974438</v>
      </c>
      <c r="N204" s="4" t="s">
        <v>1172</v>
      </c>
      <c r="O204" s="4"/>
      <c r="Q204" s="5" t="s">
        <v>11</v>
      </c>
      <c r="R204" s="5">
        <v>7282</v>
      </c>
      <c r="S204" s="5">
        <v>538</v>
      </c>
      <c r="T204" s="5">
        <f t="shared" si="17"/>
        <v>7.3880801977478718</v>
      </c>
      <c r="U204" s="5">
        <v>1.8082524980000001</v>
      </c>
      <c r="V204" s="5"/>
      <c r="X204" s="6" t="s">
        <v>13</v>
      </c>
      <c r="Y204" s="6">
        <v>161887</v>
      </c>
      <c r="Z204" s="6">
        <v>15302</v>
      </c>
      <c r="AA204" s="6">
        <f t="shared" si="18"/>
        <v>9.4522722639866075</v>
      </c>
      <c r="AB204" s="6" t="s">
        <v>1173</v>
      </c>
      <c r="AC204" s="6"/>
      <c r="AE204" s="7" t="s">
        <v>15</v>
      </c>
      <c r="AF204" s="7">
        <v>82947</v>
      </c>
      <c r="AG204" s="7">
        <v>10350</v>
      </c>
      <c r="AH204" s="7">
        <f t="shared" si="19"/>
        <v>12.477847300083186</v>
      </c>
      <c r="AI204" s="7" t="s">
        <v>1174</v>
      </c>
      <c r="AJ204" s="7"/>
    </row>
    <row r="205" spans="1:36" x14ac:dyDescent="0.35">
      <c r="A205" s="1" t="s">
        <v>1175</v>
      </c>
      <c r="C205" s="2" t="s">
        <v>8</v>
      </c>
      <c r="D205" s="2">
        <v>2007741</v>
      </c>
      <c r="E205" s="2">
        <v>1162551</v>
      </c>
      <c r="F205" s="2">
        <f t="shared" si="15"/>
        <v>57.903434755777759</v>
      </c>
      <c r="G205" s="2" t="s">
        <v>1176</v>
      </c>
      <c r="H205" s="2"/>
      <c r="J205" s="4" t="s">
        <v>9</v>
      </c>
      <c r="K205" s="4">
        <v>386214</v>
      </c>
      <c r="L205" s="4">
        <v>226288</v>
      </c>
      <c r="M205" s="4">
        <f t="shared" si="16"/>
        <v>58.591350909081498</v>
      </c>
      <c r="N205" s="4">
        <v>2.120929689</v>
      </c>
      <c r="O205" s="4"/>
      <c r="Q205" s="5" t="s">
        <v>11</v>
      </c>
      <c r="R205" s="5">
        <v>7282</v>
      </c>
      <c r="S205" s="5">
        <v>338</v>
      </c>
      <c r="T205" s="5">
        <f t="shared" si="17"/>
        <v>4.6415819829717115</v>
      </c>
      <c r="U205" s="5" t="s">
        <v>1177</v>
      </c>
      <c r="V205" s="5"/>
      <c r="X205" s="6" t="s">
        <v>13</v>
      </c>
      <c r="Y205" s="6">
        <v>161887</v>
      </c>
      <c r="Z205" s="6">
        <v>9745</v>
      </c>
      <c r="AA205" s="6">
        <f t="shared" si="18"/>
        <v>6.0196309771630832</v>
      </c>
      <c r="AB205" s="6" t="s">
        <v>1178</v>
      </c>
      <c r="AC205" s="6"/>
      <c r="AE205" s="7" t="s">
        <v>15</v>
      </c>
      <c r="AF205" s="7">
        <v>82947</v>
      </c>
      <c r="AG205" s="7">
        <v>3224</v>
      </c>
      <c r="AH205" s="7">
        <f t="shared" si="19"/>
        <v>3.8868192942481348</v>
      </c>
      <c r="AI205" s="7" t="s">
        <v>1179</v>
      </c>
      <c r="AJ205" s="7"/>
    </row>
    <row r="206" spans="1:36" x14ac:dyDescent="0.35">
      <c r="A206" s="1" t="s">
        <v>1180</v>
      </c>
      <c r="C206" s="2" t="s">
        <v>8</v>
      </c>
      <c r="D206" s="2">
        <v>2007741</v>
      </c>
      <c r="E206" s="2">
        <v>1887778</v>
      </c>
      <c r="F206" s="2">
        <f t="shared" si="15"/>
        <v>94.024976329118147</v>
      </c>
      <c r="G206" s="2" t="s">
        <v>1181</v>
      </c>
      <c r="H206" s="2"/>
      <c r="J206" s="4" t="s">
        <v>9</v>
      </c>
      <c r="K206" s="4">
        <v>386214</v>
      </c>
      <c r="L206" s="4">
        <v>329433</v>
      </c>
      <c r="M206" s="4">
        <f t="shared" si="16"/>
        <v>85.298047196631927</v>
      </c>
      <c r="N206" s="4" t="s">
        <v>1182</v>
      </c>
      <c r="O206" s="4"/>
      <c r="Q206" s="5" t="s">
        <v>11</v>
      </c>
      <c r="R206" s="5">
        <v>7282</v>
      </c>
      <c r="S206" s="5">
        <v>531</v>
      </c>
      <c r="T206" s="5">
        <f t="shared" si="17"/>
        <v>7.2919527602307062</v>
      </c>
      <c r="U206" s="5" t="s">
        <v>1183</v>
      </c>
      <c r="V206" s="5"/>
      <c r="X206" s="6" t="s">
        <v>13</v>
      </c>
      <c r="Y206" s="6">
        <v>161887</v>
      </c>
      <c r="Z206" s="6">
        <v>21933</v>
      </c>
      <c r="AA206" s="6">
        <f t="shared" si="18"/>
        <v>13.548339273690907</v>
      </c>
      <c r="AB206" s="6" t="s">
        <v>1184</v>
      </c>
      <c r="AC206" s="6"/>
      <c r="AE206" s="7" t="s">
        <v>15</v>
      </c>
      <c r="AF206" s="7">
        <v>82947</v>
      </c>
      <c r="AG206" s="7">
        <v>8169</v>
      </c>
      <c r="AH206" s="7">
        <f t="shared" si="19"/>
        <v>9.8484574487323222</v>
      </c>
      <c r="AI206" s="7" t="s">
        <v>1185</v>
      </c>
      <c r="AJ206" s="7"/>
    </row>
    <row r="207" spans="1:36" x14ac:dyDescent="0.35">
      <c r="A207" s="1" t="s">
        <v>1186</v>
      </c>
      <c r="C207" s="2" t="s">
        <v>8</v>
      </c>
      <c r="D207" s="2">
        <v>2007741</v>
      </c>
      <c r="E207" s="2">
        <v>53</v>
      </c>
      <c r="F207" s="2">
        <f t="shared" si="15"/>
        <v>2.639782720978453E-3</v>
      </c>
      <c r="G207" s="2" t="s">
        <v>1187</v>
      </c>
      <c r="H207" s="2"/>
      <c r="J207" s="4" t="s">
        <v>9</v>
      </c>
      <c r="K207" s="4">
        <v>386214</v>
      </c>
      <c r="L207" s="4">
        <v>36</v>
      </c>
      <c r="M207" s="4">
        <f t="shared" si="16"/>
        <v>9.3212571268778445E-3</v>
      </c>
      <c r="N207" s="4" t="s">
        <v>1188</v>
      </c>
      <c r="O207" s="4"/>
      <c r="Q207" s="5" t="s">
        <v>11</v>
      </c>
      <c r="R207" s="5">
        <v>7282</v>
      </c>
      <c r="S207" s="5">
        <v>21</v>
      </c>
      <c r="T207" s="5">
        <f t="shared" si="17"/>
        <v>0.28838231255149682</v>
      </c>
      <c r="U207" s="5" t="s">
        <v>1189</v>
      </c>
      <c r="V207" s="5"/>
      <c r="X207" s="6" t="s">
        <v>13</v>
      </c>
      <c r="Y207" s="6">
        <v>161887</v>
      </c>
      <c r="Z207" s="6">
        <v>1244</v>
      </c>
      <c r="AA207" s="6">
        <f t="shared" si="18"/>
        <v>0.76843724326227558</v>
      </c>
      <c r="AB207" s="6">
        <v>1.7754171190000001</v>
      </c>
      <c r="AC207" s="6"/>
      <c r="AE207" s="7" t="s">
        <v>15</v>
      </c>
      <c r="AF207" s="7">
        <v>82947</v>
      </c>
      <c r="AG207" s="7">
        <v>156</v>
      </c>
      <c r="AH207" s="7">
        <f t="shared" si="19"/>
        <v>0.18807190133458715</v>
      </c>
      <c r="AI207" s="7" t="s">
        <v>1190</v>
      </c>
      <c r="AJ207" s="7"/>
    </row>
    <row r="208" spans="1:36" x14ac:dyDescent="0.35">
      <c r="A208" s="1" t="s">
        <v>1191</v>
      </c>
      <c r="C208" s="2" t="s">
        <v>8</v>
      </c>
      <c r="D208" s="2">
        <v>2007741</v>
      </c>
      <c r="E208" s="2">
        <v>6444</v>
      </c>
      <c r="F208" s="2">
        <f t="shared" si="15"/>
        <v>0.32095773309405945</v>
      </c>
      <c r="G208" s="2" t="s">
        <v>1192</v>
      </c>
      <c r="H208" s="2"/>
      <c r="J208" s="4" t="s">
        <v>9</v>
      </c>
      <c r="K208" s="4">
        <v>386214</v>
      </c>
      <c r="L208" s="4">
        <v>1110</v>
      </c>
      <c r="M208" s="4">
        <f t="shared" si="16"/>
        <v>0.28740542807873359</v>
      </c>
      <c r="N208" s="4" t="s">
        <v>1193</v>
      </c>
      <c r="O208" s="4"/>
      <c r="Q208" s="5" t="s">
        <v>11</v>
      </c>
      <c r="R208" s="5">
        <v>7282</v>
      </c>
      <c r="S208" s="5">
        <v>74</v>
      </c>
      <c r="T208" s="5">
        <f t="shared" si="17"/>
        <v>1.0162043394671794</v>
      </c>
      <c r="U208" s="5" t="s">
        <v>1194</v>
      </c>
      <c r="V208" s="5"/>
      <c r="X208" s="6" t="s">
        <v>13</v>
      </c>
      <c r="Y208" s="6">
        <v>161887</v>
      </c>
      <c r="Z208" s="6">
        <v>15916</v>
      </c>
      <c r="AA208" s="6">
        <f t="shared" si="18"/>
        <v>9.8315491670115573</v>
      </c>
      <c r="AB208" s="6" t="s">
        <v>1195</v>
      </c>
      <c r="AC208" s="6"/>
      <c r="AE208" s="7" t="s">
        <v>15</v>
      </c>
      <c r="AF208" s="7">
        <v>82947</v>
      </c>
      <c r="AG208" s="7">
        <v>437</v>
      </c>
      <c r="AH208" s="7">
        <f t="shared" si="19"/>
        <v>0.52684244155906779</v>
      </c>
      <c r="AI208" s="7" t="s">
        <v>1196</v>
      </c>
      <c r="AJ208" s="7"/>
    </row>
    <row r="209" spans="1:36" x14ac:dyDescent="0.35">
      <c r="A209" s="1" t="s">
        <v>1197</v>
      </c>
      <c r="C209" s="2" t="s">
        <v>8</v>
      </c>
      <c r="D209" s="2">
        <v>2007741</v>
      </c>
      <c r="E209" s="2">
        <v>1566</v>
      </c>
      <c r="F209" s="2">
        <f t="shared" si="15"/>
        <v>7.79981083217407E-2</v>
      </c>
      <c r="G209" s="2" t="s">
        <v>1198</v>
      </c>
      <c r="H209" s="2"/>
      <c r="J209" s="4" t="s">
        <v>9</v>
      </c>
      <c r="K209" s="4">
        <v>386214</v>
      </c>
      <c r="L209" s="4">
        <v>359</v>
      </c>
      <c r="M209" s="4">
        <f t="shared" si="16"/>
        <v>9.2953647459698516E-2</v>
      </c>
      <c r="N209" s="4" t="s">
        <v>1199</v>
      </c>
      <c r="O209" s="4"/>
      <c r="Q209" s="5" t="s">
        <v>11</v>
      </c>
      <c r="R209" s="5">
        <v>7282</v>
      </c>
      <c r="S209" s="5">
        <v>101</v>
      </c>
      <c r="T209" s="5">
        <f t="shared" si="17"/>
        <v>1.3869815984619611</v>
      </c>
      <c r="U209" s="5" t="s">
        <v>1200</v>
      </c>
      <c r="V209" s="5"/>
      <c r="X209" s="6" t="s">
        <v>13</v>
      </c>
      <c r="Y209" s="6">
        <v>161887</v>
      </c>
      <c r="Z209" s="6">
        <v>679</v>
      </c>
      <c r="AA209" s="6">
        <f t="shared" si="18"/>
        <v>0.4194283667002292</v>
      </c>
      <c r="AB209" s="6" t="s">
        <v>1201</v>
      </c>
      <c r="AC209" s="6"/>
      <c r="AE209" s="7" t="s">
        <v>15</v>
      </c>
      <c r="AF209" s="7">
        <v>82947</v>
      </c>
      <c r="AG209" s="7">
        <v>267</v>
      </c>
      <c r="AH209" s="7">
        <f t="shared" si="19"/>
        <v>0.32189229266881264</v>
      </c>
      <c r="AI209" s="7" t="s">
        <v>1202</v>
      </c>
      <c r="AJ209" s="7"/>
    </row>
    <row r="210" spans="1:36" x14ac:dyDescent="0.35">
      <c r="A210" s="1" t="s">
        <v>1203</v>
      </c>
      <c r="C210" s="2" t="s">
        <v>8</v>
      </c>
      <c r="D210" s="2">
        <v>2007741</v>
      </c>
      <c r="E210" s="2">
        <v>1001066</v>
      </c>
      <c r="F210" s="2">
        <f t="shared" si="15"/>
        <v>49.860315648283319</v>
      </c>
      <c r="G210" s="2" t="s">
        <v>1204</v>
      </c>
      <c r="H210" s="2"/>
      <c r="J210" s="4" t="s">
        <v>9</v>
      </c>
      <c r="K210" s="4">
        <v>386214</v>
      </c>
      <c r="L210" s="4">
        <v>133183</v>
      </c>
      <c r="M210" s="4">
        <f t="shared" si="16"/>
        <v>34.484249664693664</v>
      </c>
      <c r="N210" s="4" t="s">
        <v>1205</v>
      </c>
      <c r="O210" s="4"/>
      <c r="Q210" s="5" t="s">
        <v>11</v>
      </c>
      <c r="R210" s="5">
        <v>7282</v>
      </c>
      <c r="S210" s="5">
        <v>1091</v>
      </c>
      <c r="T210" s="5">
        <f t="shared" si="17"/>
        <v>14.982147761603956</v>
      </c>
      <c r="U210" s="5" t="s">
        <v>1206</v>
      </c>
      <c r="V210" s="5"/>
      <c r="X210" s="6" t="s">
        <v>13</v>
      </c>
      <c r="Y210" s="6">
        <v>161887</v>
      </c>
      <c r="Z210" s="6">
        <v>22409</v>
      </c>
      <c r="AA210" s="6">
        <f t="shared" si="18"/>
        <v>13.84237153075911</v>
      </c>
      <c r="AB210" s="6" t="s">
        <v>1207</v>
      </c>
      <c r="AC210" s="6"/>
      <c r="AE210" s="7" t="s">
        <v>15</v>
      </c>
      <c r="AF210" s="7">
        <v>82947</v>
      </c>
      <c r="AG210" s="7">
        <v>796</v>
      </c>
      <c r="AH210" s="7">
        <f t="shared" si="19"/>
        <v>0.95964893245084215</v>
      </c>
      <c r="AI210" s="7" t="s">
        <v>1208</v>
      </c>
      <c r="AJ210" s="7"/>
    </row>
    <row r="211" spans="1:36" x14ac:dyDescent="0.35">
      <c r="A211" s="1" t="s">
        <v>1209</v>
      </c>
      <c r="C211" s="2" t="s">
        <v>8</v>
      </c>
      <c r="D211" s="2">
        <v>2007741</v>
      </c>
      <c r="E211" s="2">
        <v>41678</v>
      </c>
      <c r="F211" s="2">
        <f t="shared" si="15"/>
        <v>2.0758653631120749</v>
      </c>
      <c r="G211" s="2" t="s">
        <v>1210</v>
      </c>
      <c r="H211" s="2"/>
      <c r="J211" s="4" t="s">
        <v>9</v>
      </c>
      <c r="K211" s="4">
        <v>386214</v>
      </c>
      <c r="L211" s="4">
        <v>6336</v>
      </c>
      <c r="M211" s="4">
        <f t="shared" si="16"/>
        <v>1.6405412543305007</v>
      </c>
      <c r="N211" s="4" t="s">
        <v>1211</v>
      </c>
      <c r="O211" s="4"/>
      <c r="Q211" s="5" t="s">
        <v>11</v>
      </c>
      <c r="R211" s="5">
        <v>7282</v>
      </c>
      <c r="S211" s="5">
        <v>471</v>
      </c>
      <c r="T211" s="5">
        <f t="shared" si="17"/>
        <v>6.4680032957978586</v>
      </c>
      <c r="U211" s="5" t="s">
        <v>1212</v>
      </c>
      <c r="V211" s="5"/>
      <c r="X211" s="6" t="s">
        <v>13</v>
      </c>
      <c r="Y211" s="6">
        <v>161887</v>
      </c>
      <c r="Z211" s="6">
        <v>10495</v>
      </c>
      <c r="AA211" s="6">
        <f t="shared" si="18"/>
        <v>6.4829170964932334</v>
      </c>
      <c r="AB211" s="6" t="s">
        <v>1213</v>
      </c>
      <c r="AC211" s="6"/>
      <c r="AE211" s="7" t="s">
        <v>15</v>
      </c>
      <c r="AF211" s="7">
        <v>82947</v>
      </c>
      <c r="AG211" s="7">
        <v>4932</v>
      </c>
      <c r="AH211" s="7">
        <f t="shared" si="19"/>
        <v>5.9459654960396398</v>
      </c>
      <c r="AI211" s="7" t="s">
        <v>1214</v>
      </c>
      <c r="AJ211" s="7"/>
    </row>
    <row r="212" spans="1:36" x14ac:dyDescent="0.35">
      <c r="A212" s="1" t="s">
        <v>1215</v>
      </c>
      <c r="C212" s="2" t="s">
        <v>8</v>
      </c>
      <c r="D212" s="2">
        <v>2007741</v>
      </c>
      <c r="E212" s="2">
        <v>676174</v>
      </c>
      <c r="F212" s="2">
        <f t="shared" si="15"/>
        <v>33.678347954243101</v>
      </c>
      <c r="G212" s="2" t="s">
        <v>1216</v>
      </c>
      <c r="H212" s="2"/>
      <c r="J212" s="4" t="s">
        <v>9</v>
      </c>
      <c r="K212" s="4">
        <v>386214</v>
      </c>
      <c r="L212" s="4">
        <v>105596</v>
      </c>
      <c r="M212" s="4">
        <f t="shared" si="16"/>
        <v>27.341318543605357</v>
      </c>
      <c r="N212" s="4" t="s">
        <v>1217</v>
      </c>
      <c r="O212" s="4"/>
      <c r="Q212" s="5" t="s">
        <v>11</v>
      </c>
      <c r="R212" s="5">
        <v>7282</v>
      </c>
      <c r="S212" s="5">
        <v>496</v>
      </c>
      <c r="T212" s="5">
        <f t="shared" si="17"/>
        <v>6.8113155726448786</v>
      </c>
      <c r="U212" s="5" t="s">
        <v>1218</v>
      </c>
      <c r="V212" s="5"/>
      <c r="X212" s="6" t="s">
        <v>13</v>
      </c>
      <c r="Y212" s="6">
        <v>161887</v>
      </c>
      <c r="Z212" s="6">
        <v>81392</v>
      </c>
      <c r="AA212" s="6">
        <f t="shared" si="18"/>
        <v>50.277045099359427</v>
      </c>
      <c r="AB212" s="6" t="s">
        <v>1219</v>
      </c>
      <c r="AC212" s="6"/>
      <c r="AE212" s="7" t="s">
        <v>15</v>
      </c>
      <c r="AF212" s="7">
        <v>82947</v>
      </c>
      <c r="AG212" s="7">
        <v>18662</v>
      </c>
      <c r="AH212" s="7">
        <f t="shared" si="19"/>
        <v>22.498703991705547</v>
      </c>
      <c r="AI212" s="7" t="s">
        <v>1220</v>
      </c>
      <c r="AJ212" s="7"/>
    </row>
    <row r="213" spans="1:36" x14ac:dyDescent="0.35">
      <c r="A213" s="1" t="s">
        <v>1221</v>
      </c>
      <c r="C213" s="2" t="s">
        <v>8</v>
      </c>
      <c r="D213" s="2">
        <v>2007741</v>
      </c>
      <c r="E213" s="2">
        <v>11229</v>
      </c>
      <c r="F213" s="2">
        <f t="shared" si="15"/>
        <v>0.55928528629937824</v>
      </c>
      <c r="G213" s="2" t="s">
        <v>1222</v>
      </c>
      <c r="H213" s="2"/>
      <c r="J213" s="4" t="s">
        <v>9</v>
      </c>
      <c r="K213" s="4">
        <v>386214</v>
      </c>
      <c r="L213" s="4">
        <v>1296</v>
      </c>
      <c r="M213" s="4">
        <f t="shared" si="16"/>
        <v>0.33556525656760239</v>
      </c>
      <c r="N213" s="4" t="s">
        <v>1223</v>
      </c>
      <c r="O213" s="4"/>
      <c r="Q213" s="5" t="s">
        <v>11</v>
      </c>
      <c r="R213" s="5">
        <v>7282</v>
      </c>
      <c r="S213" s="5">
        <v>659</v>
      </c>
      <c r="T213" s="5">
        <f t="shared" si="17"/>
        <v>9.0497116176874481</v>
      </c>
      <c r="U213" s="5" t="s">
        <v>1224</v>
      </c>
      <c r="V213" s="5"/>
      <c r="X213" s="6" t="s">
        <v>13</v>
      </c>
      <c r="Y213" s="6">
        <v>161887</v>
      </c>
      <c r="Z213" s="6">
        <v>24317</v>
      </c>
      <c r="AA213" s="6">
        <f t="shared" si="18"/>
        <v>15.02097141833501</v>
      </c>
      <c r="AB213" s="6" t="s">
        <v>1225</v>
      </c>
      <c r="AC213" s="6"/>
      <c r="AE213" s="7" t="s">
        <v>15</v>
      </c>
      <c r="AF213" s="7">
        <v>82947</v>
      </c>
      <c r="AG213" s="7">
        <v>5130</v>
      </c>
      <c r="AH213" s="7">
        <f t="shared" si="19"/>
        <v>6.1846721400412319</v>
      </c>
      <c r="AI213" s="7" t="s">
        <v>1226</v>
      </c>
      <c r="AJ213" s="7"/>
    </row>
    <row r="214" spans="1:36" x14ac:dyDescent="0.35">
      <c r="A214" s="1" t="s">
        <v>1227</v>
      </c>
      <c r="C214" s="2" t="s">
        <v>8</v>
      </c>
      <c r="D214" s="2">
        <v>2007741</v>
      </c>
      <c r="E214" s="2">
        <v>48585</v>
      </c>
      <c r="F214" s="2">
        <f t="shared" si="15"/>
        <v>2.4198838395988327</v>
      </c>
      <c r="G214" s="2" t="s">
        <v>1228</v>
      </c>
      <c r="H214" s="2"/>
      <c r="J214" s="4" t="s">
        <v>9</v>
      </c>
      <c r="K214" s="4">
        <v>386214</v>
      </c>
      <c r="L214" s="4">
        <v>17895</v>
      </c>
      <c r="M214" s="4">
        <f t="shared" si="16"/>
        <v>4.6334415634855288</v>
      </c>
      <c r="N214" s="4" t="s">
        <v>1229</v>
      </c>
      <c r="O214" s="4"/>
      <c r="Q214" s="5" t="s">
        <v>11</v>
      </c>
      <c r="R214" s="5">
        <v>7282</v>
      </c>
      <c r="S214" s="5">
        <v>1324</v>
      </c>
      <c r="T214" s="5">
        <f t="shared" si="17"/>
        <v>18.181818181818183</v>
      </c>
      <c r="U214" s="5" t="s">
        <v>1230</v>
      </c>
      <c r="V214" s="5"/>
      <c r="X214" s="6" t="s">
        <v>13</v>
      </c>
      <c r="Y214" s="6">
        <v>161887</v>
      </c>
      <c r="Z214" s="6">
        <v>36069</v>
      </c>
      <c r="AA214" s="6">
        <f t="shared" si="18"/>
        <v>22.280356050825574</v>
      </c>
      <c r="AB214" s="6" t="s">
        <v>1231</v>
      </c>
      <c r="AC214" s="6"/>
      <c r="AE214" s="7" t="s">
        <v>15</v>
      </c>
      <c r="AF214" s="7">
        <v>82947</v>
      </c>
      <c r="AG214" s="7">
        <v>15697</v>
      </c>
      <c r="AH214" s="7">
        <f t="shared" si="19"/>
        <v>18.92413227723727</v>
      </c>
      <c r="AI214" s="7" t="s">
        <v>1232</v>
      </c>
      <c r="AJ214" s="7"/>
    </row>
    <row r="215" spans="1:36" x14ac:dyDescent="0.35">
      <c r="A215" s="1" t="s">
        <v>1233</v>
      </c>
      <c r="C215" s="2" t="s">
        <v>8</v>
      </c>
      <c r="D215" s="2">
        <v>2007741</v>
      </c>
      <c r="E215" s="2">
        <v>105215</v>
      </c>
      <c r="F215" s="2">
        <f t="shared" si="15"/>
        <v>5.2404667733537345</v>
      </c>
      <c r="G215" s="2" t="s">
        <v>1234</v>
      </c>
      <c r="H215" s="2"/>
      <c r="J215" s="4" t="s">
        <v>9</v>
      </c>
      <c r="K215" s="4">
        <v>386214</v>
      </c>
      <c r="L215" s="4">
        <v>25632</v>
      </c>
      <c r="M215" s="4">
        <f t="shared" si="16"/>
        <v>6.6367350743370261</v>
      </c>
      <c r="N215" s="4" t="s">
        <v>1235</v>
      </c>
      <c r="O215" s="4"/>
      <c r="Q215" s="5" t="s">
        <v>11</v>
      </c>
      <c r="R215" s="5">
        <v>7282</v>
      </c>
      <c r="S215" s="5">
        <v>345</v>
      </c>
      <c r="T215" s="5">
        <f t="shared" si="17"/>
        <v>4.7377094204888763</v>
      </c>
      <c r="U215" s="5" t="s">
        <v>1236</v>
      </c>
      <c r="V215" s="5"/>
      <c r="X215" s="6" t="s">
        <v>13</v>
      </c>
      <c r="Y215" s="6">
        <v>161887</v>
      </c>
      <c r="Z215" s="6">
        <v>8479</v>
      </c>
      <c r="AA215" s="6">
        <f t="shared" si="18"/>
        <v>5.2376040077337898</v>
      </c>
      <c r="AB215" s="6" t="s">
        <v>1237</v>
      </c>
      <c r="AC215" s="6"/>
      <c r="AE215" s="7" t="s">
        <v>15</v>
      </c>
      <c r="AF215" s="7">
        <v>82947</v>
      </c>
      <c r="AG215" s="7">
        <v>10349</v>
      </c>
      <c r="AH215" s="7">
        <f t="shared" si="19"/>
        <v>12.476641710972066</v>
      </c>
      <c r="AI215" s="7" t="s">
        <v>1238</v>
      </c>
      <c r="AJ215" s="7"/>
    </row>
    <row r="216" spans="1:36" x14ac:dyDescent="0.35">
      <c r="A216" s="1" t="s">
        <v>1239</v>
      </c>
      <c r="C216" s="2" t="s">
        <v>8</v>
      </c>
      <c r="D216" s="2">
        <v>2007741</v>
      </c>
      <c r="E216" s="2">
        <v>5532</v>
      </c>
      <c r="F216" s="2">
        <f t="shared" si="15"/>
        <v>0.27553354740476987</v>
      </c>
      <c r="G216" s="2" t="s">
        <v>1240</v>
      </c>
      <c r="H216" s="2"/>
      <c r="J216" s="4" t="s">
        <v>9</v>
      </c>
      <c r="K216" s="4">
        <v>386214</v>
      </c>
      <c r="L216" s="4">
        <v>955</v>
      </c>
      <c r="M216" s="4">
        <f t="shared" si="16"/>
        <v>0.24727223767134285</v>
      </c>
      <c r="N216" s="4" t="s">
        <v>1241</v>
      </c>
      <c r="O216" s="4"/>
      <c r="Q216" s="5" t="s">
        <v>11</v>
      </c>
      <c r="R216" s="5">
        <v>7282</v>
      </c>
      <c r="S216" s="5">
        <v>185</v>
      </c>
      <c r="T216" s="5">
        <f t="shared" si="17"/>
        <v>2.5405108486679486</v>
      </c>
      <c r="U216" s="5" t="s">
        <v>1242</v>
      </c>
      <c r="V216" s="5"/>
      <c r="X216" s="6" t="s">
        <v>13</v>
      </c>
      <c r="Y216" s="6">
        <v>161887</v>
      </c>
      <c r="Z216" s="6">
        <v>2289</v>
      </c>
      <c r="AA216" s="6">
        <f t="shared" si="18"/>
        <v>1.4139492361956179</v>
      </c>
      <c r="AB216" s="6" t="s">
        <v>1243</v>
      </c>
      <c r="AC216" s="6"/>
      <c r="AE216" s="7" t="s">
        <v>15</v>
      </c>
      <c r="AF216" s="7">
        <v>82947</v>
      </c>
      <c r="AG216" s="7">
        <v>687</v>
      </c>
      <c r="AH216" s="7">
        <f t="shared" si="19"/>
        <v>0.82823971933885487</v>
      </c>
      <c r="AI216" s="7" t="s">
        <v>1244</v>
      </c>
      <c r="AJ216" s="7"/>
    </row>
    <row r="217" spans="1:36" x14ac:dyDescent="0.35">
      <c r="A217" s="1" t="s">
        <v>1245</v>
      </c>
      <c r="C217" s="2" t="s">
        <v>8</v>
      </c>
      <c r="D217" s="2">
        <v>2007741</v>
      </c>
      <c r="E217" s="2">
        <v>3253</v>
      </c>
      <c r="F217" s="2">
        <f t="shared" si="15"/>
        <v>0.16202289040269635</v>
      </c>
      <c r="G217" s="2" t="s">
        <v>1246</v>
      </c>
      <c r="H217" s="2"/>
      <c r="J217" s="4" t="s">
        <v>9</v>
      </c>
      <c r="K217" s="4">
        <v>386214</v>
      </c>
      <c r="L217" s="4">
        <v>1213</v>
      </c>
      <c r="M217" s="4">
        <f t="shared" si="16"/>
        <v>0.31407458041396741</v>
      </c>
      <c r="N217" s="4" t="s">
        <v>1247</v>
      </c>
      <c r="O217" s="4"/>
      <c r="Q217" s="5" t="s">
        <v>11</v>
      </c>
      <c r="R217" s="5">
        <v>7282</v>
      </c>
      <c r="S217" s="5">
        <v>296</v>
      </c>
      <c r="T217" s="5">
        <f t="shared" si="17"/>
        <v>4.0648173578687175</v>
      </c>
      <c r="U217" s="5" t="s">
        <v>1248</v>
      </c>
      <c r="V217" s="5"/>
      <c r="X217" s="6" t="s">
        <v>13</v>
      </c>
      <c r="Y217" s="6">
        <v>161887</v>
      </c>
      <c r="Z217" s="6">
        <v>10800</v>
      </c>
      <c r="AA217" s="6">
        <f t="shared" si="18"/>
        <v>6.6713201183541608</v>
      </c>
      <c r="AB217" s="6" t="s">
        <v>1249</v>
      </c>
      <c r="AC217" s="6"/>
      <c r="AE217" s="7" t="s">
        <v>15</v>
      </c>
      <c r="AF217" s="7">
        <v>82947</v>
      </c>
      <c r="AG217" s="7">
        <v>687</v>
      </c>
      <c r="AH217" s="7">
        <f t="shared" si="19"/>
        <v>0.82823971933885487</v>
      </c>
      <c r="AI217" s="7" t="s">
        <v>1250</v>
      </c>
      <c r="AJ217" s="7"/>
    </row>
    <row r="218" spans="1:36" x14ac:dyDescent="0.35">
      <c r="A218" s="1" t="s">
        <v>1251</v>
      </c>
      <c r="C218" s="2" t="s">
        <v>8</v>
      </c>
      <c r="D218" s="2">
        <v>2007741</v>
      </c>
      <c r="E218" s="2">
        <v>92111</v>
      </c>
      <c r="F218" s="2">
        <f t="shared" si="15"/>
        <v>4.5877929473970989</v>
      </c>
      <c r="G218" s="2" t="s">
        <v>1252</v>
      </c>
      <c r="H218" s="2"/>
      <c r="J218" s="4" t="s">
        <v>9</v>
      </c>
      <c r="K218" s="4">
        <v>386214</v>
      </c>
      <c r="L218" s="4">
        <v>11517</v>
      </c>
      <c r="M218" s="4">
        <f t="shared" si="16"/>
        <v>2.9820255091736705</v>
      </c>
      <c r="N218" s="4" t="s">
        <v>1253</v>
      </c>
      <c r="O218" s="4"/>
      <c r="Q218" s="5" t="s">
        <v>11</v>
      </c>
      <c r="R218" s="5">
        <v>7282</v>
      </c>
      <c r="S218" s="5">
        <v>501</v>
      </c>
      <c r="T218" s="5">
        <f t="shared" si="17"/>
        <v>6.8799780280142819</v>
      </c>
      <c r="U218" s="5" t="s">
        <v>1254</v>
      </c>
      <c r="V218" s="5"/>
      <c r="X218" s="6" t="s">
        <v>13</v>
      </c>
      <c r="Y218" s="6">
        <v>161887</v>
      </c>
      <c r="Z218" s="6">
        <v>11278</v>
      </c>
      <c r="AA218" s="6">
        <f t="shared" si="18"/>
        <v>6.9665878050739094</v>
      </c>
      <c r="AB218" s="6" t="s">
        <v>1255</v>
      </c>
      <c r="AC218" s="6"/>
      <c r="AE218" s="7" t="s">
        <v>15</v>
      </c>
      <c r="AF218" s="7">
        <v>82947</v>
      </c>
      <c r="AG218" s="7">
        <v>4574</v>
      </c>
      <c r="AH218" s="7">
        <f t="shared" si="19"/>
        <v>5.5143645942589847</v>
      </c>
      <c r="AI218" s="7" t="s">
        <v>1256</v>
      </c>
      <c r="AJ218" s="7"/>
    </row>
    <row r="219" spans="1:36" x14ac:dyDescent="0.35">
      <c r="A219" s="1" t="s">
        <v>1257</v>
      </c>
      <c r="C219" s="2" t="s">
        <v>8</v>
      </c>
      <c r="D219" s="2">
        <v>2007741</v>
      </c>
      <c r="E219" s="2">
        <v>395254</v>
      </c>
      <c r="F219" s="2">
        <f t="shared" si="15"/>
        <v>19.686503388634293</v>
      </c>
      <c r="G219" s="2" t="s">
        <v>1258</v>
      </c>
      <c r="H219" s="2"/>
      <c r="J219" s="4" t="s">
        <v>9</v>
      </c>
      <c r="K219" s="4">
        <v>386214</v>
      </c>
      <c r="L219" s="4">
        <v>41177</v>
      </c>
      <c r="M219" s="4">
        <f t="shared" si="16"/>
        <v>10.661705686484694</v>
      </c>
      <c r="N219" s="4" t="s">
        <v>1259</v>
      </c>
      <c r="O219" s="4"/>
      <c r="Q219" s="5" t="s">
        <v>11</v>
      </c>
      <c r="R219" s="5">
        <v>7282</v>
      </c>
      <c r="S219" s="5">
        <v>390</v>
      </c>
      <c r="T219" s="5">
        <f t="shared" si="17"/>
        <v>5.3556715188135131</v>
      </c>
      <c r="U219" s="5" t="s">
        <v>1260</v>
      </c>
      <c r="V219" s="5"/>
      <c r="X219" s="6" t="s">
        <v>13</v>
      </c>
      <c r="Y219" s="6">
        <v>161887</v>
      </c>
      <c r="Z219" s="6">
        <v>3271</v>
      </c>
      <c r="AA219" s="6">
        <f t="shared" si="18"/>
        <v>2.0205451951052278</v>
      </c>
      <c r="AB219" s="6" t="s">
        <v>1261</v>
      </c>
      <c r="AC219" s="6"/>
      <c r="AE219" s="7" t="s">
        <v>15</v>
      </c>
      <c r="AF219" s="7">
        <v>82947</v>
      </c>
      <c r="AG219" s="7">
        <v>1543</v>
      </c>
      <c r="AH219" s="7">
        <f t="shared" si="19"/>
        <v>1.8602239984568461</v>
      </c>
      <c r="AI219" s="7" t="s">
        <v>1262</v>
      </c>
      <c r="AJ219" s="7"/>
    </row>
    <row r="220" spans="1:36" x14ac:dyDescent="0.35">
      <c r="A220" s="1" t="s">
        <v>1263</v>
      </c>
      <c r="C220" s="2" t="s">
        <v>8</v>
      </c>
      <c r="D220" s="2">
        <v>2007741</v>
      </c>
      <c r="E220" s="2">
        <v>281601</v>
      </c>
      <c r="F220" s="2">
        <f t="shared" si="15"/>
        <v>14.025763283212328</v>
      </c>
      <c r="G220" s="2" t="s">
        <v>1264</v>
      </c>
      <c r="H220" s="2"/>
      <c r="J220" s="4" t="s">
        <v>9</v>
      </c>
      <c r="K220" s="4">
        <v>386214</v>
      </c>
      <c r="L220" s="4">
        <v>104284</v>
      </c>
      <c r="M220" s="4">
        <f t="shared" si="16"/>
        <v>27.001610506092476</v>
      </c>
      <c r="N220" s="4" t="s">
        <v>1265</v>
      </c>
      <c r="O220" s="4"/>
      <c r="Q220" s="5" t="s">
        <v>11</v>
      </c>
      <c r="R220" s="5">
        <v>7282</v>
      </c>
      <c r="S220" s="5">
        <v>6384</v>
      </c>
      <c r="T220" s="5">
        <f t="shared" si="17"/>
        <v>87.668223015655045</v>
      </c>
      <c r="U220" s="5" t="s">
        <v>1266</v>
      </c>
      <c r="V220" s="5"/>
      <c r="X220" s="6" t="s">
        <v>13</v>
      </c>
      <c r="Y220" s="6">
        <v>161887</v>
      </c>
      <c r="Z220" s="6">
        <v>49377</v>
      </c>
      <c r="AA220" s="6">
        <f t="shared" si="18"/>
        <v>30.500904952219759</v>
      </c>
      <c r="AB220" s="6" t="s">
        <v>1267</v>
      </c>
      <c r="AC220" s="6"/>
      <c r="AE220" s="7" t="s">
        <v>15</v>
      </c>
      <c r="AF220" s="7">
        <v>82947</v>
      </c>
      <c r="AG220" s="7">
        <v>26151</v>
      </c>
      <c r="AH220" s="7">
        <f t="shared" si="19"/>
        <v>31.527360844876849</v>
      </c>
      <c r="AI220" s="7" t="s">
        <v>1268</v>
      </c>
      <c r="AJ220" s="7"/>
    </row>
    <row r="221" spans="1:36" x14ac:dyDescent="0.35">
      <c r="A221" s="1" t="s">
        <v>1269</v>
      </c>
      <c r="C221" s="2" t="s">
        <v>8</v>
      </c>
      <c r="D221" s="2">
        <v>2007741</v>
      </c>
      <c r="E221" s="2">
        <v>203619</v>
      </c>
      <c r="F221" s="2">
        <f t="shared" si="15"/>
        <v>10.141696563451163</v>
      </c>
      <c r="G221" s="2">
        <v>2.1238991390000002</v>
      </c>
      <c r="H221" s="2"/>
      <c r="J221" s="4" t="s">
        <v>9</v>
      </c>
      <c r="K221" s="4">
        <v>386214</v>
      </c>
      <c r="L221" s="4">
        <v>106731</v>
      </c>
      <c r="M221" s="4">
        <f t="shared" si="16"/>
        <v>27.63519706691109</v>
      </c>
      <c r="N221" s="4" t="s">
        <v>1270</v>
      </c>
      <c r="O221" s="4"/>
      <c r="Q221" s="5" t="s">
        <v>11</v>
      </c>
      <c r="R221" s="5">
        <v>7282</v>
      </c>
      <c r="S221" s="5">
        <v>2001</v>
      </c>
      <c r="T221" s="5">
        <f t="shared" si="17"/>
        <v>27.478714638835484</v>
      </c>
      <c r="U221" s="5" t="s">
        <v>1271</v>
      </c>
      <c r="V221" s="5"/>
      <c r="X221" s="6" t="s">
        <v>13</v>
      </c>
      <c r="Y221" s="6">
        <v>161887</v>
      </c>
      <c r="Z221" s="6">
        <v>49533</v>
      </c>
      <c r="AA221" s="6">
        <f t="shared" si="18"/>
        <v>30.597268465040429</v>
      </c>
      <c r="AB221" s="6" t="s">
        <v>1272</v>
      </c>
      <c r="AC221" s="6"/>
      <c r="AE221" s="7" t="s">
        <v>15</v>
      </c>
      <c r="AF221" s="7">
        <v>82947</v>
      </c>
      <c r="AG221" s="7">
        <v>34114</v>
      </c>
      <c r="AH221" s="7">
        <f t="shared" si="19"/>
        <v>41.127466936718626</v>
      </c>
      <c r="AI221" s="7" t="s">
        <v>1273</v>
      </c>
      <c r="AJ221" s="7"/>
    </row>
    <row r="222" spans="1:36" x14ac:dyDescent="0.35">
      <c r="A222" s="1" t="s">
        <v>1274</v>
      </c>
      <c r="C222" s="2" t="s">
        <v>8</v>
      </c>
      <c r="D222" s="2">
        <v>2007741</v>
      </c>
      <c r="E222" s="2">
        <v>74383</v>
      </c>
      <c r="F222" s="2">
        <f t="shared" si="15"/>
        <v>3.704810530840382</v>
      </c>
      <c r="G222" s="2" t="s">
        <v>1275</v>
      </c>
      <c r="H222" s="2"/>
      <c r="J222" s="4" t="s">
        <v>9</v>
      </c>
      <c r="K222" s="4">
        <v>386214</v>
      </c>
      <c r="L222" s="4">
        <v>5861</v>
      </c>
      <c r="M222" s="4">
        <f t="shared" si="16"/>
        <v>1.5175524450175293</v>
      </c>
      <c r="N222" s="4" t="s">
        <v>1276</v>
      </c>
      <c r="O222" s="4"/>
      <c r="Q222" s="5" t="s">
        <v>11</v>
      </c>
      <c r="R222" s="5">
        <v>7282</v>
      </c>
      <c r="S222" s="5">
        <v>971</v>
      </c>
      <c r="T222" s="5">
        <f t="shared" si="17"/>
        <v>13.334248832738258</v>
      </c>
      <c r="U222" s="5" t="s">
        <v>1277</v>
      </c>
      <c r="V222" s="5"/>
      <c r="X222" s="6" t="s">
        <v>13</v>
      </c>
      <c r="Y222" s="6">
        <v>161887</v>
      </c>
      <c r="Z222" s="6">
        <v>49346</v>
      </c>
      <c r="AA222" s="6">
        <f t="shared" si="18"/>
        <v>30.481755792620781</v>
      </c>
      <c r="AB222" s="6" t="s">
        <v>1278</v>
      </c>
      <c r="AC222" s="6"/>
      <c r="AE222" s="7" t="s">
        <v>15</v>
      </c>
      <c r="AF222" s="7">
        <v>82947</v>
      </c>
      <c r="AG222" s="7">
        <v>2014</v>
      </c>
      <c r="AH222" s="7">
        <f t="shared" si="19"/>
        <v>2.4280564697939648</v>
      </c>
      <c r="AI222" s="7" t="s">
        <v>1279</v>
      </c>
      <c r="AJ222" s="7"/>
    </row>
    <row r="223" spans="1:36" x14ac:dyDescent="0.35">
      <c r="A223" s="1" t="s">
        <v>1280</v>
      </c>
      <c r="C223" s="2" t="s">
        <v>8</v>
      </c>
      <c r="D223" s="2">
        <v>2007741</v>
      </c>
      <c r="E223" s="2">
        <v>61276</v>
      </c>
      <c r="F223" s="2">
        <f t="shared" si="15"/>
        <v>3.0519872832202961</v>
      </c>
      <c r="G223" s="2" t="s">
        <v>1281</v>
      </c>
      <c r="H223" s="2"/>
      <c r="J223" s="4" t="s">
        <v>9</v>
      </c>
      <c r="K223" s="4">
        <v>386214</v>
      </c>
      <c r="L223" s="4">
        <v>9860</v>
      </c>
      <c r="M223" s="4">
        <f t="shared" si="16"/>
        <v>2.5529887575282095</v>
      </c>
      <c r="N223" s="4" t="s">
        <v>1282</v>
      </c>
      <c r="O223" s="4"/>
      <c r="Q223" s="5" t="s">
        <v>11</v>
      </c>
      <c r="R223" s="5">
        <v>7282</v>
      </c>
      <c r="S223" s="5">
        <v>572</v>
      </c>
      <c r="T223" s="5">
        <f t="shared" si="17"/>
        <v>7.8549848942598182</v>
      </c>
      <c r="U223" s="5" t="s">
        <v>1283</v>
      </c>
      <c r="V223" s="5"/>
      <c r="X223" s="6" t="s">
        <v>13</v>
      </c>
      <c r="Y223" s="6">
        <v>161887</v>
      </c>
      <c r="Z223" s="6">
        <v>14138</v>
      </c>
      <c r="AA223" s="6">
        <f t="shared" si="18"/>
        <v>8.7332522067862151</v>
      </c>
      <c r="AB223" s="6" t="s">
        <v>1284</v>
      </c>
      <c r="AC223" s="6"/>
      <c r="AE223" s="7" t="s">
        <v>15</v>
      </c>
      <c r="AF223" s="7">
        <v>82947</v>
      </c>
      <c r="AG223" s="7">
        <v>4406</v>
      </c>
      <c r="AH223" s="7">
        <f t="shared" si="19"/>
        <v>5.311825623590968</v>
      </c>
      <c r="AI223" s="7" t="s">
        <v>1285</v>
      </c>
      <c r="AJ223" s="7"/>
    </row>
    <row r="224" spans="1:36" x14ac:dyDescent="0.35">
      <c r="A224" s="1" t="s">
        <v>1286</v>
      </c>
      <c r="C224" s="2" t="s">
        <v>8</v>
      </c>
      <c r="D224" s="2">
        <v>2007741</v>
      </c>
      <c r="E224" s="2">
        <v>75088</v>
      </c>
      <c r="F224" s="2">
        <f t="shared" si="15"/>
        <v>3.7399246217515105</v>
      </c>
      <c r="G224" s="2" t="s">
        <v>1287</v>
      </c>
      <c r="H224" s="2"/>
      <c r="J224" s="4" t="s">
        <v>9</v>
      </c>
      <c r="K224" s="4">
        <v>386214</v>
      </c>
      <c r="L224" s="4">
        <v>31334</v>
      </c>
      <c r="M224" s="4">
        <f t="shared" si="16"/>
        <v>8.1131186337108439</v>
      </c>
      <c r="N224" s="4" t="s">
        <v>1288</v>
      </c>
      <c r="O224" s="4"/>
      <c r="Q224" s="5" t="s">
        <v>11</v>
      </c>
      <c r="R224" s="5">
        <v>7282</v>
      </c>
      <c r="S224" s="5">
        <v>3838</v>
      </c>
      <c r="T224" s="5">
        <f t="shared" si="17"/>
        <v>52.705300741554517</v>
      </c>
      <c r="U224" s="5" t="s">
        <v>1289</v>
      </c>
      <c r="V224" s="5"/>
      <c r="X224" s="6" t="s">
        <v>13</v>
      </c>
      <c r="Y224" s="6">
        <v>161887</v>
      </c>
      <c r="Z224" s="6">
        <v>18615</v>
      </c>
      <c r="AA224" s="6">
        <f t="shared" si="18"/>
        <v>11.498761481774324</v>
      </c>
      <c r="AB224" s="6" t="s">
        <v>1290</v>
      </c>
      <c r="AC224" s="6"/>
      <c r="AE224" s="7" t="s">
        <v>15</v>
      </c>
      <c r="AF224" s="7">
        <v>82947</v>
      </c>
      <c r="AG224" s="7">
        <v>17906</v>
      </c>
      <c r="AH224" s="7">
        <f t="shared" si="19"/>
        <v>21.587278623699472</v>
      </c>
      <c r="AI224" s="7" t="s">
        <v>1291</v>
      </c>
      <c r="AJ224" s="7"/>
    </row>
    <row r="225" spans="1:36" x14ac:dyDescent="0.35">
      <c r="A225" s="1" t="s">
        <v>1292</v>
      </c>
      <c r="C225" s="2" t="s">
        <v>8</v>
      </c>
      <c r="D225" s="2">
        <v>2007741</v>
      </c>
      <c r="E225" s="2">
        <v>118628</v>
      </c>
      <c r="F225" s="2">
        <f t="shared" si="15"/>
        <v>5.9085310306458849</v>
      </c>
      <c r="G225" s="2" t="s">
        <v>1293</v>
      </c>
      <c r="H225" s="2"/>
      <c r="J225" s="4" t="s">
        <v>9</v>
      </c>
      <c r="K225" s="4">
        <v>386214</v>
      </c>
      <c r="L225" s="4">
        <v>43542</v>
      </c>
      <c r="M225" s="4">
        <f t="shared" si="16"/>
        <v>11.274060494958754</v>
      </c>
      <c r="N225" s="4" t="s">
        <v>1294</v>
      </c>
      <c r="O225" s="4"/>
      <c r="Q225" s="5" t="s">
        <v>11</v>
      </c>
      <c r="R225" s="5">
        <v>7282</v>
      </c>
      <c r="S225" s="5">
        <v>1116</v>
      </c>
      <c r="T225" s="5">
        <f t="shared" si="17"/>
        <v>15.325460038450975</v>
      </c>
      <c r="U225" s="5" t="s">
        <v>1295</v>
      </c>
      <c r="V225" s="5"/>
      <c r="X225" s="6" t="s">
        <v>13</v>
      </c>
      <c r="Y225" s="6">
        <v>161887</v>
      </c>
      <c r="Z225" s="6">
        <v>16670</v>
      </c>
      <c r="AA225" s="6">
        <f t="shared" si="18"/>
        <v>10.297306145644802</v>
      </c>
      <c r="AB225" s="6" t="s">
        <v>1296</v>
      </c>
      <c r="AC225" s="6"/>
      <c r="AE225" s="7" t="s">
        <v>15</v>
      </c>
      <c r="AF225" s="7">
        <v>82947</v>
      </c>
      <c r="AG225" s="7">
        <v>7663</v>
      </c>
      <c r="AH225" s="7">
        <f t="shared" si="19"/>
        <v>9.2384293585060338</v>
      </c>
      <c r="AI225" s="7" t="s">
        <v>1297</v>
      </c>
      <c r="AJ225" s="7"/>
    </row>
    <row r="226" spans="1:36" x14ac:dyDescent="0.35">
      <c r="A226" s="1" t="s">
        <v>1298</v>
      </c>
      <c r="C226" s="2" t="s">
        <v>8</v>
      </c>
      <c r="D226" s="2">
        <v>2007741</v>
      </c>
      <c r="E226" s="2">
        <v>107209</v>
      </c>
      <c r="F226" s="2">
        <f t="shared" si="15"/>
        <v>5.339782372327905</v>
      </c>
      <c r="G226" s="2" t="s">
        <v>1299</v>
      </c>
      <c r="H226" s="2"/>
      <c r="J226" s="4" t="s">
        <v>9</v>
      </c>
      <c r="K226" s="4">
        <v>386214</v>
      </c>
      <c r="L226" s="4">
        <v>24770</v>
      </c>
      <c r="M226" s="4">
        <f t="shared" si="16"/>
        <v>6.4135427509101177</v>
      </c>
      <c r="N226" s="4" t="s">
        <v>1300</v>
      </c>
      <c r="O226" s="4"/>
      <c r="Q226" s="5" t="s">
        <v>11</v>
      </c>
      <c r="R226" s="5">
        <v>7282</v>
      </c>
      <c r="S226" s="5">
        <v>524</v>
      </c>
      <c r="T226" s="5">
        <f t="shared" si="17"/>
        <v>7.1958253227135405</v>
      </c>
      <c r="U226" s="5" t="s">
        <v>1301</v>
      </c>
      <c r="V226" s="5"/>
      <c r="X226" s="6" t="s">
        <v>13</v>
      </c>
      <c r="Y226" s="6">
        <v>161887</v>
      </c>
      <c r="Z226" s="6">
        <v>16883</v>
      </c>
      <c r="AA226" s="6">
        <f t="shared" si="18"/>
        <v>10.428879403534564</v>
      </c>
      <c r="AB226" s="6" t="s">
        <v>1302</v>
      </c>
      <c r="AC226" s="6"/>
      <c r="AE226" s="7" t="s">
        <v>15</v>
      </c>
      <c r="AF226" s="7">
        <v>82947</v>
      </c>
      <c r="AG226" s="7">
        <v>6278</v>
      </c>
      <c r="AH226" s="7">
        <f t="shared" si="19"/>
        <v>7.5686884396060137</v>
      </c>
      <c r="AI226" s="7" t="s">
        <v>1303</v>
      </c>
      <c r="AJ226" s="7"/>
    </row>
    <row r="227" spans="1:36" x14ac:dyDescent="0.35">
      <c r="A227" s="1" t="s">
        <v>1304</v>
      </c>
      <c r="C227" s="2" t="s">
        <v>8</v>
      </c>
      <c r="D227" s="2">
        <v>2007741</v>
      </c>
      <c r="E227" s="2">
        <v>1485931</v>
      </c>
      <c r="F227" s="2">
        <f t="shared" si="15"/>
        <v>74.010093931438377</v>
      </c>
      <c r="G227" s="2" t="s">
        <v>1305</v>
      </c>
      <c r="H227" s="2"/>
      <c r="J227" s="4" t="s">
        <v>9</v>
      </c>
      <c r="K227" s="4">
        <v>386214</v>
      </c>
      <c r="L227" s="4">
        <v>210383</v>
      </c>
      <c r="M227" s="4">
        <f t="shared" si="16"/>
        <v>54.47316772566505</v>
      </c>
      <c r="N227" s="4" t="s">
        <v>1306</v>
      </c>
      <c r="O227" s="4"/>
      <c r="Q227" s="5" t="s">
        <v>11</v>
      </c>
      <c r="R227" s="5">
        <v>7282</v>
      </c>
      <c r="S227" s="5">
        <v>355</v>
      </c>
      <c r="T227" s="5">
        <f t="shared" si="17"/>
        <v>4.8750343312276847</v>
      </c>
      <c r="U227" s="5" t="s">
        <v>1307</v>
      </c>
      <c r="V227" s="5"/>
      <c r="X227" s="6" t="s">
        <v>13</v>
      </c>
      <c r="Y227" s="6">
        <v>161887</v>
      </c>
      <c r="Z227" s="6">
        <v>15915</v>
      </c>
      <c r="AA227" s="6">
        <f t="shared" si="18"/>
        <v>9.8309314521857836</v>
      </c>
      <c r="AB227" s="6" t="s">
        <v>1308</v>
      </c>
      <c r="AC227" s="6"/>
      <c r="AE227" s="7" t="s">
        <v>15</v>
      </c>
      <c r="AF227" s="7">
        <v>82947</v>
      </c>
      <c r="AG227" s="7">
        <v>9581</v>
      </c>
      <c r="AH227" s="7">
        <f t="shared" si="19"/>
        <v>11.55074927363256</v>
      </c>
      <c r="AI227" s="7" t="s">
        <v>1309</v>
      </c>
      <c r="AJ227" s="7"/>
    </row>
    <row r="228" spans="1:36" x14ac:dyDescent="0.35">
      <c r="A228" s="1" t="s">
        <v>1310</v>
      </c>
      <c r="C228" s="2" t="s">
        <v>8</v>
      </c>
      <c r="D228" s="2">
        <v>2007741</v>
      </c>
      <c r="E228" s="2">
        <v>45633</v>
      </c>
      <c r="F228" s="2">
        <f t="shared" si="15"/>
        <v>2.2728529227624481</v>
      </c>
      <c r="G228" s="2" t="s">
        <v>1311</v>
      </c>
      <c r="H228" s="2"/>
      <c r="J228" s="4" t="s">
        <v>9</v>
      </c>
      <c r="K228" s="4">
        <v>386214</v>
      </c>
      <c r="L228" s="4">
        <v>7183</v>
      </c>
      <c r="M228" s="4">
        <f t="shared" si="16"/>
        <v>1.8598497206212101</v>
      </c>
      <c r="N228" s="4" t="s">
        <v>1312</v>
      </c>
      <c r="O228" s="4"/>
      <c r="Q228" s="5" t="s">
        <v>11</v>
      </c>
      <c r="R228" s="5">
        <v>7282</v>
      </c>
      <c r="S228" s="5">
        <v>413</v>
      </c>
      <c r="T228" s="5">
        <f t="shared" si="17"/>
        <v>5.6715188135127717</v>
      </c>
      <c r="U228" s="5" t="s">
        <v>1313</v>
      </c>
      <c r="V228" s="5"/>
      <c r="X228" s="6" t="s">
        <v>13</v>
      </c>
      <c r="Y228" s="6">
        <v>161887</v>
      </c>
      <c r="Z228" s="6">
        <v>23119</v>
      </c>
      <c r="AA228" s="6">
        <f t="shared" si="18"/>
        <v>14.280949057058317</v>
      </c>
      <c r="AB228" s="6" t="s">
        <v>1314</v>
      </c>
      <c r="AC228" s="6"/>
      <c r="AE228" s="7" t="s">
        <v>15</v>
      </c>
      <c r="AF228" s="7">
        <v>82947</v>
      </c>
      <c r="AG228" s="7">
        <v>3926</v>
      </c>
      <c r="AH228" s="7">
        <f t="shared" si="19"/>
        <v>4.7331428502537767</v>
      </c>
      <c r="AI228" s="7" t="s">
        <v>1315</v>
      </c>
      <c r="AJ228" s="7"/>
    </row>
    <row r="229" spans="1:36" x14ac:dyDescent="0.35">
      <c r="A229" s="1" t="s">
        <v>1316</v>
      </c>
      <c r="C229" s="2" t="s">
        <v>8</v>
      </c>
      <c r="D229" s="2">
        <v>2007741</v>
      </c>
      <c r="E229" s="2">
        <v>51967</v>
      </c>
      <c r="F229" s="2">
        <f t="shared" si="15"/>
        <v>2.5883318615299484</v>
      </c>
      <c r="G229" s="2" t="s">
        <v>1317</v>
      </c>
      <c r="H229" s="2"/>
      <c r="J229" s="4" t="s">
        <v>9</v>
      </c>
      <c r="K229" s="4">
        <v>386214</v>
      </c>
      <c r="L229" s="4">
        <v>17898</v>
      </c>
      <c r="M229" s="4">
        <f t="shared" si="16"/>
        <v>4.6342183349127684</v>
      </c>
      <c r="N229" s="4" t="s">
        <v>1318</v>
      </c>
      <c r="O229" s="4"/>
      <c r="Q229" s="5" t="s">
        <v>11</v>
      </c>
      <c r="R229" s="5">
        <v>7282</v>
      </c>
      <c r="S229" s="5">
        <v>756</v>
      </c>
      <c r="T229" s="5">
        <f t="shared" si="17"/>
        <v>10.381763251853886</v>
      </c>
      <c r="U229" s="5" t="s">
        <v>1319</v>
      </c>
      <c r="V229" s="5"/>
      <c r="X229" s="6" t="s">
        <v>13</v>
      </c>
      <c r="Y229" s="6">
        <v>161887</v>
      </c>
      <c r="Z229" s="6">
        <v>7530</v>
      </c>
      <c r="AA229" s="6">
        <f t="shared" si="18"/>
        <v>4.6513926380747064</v>
      </c>
      <c r="AB229" s="6" t="s">
        <v>1320</v>
      </c>
      <c r="AC229" s="6"/>
      <c r="AE229" s="7" t="s">
        <v>15</v>
      </c>
      <c r="AF229" s="7">
        <v>82947</v>
      </c>
      <c r="AG229" s="7">
        <v>19838</v>
      </c>
      <c r="AH229" s="7">
        <f t="shared" si="19"/>
        <v>23.916476786381665</v>
      </c>
      <c r="AI229" s="7" t="s">
        <v>1321</v>
      </c>
      <c r="AJ229" s="7"/>
    </row>
    <row r="230" spans="1:36" x14ac:dyDescent="0.35">
      <c r="A230" s="1" t="s">
        <v>1322</v>
      </c>
      <c r="C230" s="2" t="s">
        <v>8</v>
      </c>
      <c r="D230" s="2">
        <v>2007741</v>
      </c>
      <c r="E230" s="2">
        <v>369805</v>
      </c>
      <c r="F230" s="2">
        <f t="shared" si="15"/>
        <v>18.418959417574278</v>
      </c>
      <c r="G230" s="2">
        <v>1.6662129370000001</v>
      </c>
      <c r="H230" s="2"/>
      <c r="J230" s="4" t="s">
        <v>9</v>
      </c>
      <c r="K230" s="4">
        <v>386214</v>
      </c>
      <c r="L230" s="4">
        <v>49372</v>
      </c>
      <c r="M230" s="4">
        <f t="shared" si="16"/>
        <v>12.783586301894804</v>
      </c>
      <c r="N230" s="4" t="s">
        <v>1323</v>
      </c>
      <c r="O230" s="4"/>
      <c r="Q230" s="5" t="s">
        <v>11</v>
      </c>
      <c r="R230" s="5">
        <v>7282</v>
      </c>
      <c r="S230" s="5">
        <v>314</v>
      </c>
      <c r="T230" s="5">
        <f t="shared" si="17"/>
        <v>4.3120021971985718</v>
      </c>
      <c r="U230" s="5" t="s">
        <v>1324</v>
      </c>
      <c r="V230" s="5"/>
      <c r="X230" s="6" t="s">
        <v>13</v>
      </c>
      <c r="Y230" s="6">
        <v>161887</v>
      </c>
      <c r="Z230" s="6">
        <v>17052</v>
      </c>
      <c r="AA230" s="6">
        <f t="shared" si="18"/>
        <v>10.533273209090291</v>
      </c>
      <c r="AB230" s="6" t="s">
        <v>1325</v>
      </c>
      <c r="AC230" s="6"/>
      <c r="AE230" s="7" t="s">
        <v>15</v>
      </c>
      <c r="AF230" s="7">
        <v>82947</v>
      </c>
      <c r="AG230" s="7">
        <v>5016</v>
      </c>
      <c r="AH230" s="7">
        <f t="shared" si="19"/>
        <v>6.0472349813736486</v>
      </c>
      <c r="AI230" s="7" t="s">
        <v>1326</v>
      </c>
      <c r="AJ230" s="7"/>
    </row>
    <row r="231" spans="1:36" x14ac:dyDescent="0.35">
      <c r="A231" s="1" t="s">
        <v>1327</v>
      </c>
      <c r="C231" s="2" t="s">
        <v>8</v>
      </c>
      <c r="D231" s="2">
        <v>2007741</v>
      </c>
      <c r="E231" s="2">
        <v>1305353</v>
      </c>
      <c r="F231" s="2">
        <f t="shared" si="15"/>
        <v>65.016005550516724</v>
      </c>
      <c r="G231" s="2" t="s">
        <v>1328</v>
      </c>
      <c r="H231" s="2"/>
      <c r="J231" s="4" t="s">
        <v>9</v>
      </c>
      <c r="K231" s="4">
        <v>386214</v>
      </c>
      <c r="L231" s="4">
        <v>272148</v>
      </c>
      <c r="M231" s="4">
        <f t="shared" si="16"/>
        <v>70.465596793487549</v>
      </c>
      <c r="N231" s="4" t="s">
        <v>1329</v>
      </c>
      <c r="O231" s="4"/>
      <c r="Q231" s="5" t="s">
        <v>11</v>
      </c>
      <c r="R231" s="5">
        <v>7282</v>
      </c>
      <c r="S231" s="5">
        <v>2941</v>
      </c>
      <c r="T231" s="5">
        <f t="shared" si="17"/>
        <v>40.387256248283435</v>
      </c>
      <c r="U231" s="5" t="s">
        <v>1330</v>
      </c>
      <c r="V231" s="5"/>
      <c r="X231" s="6" t="s">
        <v>13</v>
      </c>
      <c r="Y231" s="6">
        <v>161887</v>
      </c>
      <c r="Z231" s="6">
        <v>31460</v>
      </c>
      <c r="AA231" s="6">
        <f t="shared" si="18"/>
        <v>19.43330841883536</v>
      </c>
      <c r="AB231" s="6" t="s">
        <v>1331</v>
      </c>
      <c r="AC231" s="6"/>
      <c r="AE231" s="7" t="s">
        <v>15</v>
      </c>
      <c r="AF231" s="7">
        <v>82947</v>
      </c>
      <c r="AG231" s="7">
        <v>23618</v>
      </c>
      <c r="AH231" s="7">
        <f t="shared" si="19"/>
        <v>28.473603626412046</v>
      </c>
      <c r="AI231" s="7" t="s">
        <v>1332</v>
      </c>
      <c r="AJ231" s="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F90342-BD5F-4EB3-BBA7-CF4C5BA1F0C1}">
  <dimension ref="A1:X232"/>
  <sheetViews>
    <sheetView topLeftCell="Q223" zoomScale="94" zoomScaleNormal="94" workbookViewId="0">
      <selection activeCell="X232" sqref="A1:X232"/>
    </sheetView>
  </sheetViews>
  <sheetFormatPr defaultRowHeight="14.5" x14ac:dyDescent="0.35"/>
  <cols>
    <col min="1" max="1" width="11.6328125" customWidth="1"/>
    <col min="2" max="2" width="15" customWidth="1"/>
    <col min="3" max="3" width="10.90625" customWidth="1"/>
    <col min="4" max="4" width="14.90625" customWidth="1"/>
    <col min="6" max="6" width="12.36328125" customWidth="1"/>
    <col min="7" max="7" width="15.08984375" customWidth="1"/>
    <col min="8" max="8" width="9.90625" customWidth="1"/>
    <col min="9" max="9" width="14.90625" customWidth="1"/>
    <col min="11" max="11" width="11.7265625" customWidth="1"/>
    <col min="12" max="12" width="14.7265625" customWidth="1"/>
    <col min="13" max="13" width="10" customWidth="1"/>
    <col min="14" max="14" width="14.7265625" customWidth="1"/>
    <col min="16" max="16" width="11.453125" customWidth="1"/>
    <col min="17" max="17" width="14.6328125" customWidth="1"/>
    <col min="18" max="18" width="10.453125" customWidth="1"/>
    <col min="19" max="19" width="15.1796875" customWidth="1"/>
    <col min="21" max="21" width="11.36328125" customWidth="1"/>
    <col min="22" max="22" width="15" customWidth="1"/>
    <col min="23" max="23" width="9.90625" customWidth="1"/>
    <col min="24" max="24" width="15" customWidth="1"/>
  </cols>
  <sheetData>
    <row r="1" spans="1:24" x14ac:dyDescent="0.35">
      <c r="A1" s="8" t="s">
        <v>1345</v>
      </c>
    </row>
    <row r="2" spans="1:24" x14ac:dyDescent="0.35">
      <c r="A2" t="s">
        <v>1346</v>
      </c>
      <c r="F2" t="s">
        <v>1348</v>
      </c>
      <c r="K2" t="s">
        <v>1349</v>
      </c>
      <c r="P2" t="s">
        <v>1350</v>
      </c>
      <c r="U2" t="s">
        <v>1351</v>
      </c>
    </row>
    <row r="3" spans="1:24" x14ac:dyDescent="0.35">
      <c r="A3" t="s">
        <v>1</v>
      </c>
      <c r="B3" t="s">
        <v>5</v>
      </c>
      <c r="C3" t="s">
        <v>6</v>
      </c>
      <c r="D3" s="8" t="s">
        <v>1347</v>
      </c>
      <c r="F3" t="s">
        <v>1</v>
      </c>
      <c r="G3" t="s">
        <v>5</v>
      </c>
      <c r="H3" t="s">
        <v>6</v>
      </c>
      <c r="I3" s="8" t="s">
        <v>1347</v>
      </c>
      <c r="K3" t="s">
        <v>1</v>
      </c>
      <c r="L3" t="s">
        <v>5</v>
      </c>
      <c r="M3" t="s">
        <v>6</v>
      </c>
      <c r="N3" s="8" t="s">
        <v>1347</v>
      </c>
      <c r="P3" t="s">
        <v>1</v>
      </c>
      <c r="Q3" t="s">
        <v>5</v>
      </c>
      <c r="R3" t="s">
        <v>6</v>
      </c>
      <c r="S3" s="8" t="s">
        <v>1347</v>
      </c>
      <c r="U3" t="s">
        <v>1</v>
      </c>
      <c r="V3" t="s">
        <v>5</v>
      </c>
      <c r="W3" t="s">
        <v>6</v>
      </c>
      <c r="X3" t="s">
        <v>1347</v>
      </c>
    </row>
    <row r="4" spans="1:24" x14ac:dyDescent="0.35">
      <c r="A4" t="s">
        <v>1180</v>
      </c>
      <c r="B4">
        <v>94.024976329118147</v>
      </c>
      <c r="C4" t="s">
        <v>1181</v>
      </c>
      <c r="D4">
        <f t="shared" ref="D4:D67" si="0">B4*C4</f>
        <v>321.91522711345669</v>
      </c>
      <c r="F4" t="s">
        <v>1180</v>
      </c>
      <c r="G4">
        <v>85.298047196631927</v>
      </c>
      <c r="H4" t="s">
        <v>1182</v>
      </c>
      <c r="I4">
        <f t="shared" ref="I4:I67" si="1">G4*H4</f>
        <v>278.36193146804601</v>
      </c>
      <c r="K4" t="s">
        <v>1263</v>
      </c>
      <c r="L4">
        <v>87.668223015655045</v>
      </c>
      <c r="M4" t="s">
        <v>1266</v>
      </c>
      <c r="N4">
        <f t="shared" ref="N4:N67" si="2">L4*M4</f>
        <v>278.34477349972497</v>
      </c>
      <c r="P4" t="s">
        <v>1033</v>
      </c>
      <c r="Q4">
        <v>92.330452723195805</v>
      </c>
      <c r="R4" t="s">
        <v>1037</v>
      </c>
      <c r="S4">
        <f t="shared" ref="S4:S67" si="3">Q4*R4</f>
        <v>333.39451283920181</v>
      </c>
      <c r="U4" t="s">
        <v>539</v>
      </c>
      <c r="V4">
        <v>92.407199778171602</v>
      </c>
      <c r="W4" t="s">
        <v>544</v>
      </c>
      <c r="X4">
        <f t="shared" ref="X4:X67" si="4">V4*W4</f>
        <v>243.57931495412646</v>
      </c>
    </row>
    <row r="5" spans="1:24" x14ac:dyDescent="0.35">
      <c r="A5" t="s">
        <v>819</v>
      </c>
      <c r="B5">
        <v>92.816702951227271</v>
      </c>
      <c r="C5" t="s">
        <v>820</v>
      </c>
      <c r="D5">
        <f t="shared" si="0"/>
        <v>320.71913160113775</v>
      </c>
      <c r="F5" t="s">
        <v>382</v>
      </c>
      <c r="G5">
        <v>78.95777988369143</v>
      </c>
      <c r="H5" t="s">
        <v>384</v>
      </c>
      <c r="I5">
        <f t="shared" si="1"/>
        <v>268.1531806200706</v>
      </c>
      <c r="K5" t="s">
        <v>243</v>
      </c>
      <c r="L5">
        <v>61.466630046690476</v>
      </c>
      <c r="M5" t="s">
        <v>246</v>
      </c>
      <c r="N5">
        <f t="shared" si="2"/>
        <v>133.75864717797251</v>
      </c>
      <c r="P5" t="s">
        <v>180</v>
      </c>
      <c r="Q5">
        <v>94.231161242100967</v>
      </c>
      <c r="R5" t="s">
        <v>182</v>
      </c>
      <c r="S5">
        <f t="shared" si="3"/>
        <v>296.78983256839643</v>
      </c>
      <c r="U5" t="s">
        <v>733</v>
      </c>
      <c r="V5">
        <v>86.368403920575787</v>
      </c>
      <c r="W5" t="s">
        <v>738</v>
      </c>
      <c r="X5">
        <f t="shared" si="4"/>
        <v>198.30222913426616</v>
      </c>
    </row>
    <row r="6" spans="1:24" x14ac:dyDescent="0.35">
      <c r="A6" t="s">
        <v>249</v>
      </c>
      <c r="B6">
        <v>94.582119904908055</v>
      </c>
      <c r="C6" t="s">
        <v>250</v>
      </c>
      <c r="D6">
        <f t="shared" si="0"/>
        <v>311.18221922050657</v>
      </c>
      <c r="F6" t="s">
        <v>249</v>
      </c>
      <c r="G6">
        <v>78.411968494150912</v>
      </c>
      <c r="H6" t="s">
        <v>251</v>
      </c>
      <c r="I6">
        <f t="shared" si="1"/>
        <v>223.51201341743163</v>
      </c>
      <c r="K6" t="s">
        <v>341</v>
      </c>
      <c r="L6">
        <v>57.360615215600106</v>
      </c>
      <c r="M6" t="s">
        <v>344</v>
      </c>
      <c r="N6">
        <f t="shared" si="2"/>
        <v>125.293035803179</v>
      </c>
      <c r="P6" t="s">
        <v>1057</v>
      </c>
      <c r="Q6">
        <v>89.4389296237499</v>
      </c>
      <c r="R6" t="s">
        <v>1061</v>
      </c>
      <c r="S6">
        <f t="shared" si="3"/>
        <v>277.14922291474863</v>
      </c>
      <c r="U6" t="s">
        <v>819</v>
      </c>
      <c r="V6">
        <v>64.99572015865553</v>
      </c>
      <c r="W6" t="s">
        <v>823</v>
      </c>
      <c r="X6">
        <f t="shared" si="4"/>
        <v>182.43232500874015</v>
      </c>
    </row>
    <row r="7" spans="1:24" x14ac:dyDescent="0.35">
      <c r="A7" t="s">
        <v>382</v>
      </c>
      <c r="B7">
        <v>89.781699930419308</v>
      </c>
      <c r="C7" t="s">
        <v>383</v>
      </c>
      <c r="D7">
        <f t="shared" si="0"/>
        <v>298.86803128491169</v>
      </c>
      <c r="F7" t="s">
        <v>189</v>
      </c>
      <c r="G7">
        <v>79.570911463592722</v>
      </c>
      <c r="H7" t="s">
        <v>191</v>
      </c>
      <c r="I7">
        <f t="shared" si="1"/>
        <v>215.77770031640421</v>
      </c>
      <c r="K7" t="s">
        <v>539</v>
      </c>
      <c r="L7">
        <v>56.687723152979949</v>
      </c>
      <c r="M7" t="s">
        <v>542</v>
      </c>
      <c r="N7">
        <f t="shared" si="2"/>
        <v>122.9261122244914</v>
      </c>
      <c r="P7" t="s">
        <v>89</v>
      </c>
      <c r="Q7">
        <v>82.067738607794325</v>
      </c>
      <c r="R7" t="s">
        <v>93</v>
      </c>
      <c r="S7">
        <f t="shared" si="3"/>
        <v>253.36353444068968</v>
      </c>
      <c r="U7" t="s">
        <v>231</v>
      </c>
      <c r="V7">
        <v>73.978564625604307</v>
      </c>
      <c r="W7" t="s">
        <v>236</v>
      </c>
      <c r="X7">
        <f t="shared" si="4"/>
        <v>165.88614190386593</v>
      </c>
    </row>
    <row r="8" spans="1:24" x14ac:dyDescent="0.35">
      <c r="A8" t="s">
        <v>884</v>
      </c>
      <c r="B8">
        <v>94.604533154425795</v>
      </c>
      <c r="C8" t="s">
        <v>885</v>
      </c>
      <c r="D8">
        <f t="shared" si="0"/>
        <v>278.73271502648947</v>
      </c>
      <c r="F8" t="s">
        <v>89</v>
      </c>
      <c r="G8">
        <v>84.129265122445076</v>
      </c>
      <c r="H8" t="s">
        <v>91</v>
      </c>
      <c r="I8">
        <f t="shared" si="1"/>
        <v>208.16221706100708</v>
      </c>
      <c r="K8" t="s">
        <v>175</v>
      </c>
      <c r="L8">
        <v>55.836308706399343</v>
      </c>
      <c r="M8" t="s">
        <v>177</v>
      </c>
      <c r="N8">
        <f t="shared" si="2"/>
        <v>117.53864408816239</v>
      </c>
      <c r="P8" t="s">
        <v>819</v>
      </c>
      <c r="Q8">
        <v>72.349231253899333</v>
      </c>
      <c r="R8" t="s">
        <v>822</v>
      </c>
      <c r="S8">
        <f t="shared" si="3"/>
        <v>251.79170115574379</v>
      </c>
      <c r="U8" t="s">
        <v>243</v>
      </c>
      <c r="V8">
        <v>71.507106947810044</v>
      </c>
      <c r="W8" t="s">
        <v>248</v>
      </c>
      <c r="X8">
        <f t="shared" si="4"/>
        <v>156.09351830084256</v>
      </c>
    </row>
    <row r="9" spans="1:24" x14ac:dyDescent="0.35">
      <c r="A9" t="s">
        <v>1074</v>
      </c>
      <c r="B9">
        <v>94.025773244656548</v>
      </c>
      <c r="C9" t="s">
        <v>1075</v>
      </c>
      <c r="D9">
        <f t="shared" si="0"/>
        <v>273.31057641398934</v>
      </c>
      <c r="F9" t="s">
        <v>1074</v>
      </c>
      <c r="G9">
        <v>82.238085620925176</v>
      </c>
      <c r="H9" t="s">
        <v>1076</v>
      </c>
      <c r="I9">
        <f t="shared" si="1"/>
        <v>204.09667632452468</v>
      </c>
      <c r="K9" t="s">
        <v>581</v>
      </c>
      <c r="L9">
        <v>56.728920626201592</v>
      </c>
      <c r="M9" t="s">
        <v>584</v>
      </c>
      <c r="N9">
        <f t="shared" si="2"/>
        <v>117.33540590239582</v>
      </c>
      <c r="P9" t="s">
        <v>539</v>
      </c>
      <c r="Q9">
        <v>87.320785486172454</v>
      </c>
      <c r="R9" t="s">
        <v>543</v>
      </c>
      <c r="S9">
        <f t="shared" si="3"/>
        <v>238.05331805518597</v>
      </c>
      <c r="U9" t="s">
        <v>249</v>
      </c>
      <c r="V9">
        <v>58.424053913945052</v>
      </c>
      <c r="W9" t="s">
        <v>252</v>
      </c>
      <c r="X9">
        <f t="shared" si="4"/>
        <v>149.86018933776987</v>
      </c>
    </row>
    <row r="10" spans="1:24" x14ac:dyDescent="0.35">
      <c r="A10" t="s">
        <v>89</v>
      </c>
      <c r="B10">
        <v>94.838328250506407</v>
      </c>
      <c r="C10" t="s">
        <v>90</v>
      </c>
      <c r="D10">
        <f t="shared" si="0"/>
        <v>258.49775942215604</v>
      </c>
      <c r="F10" t="s">
        <v>819</v>
      </c>
      <c r="G10">
        <v>67.16949670389991</v>
      </c>
      <c r="H10" t="s">
        <v>821</v>
      </c>
      <c r="I10">
        <f t="shared" si="1"/>
        <v>187.28394426406044</v>
      </c>
      <c r="K10" t="s">
        <v>1286</v>
      </c>
      <c r="L10">
        <v>52.705300741554517</v>
      </c>
      <c r="M10" t="s">
        <v>1289</v>
      </c>
      <c r="N10">
        <f t="shared" si="2"/>
        <v>114.31111977736182</v>
      </c>
      <c r="P10" t="s">
        <v>249</v>
      </c>
      <c r="Q10">
        <v>73.396875598411242</v>
      </c>
      <c r="R10">
        <v>3.1177274449999999</v>
      </c>
      <c r="S10">
        <f t="shared" si="3"/>
        <v>228.83145343041753</v>
      </c>
      <c r="U10" t="s">
        <v>1033</v>
      </c>
      <c r="V10">
        <v>68.646243987124308</v>
      </c>
      <c r="W10" t="s">
        <v>1038</v>
      </c>
      <c r="X10">
        <f t="shared" si="4"/>
        <v>149.61370287653517</v>
      </c>
    </row>
    <row r="11" spans="1:24" x14ac:dyDescent="0.35">
      <c r="A11" t="s">
        <v>676</v>
      </c>
      <c r="B11">
        <v>86.821258319673703</v>
      </c>
      <c r="C11" t="s">
        <v>677</v>
      </c>
      <c r="D11">
        <f t="shared" si="0"/>
        <v>198.99684521061209</v>
      </c>
      <c r="F11" t="s">
        <v>961</v>
      </c>
      <c r="G11">
        <v>85.066569311314453</v>
      </c>
      <c r="H11" t="s">
        <v>963</v>
      </c>
      <c r="I11">
        <f t="shared" si="1"/>
        <v>185.2540625145644</v>
      </c>
      <c r="K11" t="s">
        <v>967</v>
      </c>
      <c r="L11">
        <v>54.710244438341114</v>
      </c>
      <c r="M11" t="s">
        <v>970</v>
      </c>
      <c r="N11">
        <f t="shared" si="2"/>
        <v>112.99367232559725</v>
      </c>
      <c r="P11" t="s">
        <v>533</v>
      </c>
      <c r="Q11">
        <v>82.035617436854096</v>
      </c>
      <c r="R11" t="s">
        <v>537</v>
      </c>
      <c r="S11">
        <f t="shared" si="3"/>
        <v>220.55660352591613</v>
      </c>
      <c r="U11" t="s">
        <v>581</v>
      </c>
      <c r="V11">
        <v>67.382786598671444</v>
      </c>
      <c r="W11" t="s">
        <v>586</v>
      </c>
      <c r="X11">
        <f t="shared" si="4"/>
        <v>143.91058823706689</v>
      </c>
    </row>
    <row r="12" spans="1:24" x14ac:dyDescent="0.35">
      <c r="A12" t="s">
        <v>961</v>
      </c>
      <c r="B12">
        <v>84.773285000405934</v>
      </c>
      <c r="C12" t="s">
        <v>962</v>
      </c>
      <c r="D12">
        <f t="shared" si="0"/>
        <v>188.35938001963396</v>
      </c>
      <c r="F12" t="s">
        <v>563</v>
      </c>
      <c r="G12">
        <v>70.94874862123072</v>
      </c>
      <c r="H12" t="s">
        <v>565</v>
      </c>
      <c r="I12">
        <f t="shared" si="1"/>
        <v>181.73132317834086</v>
      </c>
      <c r="K12" t="s">
        <v>195</v>
      </c>
      <c r="L12">
        <v>49.931337544630594</v>
      </c>
      <c r="M12" t="s">
        <v>198</v>
      </c>
      <c r="N12">
        <f t="shared" si="2"/>
        <v>104.62092960381725</v>
      </c>
      <c r="P12" t="s">
        <v>416</v>
      </c>
      <c r="Q12">
        <v>78.278675866499469</v>
      </c>
      <c r="R12" t="s">
        <v>420</v>
      </c>
      <c r="S12">
        <f t="shared" si="3"/>
        <v>208.45539635671756</v>
      </c>
      <c r="U12" t="s">
        <v>961</v>
      </c>
      <c r="V12">
        <v>63.622554161090818</v>
      </c>
      <c r="W12" t="s">
        <v>966</v>
      </c>
      <c r="X12">
        <f t="shared" si="4"/>
        <v>122.81086680350087</v>
      </c>
    </row>
    <row r="13" spans="1:24" x14ac:dyDescent="0.35">
      <c r="A13" t="s">
        <v>195</v>
      </c>
      <c r="B13">
        <v>79.87793246240426</v>
      </c>
      <c r="C13" t="s">
        <v>196</v>
      </c>
      <c r="D13">
        <f t="shared" si="0"/>
        <v>185.90367233622254</v>
      </c>
      <c r="F13" t="s">
        <v>884</v>
      </c>
      <c r="G13">
        <v>80.594696204694799</v>
      </c>
      <c r="H13" t="s">
        <v>886</v>
      </c>
      <c r="I13">
        <f t="shared" si="1"/>
        <v>178.13616608926625</v>
      </c>
      <c r="K13" t="s">
        <v>433</v>
      </c>
      <c r="L13">
        <v>49.670420214226866</v>
      </c>
      <c r="M13" t="s">
        <v>436</v>
      </c>
      <c r="N13">
        <f t="shared" si="2"/>
        <v>103.12827890045658</v>
      </c>
      <c r="P13" t="s">
        <v>733</v>
      </c>
      <c r="Q13">
        <v>75.835613730565143</v>
      </c>
      <c r="R13" t="s">
        <v>737</v>
      </c>
      <c r="S13">
        <f t="shared" si="3"/>
        <v>175.00258668083282</v>
      </c>
      <c r="U13" t="s">
        <v>71</v>
      </c>
      <c r="V13">
        <v>61.318673369742129</v>
      </c>
      <c r="W13" t="s">
        <v>76</v>
      </c>
      <c r="X13">
        <f t="shared" si="4"/>
        <v>122.45630116218787</v>
      </c>
    </row>
    <row r="14" spans="1:24" x14ac:dyDescent="0.35">
      <c r="A14" t="s">
        <v>231</v>
      </c>
      <c r="B14">
        <v>68.156948530711887</v>
      </c>
      <c r="C14" t="s">
        <v>232</v>
      </c>
      <c r="D14">
        <f t="shared" si="0"/>
        <v>163.89709877917517</v>
      </c>
      <c r="F14" t="s">
        <v>231</v>
      </c>
      <c r="G14">
        <v>72.049692657438626</v>
      </c>
      <c r="H14" t="s">
        <v>233</v>
      </c>
      <c r="I14">
        <f t="shared" si="1"/>
        <v>166.20351670317464</v>
      </c>
      <c r="K14" t="s">
        <v>854</v>
      </c>
      <c r="L14">
        <v>50.906344410876137</v>
      </c>
      <c r="M14" t="s">
        <v>857</v>
      </c>
      <c r="N14">
        <f t="shared" si="2"/>
        <v>101.92091265277351</v>
      </c>
      <c r="P14" t="s">
        <v>744</v>
      </c>
      <c r="Q14">
        <v>67.267291382260467</v>
      </c>
      <c r="R14" t="s">
        <v>748</v>
      </c>
      <c r="S14">
        <f t="shared" si="3"/>
        <v>167.68575456954511</v>
      </c>
      <c r="U14" t="s">
        <v>171</v>
      </c>
      <c r="V14">
        <v>58.375830349500276</v>
      </c>
      <c r="W14">
        <v>1.9419928209999999</v>
      </c>
      <c r="X14">
        <f t="shared" si="4"/>
        <v>113.36544345864345</v>
      </c>
    </row>
    <row r="15" spans="1:24" x14ac:dyDescent="0.35">
      <c r="A15" t="s">
        <v>824</v>
      </c>
      <c r="B15">
        <v>77.272118266250473</v>
      </c>
      <c r="C15" t="s">
        <v>825</v>
      </c>
      <c r="D15">
        <f t="shared" si="0"/>
        <v>163.18261419177034</v>
      </c>
      <c r="F15" t="s">
        <v>733</v>
      </c>
      <c r="G15">
        <v>73.138467274619771</v>
      </c>
      <c r="H15" t="s">
        <v>735</v>
      </c>
      <c r="I15">
        <f t="shared" si="1"/>
        <v>159.07510149813299</v>
      </c>
      <c r="K15" t="s">
        <v>889</v>
      </c>
      <c r="L15">
        <v>45.756660258170832</v>
      </c>
      <c r="M15" t="s">
        <v>892</v>
      </c>
      <c r="N15">
        <f t="shared" si="2"/>
        <v>96.737064905331295</v>
      </c>
      <c r="P15" t="s">
        <v>694</v>
      </c>
      <c r="Q15">
        <v>61.812869470680162</v>
      </c>
      <c r="R15" t="s">
        <v>698</v>
      </c>
      <c r="S15">
        <f t="shared" si="3"/>
        <v>162.50193035882995</v>
      </c>
      <c r="U15" t="s">
        <v>305</v>
      </c>
      <c r="V15">
        <v>55.439015274814039</v>
      </c>
      <c r="W15" t="s">
        <v>310</v>
      </c>
      <c r="X15">
        <f t="shared" si="4"/>
        <v>105.48737070056758</v>
      </c>
    </row>
    <row r="16" spans="1:24" x14ac:dyDescent="0.35">
      <c r="A16" t="s">
        <v>189</v>
      </c>
      <c r="B16">
        <v>71.743566525762034</v>
      </c>
      <c r="C16" t="s">
        <v>190</v>
      </c>
      <c r="D16">
        <f t="shared" si="0"/>
        <v>160.97742437894121</v>
      </c>
      <c r="F16" t="s">
        <v>676</v>
      </c>
      <c r="G16">
        <v>76.951897134749132</v>
      </c>
      <c r="H16" t="s">
        <v>678</v>
      </c>
      <c r="I16">
        <f t="shared" si="1"/>
        <v>156.92791108038517</v>
      </c>
      <c r="K16" t="s">
        <v>1116</v>
      </c>
      <c r="L16">
        <v>46.415819829717108</v>
      </c>
      <c r="M16" t="s">
        <v>1119</v>
      </c>
      <c r="N16">
        <f t="shared" si="2"/>
        <v>93.679144905674832</v>
      </c>
      <c r="P16" t="s">
        <v>491</v>
      </c>
      <c r="Q16">
        <v>62.41514142580936</v>
      </c>
      <c r="R16" t="s">
        <v>495</v>
      </c>
      <c r="S16">
        <f t="shared" si="3"/>
        <v>157.47876991358132</v>
      </c>
      <c r="U16" t="s">
        <v>884</v>
      </c>
      <c r="V16">
        <v>52.071804887458264</v>
      </c>
      <c r="W16" t="s">
        <v>888</v>
      </c>
      <c r="X16">
        <f t="shared" si="4"/>
        <v>101.20254688234608</v>
      </c>
    </row>
    <row r="17" spans="1:24" x14ac:dyDescent="0.35">
      <c r="A17" t="s">
        <v>563</v>
      </c>
      <c r="B17">
        <v>64.7128289953734</v>
      </c>
      <c r="C17" t="s">
        <v>564</v>
      </c>
      <c r="D17">
        <f t="shared" si="0"/>
        <v>160.32499958908997</v>
      </c>
      <c r="F17" t="s">
        <v>1327</v>
      </c>
      <c r="G17">
        <v>70.465596793487549</v>
      </c>
      <c r="H17" t="s">
        <v>1329</v>
      </c>
      <c r="I17">
        <f t="shared" si="1"/>
        <v>144.98212131098259</v>
      </c>
      <c r="K17" t="s">
        <v>744</v>
      </c>
      <c r="L17">
        <v>43.463334248832737</v>
      </c>
      <c r="M17" t="s">
        <v>747</v>
      </c>
      <c r="N17">
        <f t="shared" si="2"/>
        <v>91.743312920557315</v>
      </c>
      <c r="P17" t="s">
        <v>575</v>
      </c>
      <c r="Q17">
        <v>64.473984940112544</v>
      </c>
      <c r="R17" t="s">
        <v>579</v>
      </c>
      <c r="S17">
        <f t="shared" si="3"/>
        <v>133.64410823599124</v>
      </c>
      <c r="U17" t="s">
        <v>89</v>
      </c>
      <c r="V17">
        <v>47.612330765428531</v>
      </c>
      <c r="W17" t="s">
        <v>94</v>
      </c>
      <c r="X17">
        <f t="shared" si="4"/>
        <v>95.919928538705136</v>
      </c>
    </row>
    <row r="18" spans="1:24" x14ac:dyDescent="0.35">
      <c r="A18" t="s">
        <v>664</v>
      </c>
      <c r="B18">
        <v>77.090272101829868</v>
      </c>
      <c r="C18" t="s">
        <v>665</v>
      </c>
      <c r="D18">
        <f t="shared" si="0"/>
        <v>158.90814602082631</v>
      </c>
      <c r="F18" t="s">
        <v>387</v>
      </c>
      <c r="G18">
        <v>59.385470231529666</v>
      </c>
      <c r="H18" t="s">
        <v>389</v>
      </c>
      <c r="I18">
        <f t="shared" si="1"/>
        <v>144.23672821285601</v>
      </c>
      <c r="K18" t="s">
        <v>733</v>
      </c>
      <c r="L18">
        <v>43.120021971985715</v>
      </c>
      <c r="M18" t="s">
        <v>736</v>
      </c>
      <c r="N18">
        <f t="shared" si="2"/>
        <v>89.329257662300677</v>
      </c>
      <c r="P18" t="s">
        <v>727</v>
      </c>
      <c r="Q18">
        <v>57.984890695361578</v>
      </c>
      <c r="R18" t="s">
        <v>731</v>
      </c>
      <c r="S18">
        <f t="shared" si="3"/>
        <v>121.54374077288436</v>
      </c>
      <c r="U18" t="s">
        <v>563</v>
      </c>
      <c r="V18">
        <v>43.76891267918068</v>
      </c>
      <c r="W18" t="s">
        <v>568</v>
      </c>
      <c r="X18">
        <f t="shared" si="4"/>
        <v>93.933221288895055</v>
      </c>
    </row>
    <row r="19" spans="1:24" x14ac:dyDescent="0.35">
      <c r="A19" t="s">
        <v>629</v>
      </c>
      <c r="B19">
        <v>66.398853238540241</v>
      </c>
      <c r="C19" t="s">
        <v>630</v>
      </c>
      <c r="D19">
        <f t="shared" si="0"/>
        <v>157.35915389484998</v>
      </c>
      <c r="F19" t="s">
        <v>184</v>
      </c>
      <c r="G19">
        <v>67.83104703609915</v>
      </c>
      <c r="H19" t="s">
        <v>185</v>
      </c>
      <c r="I19">
        <f t="shared" si="1"/>
        <v>139.14803386205531</v>
      </c>
      <c r="K19" t="s">
        <v>113</v>
      </c>
      <c r="L19">
        <v>39.480911837407305</v>
      </c>
      <c r="M19" t="s">
        <v>116</v>
      </c>
      <c r="N19">
        <f t="shared" si="2"/>
        <v>85.510552292896605</v>
      </c>
      <c r="P19" t="s">
        <v>884</v>
      </c>
      <c r="Q19">
        <v>57.118854509627084</v>
      </c>
      <c r="R19">
        <v>2.0761158590000002</v>
      </c>
      <c r="S19">
        <f t="shared" si="3"/>
        <v>118.58535969535046</v>
      </c>
      <c r="U19" t="s">
        <v>889</v>
      </c>
      <c r="V19">
        <v>47.290438472759718</v>
      </c>
      <c r="W19" t="s">
        <v>894</v>
      </c>
      <c r="X19">
        <f t="shared" si="4"/>
        <v>92.71035834629329</v>
      </c>
    </row>
    <row r="20" spans="1:24" x14ac:dyDescent="0.35">
      <c r="A20" t="s">
        <v>1304</v>
      </c>
      <c r="B20">
        <v>74.010093931438377</v>
      </c>
      <c r="C20" t="s">
        <v>1305</v>
      </c>
      <c r="D20">
        <f t="shared" si="0"/>
        <v>150.36386665411453</v>
      </c>
      <c r="F20" t="s">
        <v>937</v>
      </c>
      <c r="G20">
        <v>63.402673129404938</v>
      </c>
      <c r="H20" t="s">
        <v>939</v>
      </c>
      <c r="I20">
        <f t="shared" si="1"/>
        <v>137.8614090892608</v>
      </c>
      <c r="K20" t="s">
        <v>1327</v>
      </c>
      <c r="L20">
        <v>40.387256248283435</v>
      </c>
      <c r="M20" t="s">
        <v>1330</v>
      </c>
      <c r="N20">
        <f t="shared" si="2"/>
        <v>81.848416096624959</v>
      </c>
      <c r="P20" t="s">
        <v>1215</v>
      </c>
      <c r="Q20">
        <v>50.277045099359427</v>
      </c>
      <c r="R20" t="s">
        <v>1219</v>
      </c>
      <c r="S20">
        <f t="shared" si="3"/>
        <v>112.74034897799059</v>
      </c>
      <c r="U20" t="s">
        <v>433</v>
      </c>
      <c r="V20">
        <v>47.939045414541816</v>
      </c>
      <c r="W20" t="s">
        <v>438</v>
      </c>
      <c r="X20">
        <f t="shared" si="4"/>
        <v>92.5340974507818</v>
      </c>
    </row>
    <row r="21" spans="1:24" x14ac:dyDescent="0.35">
      <c r="A21" t="s">
        <v>1327</v>
      </c>
      <c r="B21">
        <v>65.016005550516724</v>
      </c>
      <c r="C21" t="s">
        <v>1328</v>
      </c>
      <c r="D21">
        <f t="shared" si="0"/>
        <v>146.75934296306102</v>
      </c>
      <c r="F21" t="s">
        <v>1092</v>
      </c>
      <c r="G21">
        <v>57.371301920696816</v>
      </c>
      <c r="H21" t="s">
        <v>1094</v>
      </c>
      <c r="I21">
        <f t="shared" si="1"/>
        <v>128.24323917569004</v>
      </c>
      <c r="K21" t="s">
        <v>961</v>
      </c>
      <c r="L21">
        <v>40.771765998352102</v>
      </c>
      <c r="M21" t="s">
        <v>964</v>
      </c>
      <c r="N21">
        <f t="shared" si="2"/>
        <v>77.89864187808962</v>
      </c>
      <c r="P21" t="s">
        <v>54</v>
      </c>
      <c r="Q21">
        <v>55.888366576686209</v>
      </c>
      <c r="R21" t="s">
        <v>58</v>
      </c>
      <c r="S21">
        <f t="shared" si="3"/>
        <v>112.55246715301412</v>
      </c>
      <c r="U21" t="s">
        <v>744</v>
      </c>
      <c r="V21">
        <v>46.949256754312998</v>
      </c>
      <c r="W21" t="s">
        <v>749</v>
      </c>
      <c r="X21">
        <f t="shared" si="4"/>
        <v>92.28187502260478</v>
      </c>
    </row>
    <row r="22" spans="1:24" x14ac:dyDescent="0.35">
      <c r="A22" t="s">
        <v>387</v>
      </c>
      <c r="B22">
        <v>62.147109612245799</v>
      </c>
      <c r="C22" t="s">
        <v>388</v>
      </c>
      <c r="D22">
        <f t="shared" si="0"/>
        <v>146.32879689163053</v>
      </c>
      <c r="F22" t="s">
        <v>664</v>
      </c>
      <c r="G22">
        <v>62.917190987380053</v>
      </c>
      <c r="H22" t="s">
        <v>666</v>
      </c>
      <c r="I22">
        <f t="shared" si="1"/>
        <v>124.36049864841739</v>
      </c>
      <c r="K22" t="s">
        <v>688</v>
      </c>
      <c r="L22">
        <v>38.354847569349083</v>
      </c>
      <c r="M22" t="s">
        <v>691</v>
      </c>
      <c r="N22">
        <f t="shared" si="2"/>
        <v>76.361172829836903</v>
      </c>
      <c r="P22" t="s">
        <v>113</v>
      </c>
      <c r="Q22">
        <v>48.867419866944232</v>
      </c>
      <c r="R22" t="s">
        <v>117</v>
      </c>
      <c r="S22">
        <f t="shared" si="3"/>
        <v>110.73347072340559</v>
      </c>
      <c r="U22" t="s">
        <v>1263</v>
      </c>
      <c r="V22">
        <v>31.527360844876849</v>
      </c>
      <c r="W22" t="s">
        <v>1268</v>
      </c>
      <c r="X22">
        <f t="shared" si="4"/>
        <v>89.370009991319748</v>
      </c>
    </row>
    <row r="23" spans="1:24" x14ac:dyDescent="0.35">
      <c r="A23" t="s">
        <v>545</v>
      </c>
      <c r="B23">
        <v>65.421087680134036</v>
      </c>
      <c r="C23" t="s">
        <v>546</v>
      </c>
      <c r="D23">
        <f t="shared" si="0"/>
        <v>141.84785288540644</v>
      </c>
      <c r="F23" t="s">
        <v>1175</v>
      </c>
      <c r="G23">
        <v>58.591350909081498</v>
      </c>
      <c r="H23">
        <v>2.120929689</v>
      </c>
      <c r="I23">
        <f t="shared" si="1"/>
        <v>124.26813566168809</v>
      </c>
      <c r="K23" t="s">
        <v>17</v>
      </c>
      <c r="L23">
        <v>34.605877506179624</v>
      </c>
      <c r="M23" t="s">
        <v>19</v>
      </c>
      <c r="N23">
        <f t="shared" si="2"/>
        <v>69.458376604984878</v>
      </c>
      <c r="P23" t="s">
        <v>961</v>
      </c>
      <c r="Q23">
        <v>51.727439510275687</v>
      </c>
      <c r="R23" t="s">
        <v>965</v>
      </c>
      <c r="S23">
        <f t="shared" si="3"/>
        <v>101.83558786375646</v>
      </c>
      <c r="U23" t="s">
        <v>382</v>
      </c>
      <c r="V23">
        <v>29.738266603976033</v>
      </c>
      <c r="W23" t="s">
        <v>386</v>
      </c>
      <c r="X23">
        <f t="shared" si="4"/>
        <v>87.432515265771968</v>
      </c>
    </row>
    <row r="24" spans="1:24" x14ac:dyDescent="0.35">
      <c r="A24" t="s">
        <v>733</v>
      </c>
      <c r="B24">
        <v>67.592333871749403</v>
      </c>
      <c r="C24" t="s">
        <v>734</v>
      </c>
      <c r="D24">
        <f t="shared" si="0"/>
        <v>137.90681915645476</v>
      </c>
      <c r="F24" t="s">
        <v>824</v>
      </c>
      <c r="G24">
        <v>61.770158513155913</v>
      </c>
      <c r="H24" t="s">
        <v>826</v>
      </c>
      <c r="I24">
        <f t="shared" si="1"/>
        <v>123.10988046782333</v>
      </c>
      <c r="K24" t="s">
        <v>305</v>
      </c>
      <c r="L24">
        <v>34.702004943696785</v>
      </c>
      <c r="M24" t="s">
        <v>308</v>
      </c>
      <c r="N24">
        <f t="shared" si="2"/>
        <v>65.184085115695979</v>
      </c>
      <c r="P24" t="s">
        <v>311</v>
      </c>
      <c r="Q24">
        <v>50.113350670529442</v>
      </c>
      <c r="R24" t="s">
        <v>315</v>
      </c>
      <c r="S24">
        <f t="shared" si="3"/>
        <v>100.59546744025141</v>
      </c>
      <c r="U24" t="s">
        <v>676</v>
      </c>
      <c r="V24">
        <v>45.761751479860635</v>
      </c>
      <c r="W24" t="s">
        <v>681</v>
      </c>
      <c r="X24">
        <f t="shared" si="4"/>
        <v>86.338932918007643</v>
      </c>
    </row>
    <row r="25" spans="1:24" x14ac:dyDescent="0.35">
      <c r="A25" t="s">
        <v>1152</v>
      </c>
      <c r="B25">
        <v>68.63928166033368</v>
      </c>
      <c r="C25" t="s">
        <v>1153</v>
      </c>
      <c r="D25">
        <f t="shared" si="0"/>
        <v>136.9539074014028</v>
      </c>
      <c r="F25" t="s">
        <v>213</v>
      </c>
      <c r="G25">
        <v>58.546298166301582</v>
      </c>
      <c r="H25" t="s">
        <v>215</v>
      </c>
      <c r="I25">
        <f t="shared" si="1"/>
        <v>116.90639774839809</v>
      </c>
      <c r="K25" t="s">
        <v>231</v>
      </c>
      <c r="L25">
        <v>30.37627025542433</v>
      </c>
      <c r="M25" t="s">
        <v>234</v>
      </c>
      <c r="N25">
        <f t="shared" si="2"/>
        <v>65.102474691447924</v>
      </c>
      <c r="P25" t="s">
        <v>889</v>
      </c>
      <c r="Q25">
        <v>45.641095331929058</v>
      </c>
      <c r="R25" t="s">
        <v>893</v>
      </c>
      <c r="S25">
        <f t="shared" si="3"/>
        <v>99.383288960817978</v>
      </c>
      <c r="U25" t="s">
        <v>253</v>
      </c>
      <c r="V25">
        <v>46.535739689199133</v>
      </c>
      <c r="W25" t="s">
        <v>258</v>
      </c>
      <c r="X25">
        <f t="shared" si="4"/>
        <v>85.782600636550825</v>
      </c>
    </row>
    <row r="26" spans="1:24" x14ac:dyDescent="0.35">
      <c r="A26" t="s">
        <v>1033</v>
      </c>
      <c r="B26">
        <v>58.507496733891472</v>
      </c>
      <c r="C26" t="s">
        <v>1034</v>
      </c>
      <c r="D26">
        <f t="shared" si="0"/>
        <v>132.42137556587221</v>
      </c>
      <c r="F26" t="s">
        <v>629</v>
      </c>
      <c r="G26">
        <v>53.106567861341127</v>
      </c>
      <c r="H26" t="s">
        <v>631</v>
      </c>
      <c r="I26">
        <f t="shared" si="1"/>
        <v>113.43461785434967</v>
      </c>
      <c r="K26" t="s">
        <v>180</v>
      </c>
      <c r="L26">
        <v>27.368854710244438</v>
      </c>
      <c r="M26" t="s">
        <v>181</v>
      </c>
      <c r="N26">
        <f t="shared" si="2"/>
        <v>57.087735598049733</v>
      </c>
      <c r="P26" t="s">
        <v>1116</v>
      </c>
      <c r="Q26">
        <v>46.373087400470695</v>
      </c>
      <c r="R26" t="s">
        <v>1120</v>
      </c>
      <c r="S26">
        <f t="shared" si="3"/>
        <v>92.31343661010429</v>
      </c>
      <c r="U26" t="s">
        <v>854</v>
      </c>
      <c r="V26">
        <v>43.569990475846019</v>
      </c>
      <c r="W26" t="s">
        <v>859</v>
      </c>
      <c r="X26">
        <f t="shared" si="4"/>
        <v>82.888913628581847</v>
      </c>
    </row>
    <row r="27" spans="1:24" x14ac:dyDescent="0.35">
      <c r="A27" t="s">
        <v>967</v>
      </c>
      <c r="B27">
        <v>65.031047331304194</v>
      </c>
      <c r="C27" t="s">
        <v>968</v>
      </c>
      <c r="D27">
        <f t="shared" si="0"/>
        <v>128.41223046199684</v>
      </c>
      <c r="F27" t="s">
        <v>1304</v>
      </c>
      <c r="G27">
        <v>54.47316772566505</v>
      </c>
      <c r="H27" t="s">
        <v>1306</v>
      </c>
      <c r="I27">
        <f t="shared" si="1"/>
        <v>109.38562396754105</v>
      </c>
      <c r="K27" t="s">
        <v>1110</v>
      </c>
      <c r="L27">
        <v>29.93683054106015</v>
      </c>
      <c r="M27" t="s">
        <v>1113</v>
      </c>
      <c r="N27">
        <f t="shared" si="2"/>
        <v>55.898135090162185</v>
      </c>
      <c r="P27" t="s">
        <v>1098</v>
      </c>
      <c r="Q27">
        <v>43.829337747935284</v>
      </c>
      <c r="R27" t="s">
        <v>1102</v>
      </c>
      <c r="S27">
        <f t="shared" si="3"/>
        <v>87.473409307109065</v>
      </c>
      <c r="U27" t="s">
        <v>967</v>
      </c>
      <c r="V27">
        <v>44.481415843852098</v>
      </c>
      <c r="W27" t="s">
        <v>972</v>
      </c>
      <c r="X27">
        <f t="shared" si="4"/>
        <v>82.277971927857322</v>
      </c>
    </row>
    <row r="28" spans="1:24" x14ac:dyDescent="0.35">
      <c r="A28" t="s">
        <v>1175</v>
      </c>
      <c r="B28">
        <v>57.903434755777759</v>
      </c>
      <c r="C28" t="s">
        <v>1176</v>
      </c>
      <c r="D28">
        <f t="shared" si="0"/>
        <v>121.65038966679445</v>
      </c>
      <c r="F28" t="s">
        <v>433</v>
      </c>
      <c r="G28">
        <v>52.331349976955778</v>
      </c>
      <c r="H28" t="s">
        <v>435</v>
      </c>
      <c r="I28">
        <f t="shared" si="1"/>
        <v>104.56658258115924</v>
      </c>
      <c r="K28" t="s">
        <v>189</v>
      </c>
      <c r="L28">
        <v>25.212853611645151</v>
      </c>
      <c r="M28" t="s">
        <v>192</v>
      </c>
      <c r="N28">
        <f t="shared" si="2"/>
        <v>54.687429594161827</v>
      </c>
      <c r="P28" t="s">
        <v>664</v>
      </c>
      <c r="Q28">
        <v>42.643942997275879</v>
      </c>
      <c r="R28" t="s">
        <v>668</v>
      </c>
      <c r="S28">
        <f t="shared" si="3"/>
        <v>85.755631242780311</v>
      </c>
      <c r="U28" t="s">
        <v>180</v>
      </c>
      <c r="V28">
        <v>39.728983567820414</v>
      </c>
      <c r="W28" t="s">
        <v>183</v>
      </c>
      <c r="X28">
        <f t="shared" si="4"/>
        <v>81.093103879585527</v>
      </c>
    </row>
    <row r="29" spans="1:24" x14ac:dyDescent="0.35">
      <c r="A29" t="s">
        <v>539</v>
      </c>
      <c r="B29">
        <v>62.669686976557237</v>
      </c>
      <c r="C29" t="s">
        <v>540</v>
      </c>
      <c r="D29">
        <f t="shared" si="0"/>
        <v>120.61457379213702</v>
      </c>
      <c r="F29" t="s">
        <v>1263</v>
      </c>
      <c r="G29">
        <v>27.001610506092476</v>
      </c>
      <c r="H29" t="s">
        <v>1265</v>
      </c>
      <c r="I29">
        <f t="shared" si="1"/>
        <v>96.773437135888187</v>
      </c>
      <c r="K29" t="s">
        <v>1269</v>
      </c>
      <c r="L29">
        <v>27.478714638835484</v>
      </c>
      <c r="M29" t="s">
        <v>1271</v>
      </c>
      <c r="N29">
        <f t="shared" si="2"/>
        <v>54.281553348581902</v>
      </c>
      <c r="P29" t="s">
        <v>171</v>
      </c>
      <c r="Q29">
        <v>41.71242904000939</v>
      </c>
      <c r="R29" t="s">
        <v>174</v>
      </c>
      <c r="S29">
        <f t="shared" si="3"/>
        <v>79.824024628289862</v>
      </c>
      <c r="U29" t="s">
        <v>1269</v>
      </c>
      <c r="V29">
        <v>41.127466936718626</v>
      </c>
      <c r="W29" t="s">
        <v>1273</v>
      </c>
      <c r="X29">
        <f t="shared" si="4"/>
        <v>79.425566928279238</v>
      </c>
    </row>
    <row r="30" spans="1:24" x14ac:dyDescent="0.35">
      <c r="A30" t="s">
        <v>557</v>
      </c>
      <c r="B30">
        <v>63.096485054596187</v>
      </c>
      <c r="C30" t="s">
        <v>558</v>
      </c>
      <c r="D30">
        <f t="shared" si="0"/>
        <v>119.02078007073604</v>
      </c>
      <c r="F30" t="s">
        <v>854</v>
      </c>
      <c r="G30">
        <v>48.31362923146235</v>
      </c>
      <c r="H30" t="s">
        <v>856</v>
      </c>
      <c r="I30">
        <f t="shared" si="1"/>
        <v>95.058722301625238</v>
      </c>
      <c r="K30" t="s">
        <v>955</v>
      </c>
      <c r="L30">
        <v>27.464982147761603</v>
      </c>
      <c r="M30" t="s">
        <v>958</v>
      </c>
      <c r="N30">
        <f t="shared" si="2"/>
        <v>52.668374555839605</v>
      </c>
      <c r="P30" t="s">
        <v>131</v>
      </c>
      <c r="Q30">
        <v>38.146361350818779</v>
      </c>
      <c r="R30">
        <v>2.0769002560000001</v>
      </c>
      <c r="S30">
        <f t="shared" si="3"/>
        <v>79.226187654984031</v>
      </c>
      <c r="U30" t="s">
        <v>195</v>
      </c>
      <c r="V30">
        <v>39.036975418038026</v>
      </c>
      <c r="W30" t="s">
        <v>200</v>
      </c>
      <c r="X30">
        <f t="shared" si="4"/>
        <v>71.332503737326078</v>
      </c>
    </row>
    <row r="31" spans="1:24" x14ac:dyDescent="0.35">
      <c r="A31" t="s">
        <v>1092</v>
      </c>
      <c r="B31">
        <v>52.991496413132964</v>
      </c>
      <c r="C31" t="s">
        <v>1093</v>
      </c>
      <c r="D31">
        <f t="shared" si="0"/>
        <v>113.20174016469247</v>
      </c>
      <c r="F31" t="s">
        <v>967</v>
      </c>
      <c r="G31">
        <v>50.481598284888683</v>
      </c>
      <c r="H31" t="s">
        <v>969</v>
      </c>
      <c r="I31">
        <f t="shared" si="1"/>
        <v>93.362026946200771</v>
      </c>
      <c r="K31" t="s">
        <v>575</v>
      </c>
      <c r="L31">
        <v>25.624828343861576</v>
      </c>
      <c r="M31" t="s">
        <v>578</v>
      </c>
      <c r="N31">
        <f t="shared" si="2"/>
        <v>50.168873431491861</v>
      </c>
      <c r="P31" t="s">
        <v>42</v>
      </c>
      <c r="Q31">
        <v>40.062512740368284</v>
      </c>
      <c r="R31" t="s">
        <v>46</v>
      </c>
      <c r="S31">
        <f t="shared" si="3"/>
        <v>78.819383852625592</v>
      </c>
      <c r="U31" t="s">
        <v>503</v>
      </c>
      <c r="V31">
        <v>34.620902504008583</v>
      </c>
      <c r="W31" t="s">
        <v>508</v>
      </c>
      <c r="X31">
        <f t="shared" si="4"/>
        <v>62.038876292994132</v>
      </c>
    </row>
    <row r="32" spans="1:24" x14ac:dyDescent="0.35">
      <c r="A32" t="s">
        <v>358</v>
      </c>
      <c r="B32">
        <v>58.565571953753008</v>
      </c>
      <c r="C32" t="s">
        <v>359</v>
      </c>
      <c r="D32">
        <f t="shared" si="0"/>
        <v>112.89995821174121</v>
      </c>
      <c r="F32" t="s">
        <v>195</v>
      </c>
      <c r="G32">
        <v>48.760013878316165</v>
      </c>
      <c r="H32" t="s">
        <v>197</v>
      </c>
      <c r="I32">
        <f t="shared" si="1"/>
        <v>92.47595730605309</v>
      </c>
      <c r="K32" t="s">
        <v>283</v>
      </c>
      <c r="L32">
        <v>26.325185388629496</v>
      </c>
      <c r="M32" t="s">
        <v>285</v>
      </c>
      <c r="N32">
        <f t="shared" si="2"/>
        <v>50.007198158773257</v>
      </c>
      <c r="P32" t="s">
        <v>243</v>
      </c>
      <c r="Q32">
        <v>38.745544731819109</v>
      </c>
      <c r="R32" t="s">
        <v>247</v>
      </c>
      <c r="S32">
        <f t="shared" si="3"/>
        <v>78.396089942366984</v>
      </c>
      <c r="U32" t="s">
        <v>311</v>
      </c>
      <c r="V32">
        <v>33.746850398447201</v>
      </c>
      <c r="W32" t="s">
        <v>316</v>
      </c>
      <c r="X32">
        <f t="shared" si="4"/>
        <v>61.138456634959404</v>
      </c>
    </row>
    <row r="33" spans="1:24" x14ac:dyDescent="0.35">
      <c r="A33" t="s">
        <v>1086</v>
      </c>
      <c r="B33">
        <v>52.92002305078195</v>
      </c>
      <c r="C33" t="s">
        <v>1087</v>
      </c>
      <c r="D33">
        <f t="shared" si="0"/>
        <v>109.60098937064058</v>
      </c>
      <c r="F33" t="s">
        <v>503</v>
      </c>
      <c r="G33">
        <v>50.382948313629228</v>
      </c>
      <c r="H33" t="s">
        <v>505</v>
      </c>
      <c r="I33">
        <f t="shared" si="1"/>
        <v>91.181038879998809</v>
      </c>
      <c r="K33" t="s">
        <v>884</v>
      </c>
      <c r="L33">
        <v>26.53117275473771</v>
      </c>
      <c r="M33" t="s">
        <v>887</v>
      </c>
      <c r="N33">
        <f t="shared" si="2"/>
        <v>49.841865135136295</v>
      </c>
      <c r="P33" t="s">
        <v>71</v>
      </c>
      <c r="Q33">
        <v>38.607794325671613</v>
      </c>
      <c r="R33" t="s">
        <v>75</v>
      </c>
      <c r="S33">
        <f t="shared" si="3"/>
        <v>76.201016179495483</v>
      </c>
      <c r="U33" t="s">
        <v>1116</v>
      </c>
      <c r="V33">
        <v>33.412902214667199</v>
      </c>
      <c r="W33" t="s">
        <v>1121</v>
      </c>
      <c r="X33">
        <f t="shared" si="4"/>
        <v>60.03762191519855</v>
      </c>
    </row>
    <row r="34" spans="1:24" x14ac:dyDescent="0.35">
      <c r="A34" t="s">
        <v>1116</v>
      </c>
      <c r="B34">
        <v>57.291005164510764</v>
      </c>
      <c r="C34" t="s">
        <v>1117</v>
      </c>
      <c r="D34">
        <f t="shared" si="0"/>
        <v>104.01306742254057</v>
      </c>
      <c r="F34" t="s">
        <v>131</v>
      </c>
      <c r="G34">
        <v>46.559161501136678</v>
      </c>
      <c r="H34" t="s">
        <v>133</v>
      </c>
      <c r="I34">
        <f t="shared" si="1"/>
        <v>90.116684014561827</v>
      </c>
      <c r="K34" t="s">
        <v>60</v>
      </c>
      <c r="L34">
        <v>25.693490799230979</v>
      </c>
      <c r="M34" t="s">
        <v>63</v>
      </c>
      <c r="N34">
        <f t="shared" si="2"/>
        <v>49.765390984404952</v>
      </c>
      <c r="P34" t="s">
        <v>1263</v>
      </c>
      <c r="Q34">
        <v>30.500904952219759</v>
      </c>
      <c r="R34" t="s">
        <v>1267</v>
      </c>
      <c r="S34">
        <f t="shared" si="3"/>
        <v>66.285148938765857</v>
      </c>
      <c r="U34" t="s">
        <v>803</v>
      </c>
      <c r="V34">
        <v>33.218802367777009</v>
      </c>
      <c r="W34" t="s">
        <v>808</v>
      </c>
      <c r="X34">
        <f t="shared" si="4"/>
        <v>59.617483528638708</v>
      </c>
    </row>
    <row r="35" spans="1:24" x14ac:dyDescent="0.35">
      <c r="A35" t="s">
        <v>213</v>
      </c>
      <c r="B35">
        <v>52.618639555600055</v>
      </c>
      <c r="C35" t="s">
        <v>214</v>
      </c>
      <c r="D35">
        <f t="shared" si="0"/>
        <v>103.45561877752122</v>
      </c>
      <c r="F35" t="s">
        <v>688</v>
      </c>
      <c r="G35">
        <v>44.0457880863977</v>
      </c>
      <c r="H35" t="s">
        <v>690</v>
      </c>
      <c r="I35">
        <f t="shared" si="1"/>
        <v>89.291453378178801</v>
      </c>
      <c r="K35" t="s">
        <v>1098</v>
      </c>
      <c r="L35">
        <v>24.416369129360067</v>
      </c>
      <c r="M35" t="s">
        <v>1101</v>
      </c>
      <c r="N35">
        <f t="shared" si="2"/>
        <v>46.476080521748663</v>
      </c>
      <c r="P35" t="s">
        <v>652</v>
      </c>
      <c r="Q35">
        <v>33.994700006794865</v>
      </c>
      <c r="R35" t="s">
        <v>656</v>
      </c>
      <c r="S35">
        <f t="shared" si="3"/>
        <v>64.433119243669879</v>
      </c>
      <c r="U35" t="s">
        <v>497</v>
      </c>
      <c r="V35">
        <v>32.11689392021411</v>
      </c>
      <c r="W35" t="s">
        <v>502</v>
      </c>
      <c r="X35">
        <f t="shared" si="4"/>
        <v>56.998868629968236</v>
      </c>
    </row>
    <row r="36" spans="1:24" x14ac:dyDescent="0.35">
      <c r="A36" t="s">
        <v>1203</v>
      </c>
      <c r="B36">
        <v>49.860315648283319</v>
      </c>
      <c r="C36" t="s">
        <v>1204</v>
      </c>
      <c r="D36">
        <f t="shared" si="0"/>
        <v>103.31282770038541</v>
      </c>
      <c r="F36" t="s">
        <v>509</v>
      </c>
      <c r="G36">
        <v>42.993262802487742</v>
      </c>
      <c r="H36" t="s">
        <v>511</v>
      </c>
      <c r="I36">
        <f t="shared" si="1"/>
        <v>87.881176303810818</v>
      </c>
      <c r="K36" t="s">
        <v>533</v>
      </c>
      <c r="L36">
        <v>24.251579236473496</v>
      </c>
      <c r="M36" t="s">
        <v>536</v>
      </c>
      <c r="N36">
        <f t="shared" si="2"/>
        <v>46.329961586574704</v>
      </c>
      <c r="P36" t="s">
        <v>497</v>
      </c>
      <c r="Q36">
        <v>33.775411243645259</v>
      </c>
      <c r="R36" t="s">
        <v>501</v>
      </c>
      <c r="S36">
        <f t="shared" si="3"/>
        <v>64.006698152105798</v>
      </c>
      <c r="U36" t="s">
        <v>629</v>
      </c>
      <c r="V36">
        <v>25.864708789950207</v>
      </c>
      <c r="W36" t="s">
        <v>634</v>
      </c>
      <c r="X36">
        <f t="shared" si="4"/>
        <v>53.929363403739572</v>
      </c>
    </row>
    <row r="37" spans="1:24" x14ac:dyDescent="0.35">
      <c r="A37" t="s">
        <v>184</v>
      </c>
      <c r="B37">
        <v>54.517938319733474</v>
      </c>
      <c r="C37">
        <v>1.8736795151377801</v>
      </c>
      <c r="D37">
        <f t="shared" si="0"/>
        <v>102.14914423722962</v>
      </c>
      <c r="F37" t="s">
        <v>1098</v>
      </c>
      <c r="G37">
        <v>45.81449662622277</v>
      </c>
      <c r="H37" t="s">
        <v>1100</v>
      </c>
      <c r="I37">
        <f t="shared" si="1"/>
        <v>84.852228945610051</v>
      </c>
      <c r="K37" t="s">
        <v>299</v>
      </c>
      <c r="L37">
        <v>24.732216424059324</v>
      </c>
      <c r="M37" t="s">
        <v>302</v>
      </c>
      <c r="N37">
        <f t="shared" si="2"/>
        <v>46.204501735872469</v>
      </c>
      <c r="P37" t="s">
        <v>7</v>
      </c>
      <c r="Q37">
        <v>33.91563250909585</v>
      </c>
      <c r="R37" t="s">
        <v>14</v>
      </c>
      <c r="S37">
        <f t="shared" si="3"/>
        <v>63.445706920567751</v>
      </c>
      <c r="U37" t="s">
        <v>688</v>
      </c>
      <c r="V37">
        <v>29.409140776640509</v>
      </c>
      <c r="W37" t="s">
        <v>693</v>
      </c>
      <c r="X37">
        <f t="shared" si="4"/>
        <v>53.031303121269971</v>
      </c>
    </row>
    <row r="38" spans="1:24" x14ac:dyDescent="0.35">
      <c r="A38" t="s">
        <v>1080</v>
      </c>
      <c r="B38">
        <v>53.611845352562902</v>
      </c>
      <c r="C38" t="s">
        <v>1081</v>
      </c>
      <c r="D38">
        <f t="shared" si="0"/>
        <v>97.279336577775311</v>
      </c>
      <c r="F38" t="s">
        <v>1080</v>
      </c>
      <c r="G38">
        <v>46.87867348154132</v>
      </c>
      <c r="H38" t="s">
        <v>1082</v>
      </c>
      <c r="I38">
        <f t="shared" si="1"/>
        <v>83.251464861449818</v>
      </c>
      <c r="K38" t="s">
        <v>830</v>
      </c>
      <c r="L38">
        <v>23.578687173853339</v>
      </c>
      <c r="M38" t="s">
        <v>833</v>
      </c>
      <c r="N38">
        <f t="shared" si="2"/>
        <v>45.305452710879422</v>
      </c>
      <c r="P38" t="s">
        <v>503</v>
      </c>
      <c r="Q38">
        <v>33.045890034406717</v>
      </c>
      <c r="R38" t="s">
        <v>507</v>
      </c>
      <c r="S38">
        <f t="shared" si="3"/>
        <v>62.807641286823269</v>
      </c>
      <c r="U38" t="s">
        <v>485</v>
      </c>
      <c r="V38">
        <v>29.811807539754305</v>
      </c>
      <c r="W38" t="s">
        <v>490</v>
      </c>
      <c r="X38">
        <f t="shared" si="4"/>
        <v>52.4311552105559</v>
      </c>
    </row>
    <row r="39" spans="1:24" x14ac:dyDescent="0.35">
      <c r="A39" t="s">
        <v>17</v>
      </c>
      <c r="B39">
        <v>44.537069273377398</v>
      </c>
      <c r="C39">
        <v>2.1595515601287798</v>
      </c>
      <c r="D39">
        <f t="shared" si="0"/>
        <v>96.180097432885702</v>
      </c>
      <c r="F39" t="s">
        <v>581</v>
      </c>
      <c r="G39">
        <v>40.130083321681767</v>
      </c>
      <c r="H39" t="s">
        <v>583</v>
      </c>
      <c r="I39">
        <f t="shared" si="1"/>
        <v>80.119336365330938</v>
      </c>
      <c r="K39" t="s">
        <v>201</v>
      </c>
      <c r="L39">
        <v>23.139247459489152</v>
      </c>
      <c r="M39" t="s">
        <v>204</v>
      </c>
      <c r="N39">
        <f t="shared" si="2"/>
        <v>44.330834753072629</v>
      </c>
      <c r="P39" t="s">
        <v>1269</v>
      </c>
      <c r="Q39">
        <v>30.597268465040429</v>
      </c>
      <c r="R39" t="s">
        <v>1272</v>
      </c>
      <c r="S39">
        <f t="shared" si="3"/>
        <v>61.78108611253505</v>
      </c>
      <c r="U39" t="s">
        <v>1327</v>
      </c>
      <c r="V39">
        <v>28.473603626412046</v>
      </c>
      <c r="W39" t="s">
        <v>1332</v>
      </c>
      <c r="X39">
        <f t="shared" si="4"/>
        <v>50.807043013912313</v>
      </c>
    </row>
    <row r="40" spans="1:24" x14ac:dyDescent="0.35">
      <c r="A40" t="s">
        <v>405</v>
      </c>
      <c r="B40">
        <v>51.871431623899703</v>
      </c>
      <c r="C40" t="s">
        <v>406</v>
      </c>
      <c r="D40">
        <f t="shared" si="0"/>
        <v>94.561045224458709</v>
      </c>
      <c r="F40" t="s">
        <v>71</v>
      </c>
      <c r="G40">
        <v>37.12164758398194</v>
      </c>
      <c r="H40" t="s">
        <v>73</v>
      </c>
      <c r="I40">
        <f t="shared" si="1"/>
        <v>79.12492329382124</v>
      </c>
      <c r="K40" t="s">
        <v>317</v>
      </c>
      <c r="L40">
        <v>23.139247459489152</v>
      </c>
      <c r="M40" t="s">
        <v>320</v>
      </c>
      <c r="N40">
        <f t="shared" si="2"/>
        <v>42.200863698588833</v>
      </c>
      <c r="P40" t="s">
        <v>688</v>
      </c>
      <c r="Q40">
        <v>32.465238098179597</v>
      </c>
      <c r="R40" t="s">
        <v>692</v>
      </c>
      <c r="S40">
        <f t="shared" si="3"/>
        <v>61.771477751456068</v>
      </c>
      <c r="U40" t="s">
        <v>1074</v>
      </c>
      <c r="V40">
        <v>26.486792771287686</v>
      </c>
      <c r="W40" t="s">
        <v>1079</v>
      </c>
      <c r="X40">
        <f t="shared" si="4"/>
        <v>49.342459454530939</v>
      </c>
    </row>
    <row r="41" spans="1:24" x14ac:dyDescent="0.35">
      <c r="A41" t="s">
        <v>131</v>
      </c>
      <c r="B41">
        <v>47.707996200705175</v>
      </c>
      <c r="C41" t="s">
        <v>132</v>
      </c>
      <c r="D41">
        <f t="shared" si="0"/>
        <v>93.189771489449711</v>
      </c>
      <c r="F41" t="s">
        <v>1116</v>
      </c>
      <c r="G41">
        <v>43.829586705815949</v>
      </c>
      <c r="H41" t="s">
        <v>1118</v>
      </c>
      <c r="I41">
        <f t="shared" si="1"/>
        <v>77.502458157912358</v>
      </c>
      <c r="K41" t="s">
        <v>527</v>
      </c>
      <c r="L41">
        <v>22.988190057676462</v>
      </c>
      <c r="M41" t="s">
        <v>530</v>
      </c>
      <c r="N41">
        <f t="shared" si="2"/>
        <v>42.132392344779838</v>
      </c>
      <c r="P41" t="s">
        <v>854</v>
      </c>
      <c r="Q41">
        <v>31.442302346698625</v>
      </c>
      <c r="R41" t="s">
        <v>858</v>
      </c>
      <c r="S41">
        <f t="shared" si="3"/>
        <v>61.228115521937973</v>
      </c>
      <c r="U41" t="s">
        <v>575</v>
      </c>
      <c r="V41">
        <v>27.201707114181346</v>
      </c>
      <c r="W41" t="s">
        <v>580</v>
      </c>
      <c r="X41">
        <f t="shared" si="4"/>
        <v>47.760161420846977</v>
      </c>
    </row>
    <row r="42" spans="1:24" x14ac:dyDescent="0.35">
      <c r="A42" t="s">
        <v>670</v>
      </c>
      <c r="B42">
        <v>49.501952692105206</v>
      </c>
      <c r="C42" t="s">
        <v>671</v>
      </c>
      <c r="D42">
        <f t="shared" si="0"/>
        <v>91.134806481512911</v>
      </c>
      <c r="F42" t="s">
        <v>955</v>
      </c>
      <c r="G42">
        <v>39.932524455353771</v>
      </c>
      <c r="H42" t="s">
        <v>957</v>
      </c>
      <c r="I42">
        <f t="shared" si="1"/>
        <v>75.261731514134453</v>
      </c>
      <c r="K42" t="s">
        <v>866</v>
      </c>
      <c r="L42">
        <v>21.051908816259267</v>
      </c>
      <c r="M42" t="s">
        <v>869</v>
      </c>
      <c r="N42">
        <f t="shared" si="2"/>
        <v>40.713828698975014</v>
      </c>
      <c r="P42" t="s">
        <v>768</v>
      </c>
      <c r="Q42">
        <v>32.815482404393187</v>
      </c>
      <c r="R42" t="s">
        <v>772</v>
      </c>
      <c r="S42">
        <f t="shared" si="3"/>
        <v>61.01871984779504</v>
      </c>
      <c r="U42" t="s">
        <v>955</v>
      </c>
      <c r="V42">
        <v>22.521610184816812</v>
      </c>
      <c r="W42" t="s">
        <v>960</v>
      </c>
      <c r="X42">
        <f t="shared" si="4"/>
        <v>43.592585853014569</v>
      </c>
    </row>
    <row r="43" spans="1:24" x14ac:dyDescent="0.35">
      <c r="A43" t="s">
        <v>509</v>
      </c>
      <c r="B43">
        <v>45.424484532616511</v>
      </c>
      <c r="C43" t="s">
        <v>510</v>
      </c>
      <c r="D43">
        <f t="shared" si="0"/>
        <v>89.414135090133485</v>
      </c>
      <c r="F43" t="s">
        <v>545</v>
      </c>
      <c r="G43">
        <v>38.251332162997713</v>
      </c>
      <c r="H43" t="s">
        <v>547</v>
      </c>
      <c r="I43">
        <f t="shared" si="1"/>
        <v>74.513732995178671</v>
      </c>
      <c r="K43" t="s">
        <v>1164</v>
      </c>
      <c r="L43">
        <v>20.543806646525681</v>
      </c>
      <c r="M43" t="s">
        <v>1167</v>
      </c>
      <c r="N43">
        <f t="shared" si="2"/>
        <v>39.227326772134916</v>
      </c>
      <c r="P43" t="s">
        <v>967</v>
      </c>
      <c r="Q43">
        <v>32.389876889435222</v>
      </c>
      <c r="R43" t="s">
        <v>971</v>
      </c>
      <c r="S43">
        <f t="shared" si="3"/>
        <v>60.640827977230877</v>
      </c>
      <c r="U43" t="s">
        <v>294</v>
      </c>
      <c r="V43">
        <v>23.952644459715238</v>
      </c>
      <c r="W43" t="s">
        <v>298</v>
      </c>
      <c r="X43">
        <f t="shared" si="4"/>
        <v>42.285256323314691</v>
      </c>
    </row>
    <row r="44" spans="1:24" x14ac:dyDescent="0.35">
      <c r="A44" t="s">
        <v>399</v>
      </c>
      <c r="B44">
        <v>48.677145109852319</v>
      </c>
      <c r="C44" t="s">
        <v>400</v>
      </c>
      <c r="D44">
        <f t="shared" si="0"/>
        <v>87.763903561265835</v>
      </c>
      <c r="F44" t="s">
        <v>973</v>
      </c>
      <c r="G44">
        <v>40.028585188522428</v>
      </c>
      <c r="H44" t="s">
        <v>975</v>
      </c>
      <c r="I44">
        <f t="shared" si="1"/>
        <v>73.856090794222624</v>
      </c>
      <c r="K44" t="s">
        <v>1333</v>
      </c>
      <c r="L44">
        <v>20.57127162867344</v>
      </c>
      <c r="M44" t="s">
        <v>1336</v>
      </c>
      <c r="N44">
        <f t="shared" si="2"/>
        <v>38.050821750120043</v>
      </c>
      <c r="P44" t="s">
        <v>1274</v>
      </c>
      <c r="Q44">
        <v>30.481755792620781</v>
      </c>
      <c r="R44" t="s">
        <v>1278</v>
      </c>
      <c r="S44">
        <f t="shared" si="3"/>
        <v>59.735147047014181</v>
      </c>
      <c r="U44" t="s">
        <v>931</v>
      </c>
      <c r="V44">
        <v>23.840524672381157</v>
      </c>
      <c r="W44" t="s">
        <v>936</v>
      </c>
      <c r="X44">
        <f t="shared" si="4"/>
        <v>41.980148091552252</v>
      </c>
    </row>
    <row r="45" spans="1:24" x14ac:dyDescent="0.35">
      <c r="A45" t="s">
        <v>503</v>
      </c>
      <c r="B45">
        <v>47.747841977625598</v>
      </c>
      <c r="C45" t="s">
        <v>504</v>
      </c>
      <c r="D45">
        <f t="shared" si="0"/>
        <v>86.165029503307309</v>
      </c>
      <c r="F45" t="s">
        <v>1164</v>
      </c>
      <c r="G45">
        <v>40.392373140279744</v>
      </c>
      <c r="H45" t="s">
        <v>1166</v>
      </c>
      <c r="I45">
        <f t="shared" si="1"/>
        <v>72.44803884633906</v>
      </c>
      <c r="K45" t="s">
        <v>1140</v>
      </c>
      <c r="L45">
        <v>20.145564405383137</v>
      </c>
      <c r="M45" t="s">
        <v>1143</v>
      </c>
      <c r="N45">
        <f t="shared" si="2"/>
        <v>37.765332782245537</v>
      </c>
      <c r="P45" t="s">
        <v>189</v>
      </c>
      <c r="Q45">
        <v>30.866592129077691</v>
      </c>
      <c r="R45" t="s">
        <v>193</v>
      </c>
      <c r="S45">
        <f t="shared" si="3"/>
        <v>59.630492643016339</v>
      </c>
      <c r="U45" t="s">
        <v>1215</v>
      </c>
      <c r="V45">
        <v>22.498703991705547</v>
      </c>
      <c r="W45" t="s">
        <v>1220</v>
      </c>
      <c r="X45">
        <f t="shared" si="4"/>
        <v>41.979517041001969</v>
      </c>
    </row>
    <row r="46" spans="1:24" x14ac:dyDescent="0.35">
      <c r="A46" t="s">
        <v>277</v>
      </c>
      <c r="B46">
        <v>46.6017280117306</v>
      </c>
      <c r="C46" t="s">
        <v>278</v>
      </c>
      <c r="D46">
        <f t="shared" si="0"/>
        <v>84.875657517577949</v>
      </c>
      <c r="F46" t="s">
        <v>895</v>
      </c>
      <c r="G46">
        <v>38.245635839197959</v>
      </c>
      <c r="H46" t="s">
        <v>897</v>
      </c>
      <c r="I46">
        <f t="shared" si="1"/>
        <v>72.19973091343121</v>
      </c>
      <c r="K46" t="s">
        <v>949</v>
      </c>
      <c r="L46">
        <v>20.118099423235375</v>
      </c>
      <c r="M46" t="s">
        <v>952</v>
      </c>
      <c r="N46">
        <f t="shared" si="2"/>
        <v>37.626515938272341</v>
      </c>
      <c r="P46" t="s">
        <v>803</v>
      </c>
      <c r="Q46">
        <v>31.171743253009815</v>
      </c>
      <c r="R46" t="s">
        <v>807</v>
      </c>
      <c r="S46">
        <f t="shared" si="3"/>
        <v>58.934665847164794</v>
      </c>
      <c r="U46" t="s">
        <v>1316</v>
      </c>
      <c r="V46">
        <v>23.916476786381665</v>
      </c>
      <c r="W46" t="s">
        <v>1321</v>
      </c>
      <c r="X46">
        <f t="shared" si="4"/>
        <v>41.82757042900888</v>
      </c>
    </row>
    <row r="47" spans="1:24" x14ac:dyDescent="0.35">
      <c r="A47" t="s">
        <v>1015</v>
      </c>
      <c r="B47">
        <v>45.714462174154932</v>
      </c>
      <c r="C47" t="s">
        <v>1016</v>
      </c>
      <c r="D47">
        <f t="shared" si="0"/>
        <v>83.564756360506394</v>
      </c>
      <c r="F47" t="s">
        <v>652</v>
      </c>
      <c r="G47">
        <v>40.712402968302548</v>
      </c>
      <c r="H47" t="s">
        <v>654</v>
      </c>
      <c r="I47">
        <f t="shared" si="1"/>
        <v>71.093948238541017</v>
      </c>
      <c r="K47" t="s">
        <v>1057</v>
      </c>
      <c r="L47">
        <v>18.923372699807743</v>
      </c>
      <c r="M47" t="s">
        <v>1060</v>
      </c>
      <c r="N47">
        <f t="shared" si="2"/>
        <v>37.114927003226967</v>
      </c>
      <c r="P47" t="s">
        <v>1045</v>
      </c>
      <c r="Q47">
        <v>29.21605811461081</v>
      </c>
      <c r="R47" t="s">
        <v>1049</v>
      </c>
      <c r="S47">
        <f t="shared" si="3"/>
        <v>58.395936478839999</v>
      </c>
      <c r="U47" t="s">
        <v>664</v>
      </c>
      <c r="V47">
        <v>22.117737832591896</v>
      </c>
      <c r="W47" t="s">
        <v>669</v>
      </c>
      <c r="X47">
        <f t="shared" si="4"/>
        <v>41.767413416096915</v>
      </c>
    </row>
    <row r="48" spans="1:24" x14ac:dyDescent="0.35">
      <c r="A48" t="s">
        <v>1051</v>
      </c>
      <c r="B48">
        <v>46.010217453346819</v>
      </c>
      <c r="C48" t="s">
        <v>1052</v>
      </c>
      <c r="D48">
        <f t="shared" si="0"/>
        <v>82.989626151978598</v>
      </c>
      <c r="F48" t="s">
        <v>557</v>
      </c>
      <c r="G48">
        <v>40.101860626492048</v>
      </c>
      <c r="H48" t="s">
        <v>559</v>
      </c>
      <c r="I48">
        <f t="shared" si="1"/>
        <v>70.497573883908913</v>
      </c>
      <c r="K48" t="s">
        <v>1033</v>
      </c>
      <c r="L48">
        <v>18.538862949739084</v>
      </c>
      <c r="M48" t="s">
        <v>1036</v>
      </c>
      <c r="N48">
        <f t="shared" si="2"/>
        <v>36.630246508943223</v>
      </c>
      <c r="P48" t="s">
        <v>382</v>
      </c>
      <c r="Q48">
        <v>27.66744704639656</v>
      </c>
      <c r="R48" t="s">
        <v>385</v>
      </c>
      <c r="S48">
        <f t="shared" si="3"/>
        <v>58.125551117445951</v>
      </c>
      <c r="U48" t="s">
        <v>317</v>
      </c>
      <c r="V48">
        <v>23.832085548603324</v>
      </c>
      <c r="W48" t="s">
        <v>322</v>
      </c>
      <c r="X48">
        <f t="shared" si="4"/>
        <v>41.471323556005458</v>
      </c>
    </row>
    <row r="49" spans="1:24" x14ac:dyDescent="0.35">
      <c r="A49" t="s">
        <v>895</v>
      </c>
      <c r="B49">
        <v>43.568518050884052</v>
      </c>
      <c r="C49" t="s">
        <v>896</v>
      </c>
      <c r="D49">
        <f t="shared" si="0"/>
        <v>78.867543174144402</v>
      </c>
      <c r="F49" t="s">
        <v>119</v>
      </c>
      <c r="G49">
        <v>39.295830808826196</v>
      </c>
      <c r="H49" t="s">
        <v>121</v>
      </c>
      <c r="I49">
        <f t="shared" si="1"/>
        <v>68.147702763234861</v>
      </c>
      <c r="K49" t="s">
        <v>768</v>
      </c>
      <c r="L49">
        <v>19.541334798132382</v>
      </c>
      <c r="M49" t="s">
        <v>771</v>
      </c>
      <c r="N49">
        <f t="shared" si="2"/>
        <v>35.914400179809675</v>
      </c>
      <c r="P49" t="s">
        <v>762</v>
      </c>
      <c r="Q49">
        <v>30.370567123981541</v>
      </c>
      <c r="R49" t="s">
        <v>766</v>
      </c>
      <c r="S49">
        <f t="shared" si="3"/>
        <v>56.687462744074423</v>
      </c>
      <c r="U49" t="s">
        <v>160</v>
      </c>
      <c r="V49">
        <v>23.425802018156173</v>
      </c>
      <c r="W49" t="s">
        <v>165</v>
      </c>
      <c r="X49">
        <f t="shared" si="4"/>
        <v>41.064187636382059</v>
      </c>
    </row>
    <row r="50" spans="1:24" x14ac:dyDescent="0.35">
      <c r="A50" t="s">
        <v>83</v>
      </c>
      <c r="B50">
        <v>39.73625084111945</v>
      </c>
      <c r="C50" t="s">
        <v>84</v>
      </c>
      <c r="D50">
        <f t="shared" si="0"/>
        <v>72.665983809664624</v>
      </c>
      <c r="F50" t="s">
        <v>1203</v>
      </c>
      <c r="G50">
        <v>34.484249664693664</v>
      </c>
      <c r="H50" t="s">
        <v>1205</v>
      </c>
      <c r="I50">
        <f t="shared" si="1"/>
        <v>66.527932053213959</v>
      </c>
      <c r="K50" t="s">
        <v>1063</v>
      </c>
      <c r="L50">
        <v>19.678659708871187</v>
      </c>
      <c r="M50" t="s">
        <v>1066</v>
      </c>
      <c r="N50">
        <f t="shared" si="2"/>
        <v>35.899973688332388</v>
      </c>
      <c r="P50" t="s">
        <v>581</v>
      </c>
      <c r="Q50">
        <v>28.903494412769398</v>
      </c>
      <c r="R50" t="s">
        <v>585</v>
      </c>
      <c r="S50">
        <f t="shared" si="3"/>
        <v>55.353164939124071</v>
      </c>
      <c r="U50" t="s">
        <v>509</v>
      </c>
      <c r="V50">
        <v>21.41849614814279</v>
      </c>
      <c r="W50" t="s">
        <v>514</v>
      </c>
      <c r="X50">
        <f t="shared" si="4"/>
        <v>40.941730864286825</v>
      </c>
    </row>
    <row r="51" spans="1:24" x14ac:dyDescent="0.35">
      <c r="A51" t="s">
        <v>175</v>
      </c>
      <c r="B51">
        <v>38.604929619906152</v>
      </c>
      <c r="C51">
        <v>1.8700350734820701</v>
      </c>
      <c r="D51">
        <f t="shared" si="0"/>
        <v>72.19257239853134</v>
      </c>
      <c r="F51" t="s">
        <v>399</v>
      </c>
      <c r="G51">
        <v>36.487025327927</v>
      </c>
      <c r="H51" t="s">
        <v>401</v>
      </c>
      <c r="I51">
        <f t="shared" si="1"/>
        <v>64.623628351121113</v>
      </c>
      <c r="K51" t="s">
        <v>682</v>
      </c>
      <c r="L51">
        <v>16.10821202966218</v>
      </c>
      <c r="M51" t="s">
        <v>685</v>
      </c>
      <c r="N51">
        <f t="shared" si="2"/>
        <v>35.735565998566614</v>
      </c>
      <c r="P51" t="s">
        <v>485</v>
      </c>
      <c r="Q51">
        <v>27.802726593240962</v>
      </c>
      <c r="R51" t="s">
        <v>489</v>
      </c>
      <c r="S51">
        <f t="shared" si="3"/>
        <v>53.3715888629104</v>
      </c>
      <c r="U51" t="s">
        <v>299</v>
      </c>
      <c r="V51">
        <v>23.009873774820065</v>
      </c>
      <c r="W51" t="s">
        <v>304</v>
      </c>
      <c r="X51">
        <f t="shared" si="4"/>
        <v>40.285377070599111</v>
      </c>
    </row>
    <row r="52" spans="1:24" x14ac:dyDescent="0.35">
      <c r="A52" t="s">
        <v>937</v>
      </c>
      <c r="B52">
        <v>37.749490596645686</v>
      </c>
      <c r="C52" t="s">
        <v>938</v>
      </c>
      <c r="D52">
        <f t="shared" si="0"/>
        <v>71.794176888353277</v>
      </c>
      <c r="F52" t="s">
        <v>358</v>
      </c>
      <c r="G52">
        <v>36.844858032075486</v>
      </c>
      <c r="H52" t="s">
        <v>360</v>
      </c>
      <c r="I52">
        <f t="shared" si="1"/>
        <v>64.425948114257793</v>
      </c>
      <c r="K52" t="s">
        <v>294</v>
      </c>
      <c r="L52">
        <v>19.143092556989838</v>
      </c>
      <c r="M52">
        <v>1.8489100540000001</v>
      </c>
      <c r="N52">
        <f t="shared" si="2"/>
        <v>35.393856293271085</v>
      </c>
      <c r="P52" t="s">
        <v>617</v>
      </c>
      <c r="Q52">
        <v>29.230883270429374</v>
      </c>
      <c r="R52" t="s">
        <v>621</v>
      </c>
      <c r="S52">
        <f t="shared" si="3"/>
        <v>53.317027270565234</v>
      </c>
      <c r="U52" t="s">
        <v>175</v>
      </c>
      <c r="V52">
        <v>22.93512724993068</v>
      </c>
      <c r="W52" t="s">
        <v>179</v>
      </c>
      <c r="X52">
        <f t="shared" si="4"/>
        <v>40.090057506600431</v>
      </c>
    </row>
    <row r="53" spans="1:24" x14ac:dyDescent="0.35">
      <c r="A53" t="s">
        <v>1164</v>
      </c>
      <c r="B53">
        <v>39.288085465206919</v>
      </c>
      <c r="C53" t="s">
        <v>1165</v>
      </c>
      <c r="D53">
        <f t="shared" si="0"/>
        <v>70.494002961537262</v>
      </c>
      <c r="F53" t="s">
        <v>305</v>
      </c>
      <c r="G53">
        <v>34.497195855147666</v>
      </c>
      <c r="H53" t="s">
        <v>307</v>
      </c>
      <c r="I53">
        <f t="shared" si="1"/>
        <v>62.363429827763731</v>
      </c>
      <c r="K53" t="s">
        <v>249</v>
      </c>
      <c r="L53">
        <v>14.117000823949462</v>
      </c>
      <c r="M53">
        <v>2.458163844</v>
      </c>
      <c r="N53">
        <f t="shared" si="2"/>
        <v>34.701901011150781</v>
      </c>
      <c r="P53" t="s">
        <v>305</v>
      </c>
      <c r="Q53">
        <v>28.603902722269236</v>
      </c>
      <c r="R53" t="s">
        <v>309</v>
      </c>
      <c r="S53">
        <f t="shared" si="3"/>
        <v>52.584161714652573</v>
      </c>
      <c r="U53" t="s">
        <v>1286</v>
      </c>
      <c r="V53">
        <v>21.587278623699472</v>
      </c>
      <c r="W53" t="s">
        <v>1291</v>
      </c>
      <c r="X53">
        <f t="shared" si="4"/>
        <v>38.382406461354762</v>
      </c>
    </row>
    <row r="54" spans="1:24" x14ac:dyDescent="0.35">
      <c r="A54" t="s">
        <v>774</v>
      </c>
      <c r="B54">
        <v>33.446395725345049</v>
      </c>
      <c r="C54" t="s">
        <v>775</v>
      </c>
      <c r="D54">
        <f t="shared" si="0"/>
        <v>68.91868149328009</v>
      </c>
      <c r="F54" t="s">
        <v>311</v>
      </c>
      <c r="G54">
        <v>34.976463825754635</v>
      </c>
      <c r="H54" t="s">
        <v>313</v>
      </c>
      <c r="I54">
        <f t="shared" si="1"/>
        <v>61.684543737409641</v>
      </c>
      <c r="K54" t="s">
        <v>664</v>
      </c>
      <c r="L54">
        <v>17.907168360340567</v>
      </c>
      <c r="M54" t="s">
        <v>667</v>
      </c>
      <c r="N54">
        <f t="shared" si="2"/>
        <v>33.733686632063524</v>
      </c>
      <c r="P54" t="s">
        <v>676</v>
      </c>
      <c r="Q54">
        <v>27.351794770426284</v>
      </c>
      <c r="R54" t="s">
        <v>680</v>
      </c>
      <c r="S54">
        <f t="shared" si="3"/>
        <v>50.802648027636494</v>
      </c>
      <c r="U54" t="s">
        <v>416</v>
      </c>
      <c r="V54">
        <v>20.990512013695493</v>
      </c>
      <c r="W54">
        <v>1.7766377040000001</v>
      </c>
      <c r="X54">
        <f t="shared" si="4"/>
        <v>37.292535069796379</v>
      </c>
    </row>
    <row r="55" spans="1:24" x14ac:dyDescent="0.35">
      <c r="A55" t="s">
        <v>311</v>
      </c>
      <c r="B55">
        <v>36.77356790542207</v>
      </c>
      <c r="C55" t="s">
        <v>312</v>
      </c>
      <c r="D55">
        <f t="shared" si="0"/>
        <v>67.674964051637915</v>
      </c>
      <c r="F55" t="s">
        <v>670</v>
      </c>
      <c r="G55">
        <v>34.891277892567338</v>
      </c>
      <c r="H55" t="s">
        <v>672</v>
      </c>
      <c r="I55">
        <f t="shared" si="1"/>
        <v>61.324162252015455</v>
      </c>
      <c r="K55" t="s">
        <v>22</v>
      </c>
      <c r="L55">
        <v>17.673716012084594</v>
      </c>
      <c r="M55" t="s">
        <v>24</v>
      </c>
      <c r="N55">
        <f t="shared" si="2"/>
        <v>33.222573774589598</v>
      </c>
      <c r="P55" t="s">
        <v>125</v>
      </c>
      <c r="Q55">
        <v>26.659336450734155</v>
      </c>
      <c r="R55" t="s">
        <v>129</v>
      </c>
      <c r="S55">
        <f t="shared" si="3"/>
        <v>50.179769491991166</v>
      </c>
      <c r="U55" t="s">
        <v>682</v>
      </c>
      <c r="V55">
        <v>14.968594403655347</v>
      </c>
      <c r="W55" t="s">
        <v>687</v>
      </c>
      <c r="X55">
        <f t="shared" si="4"/>
        <v>35.692442821168811</v>
      </c>
    </row>
    <row r="56" spans="1:24" x14ac:dyDescent="0.35">
      <c r="A56" t="s">
        <v>136</v>
      </c>
      <c r="B56">
        <v>38.108052781708395</v>
      </c>
      <c r="C56" t="s">
        <v>137</v>
      </c>
      <c r="D56">
        <f t="shared" si="0"/>
        <v>67.323194326359726</v>
      </c>
      <c r="F56" t="s">
        <v>1269</v>
      </c>
      <c r="G56">
        <v>27.63519706691109</v>
      </c>
      <c r="H56" t="s">
        <v>1270</v>
      </c>
      <c r="I56">
        <f t="shared" si="1"/>
        <v>61.013465818173295</v>
      </c>
      <c r="K56" t="s">
        <v>1227</v>
      </c>
      <c r="L56">
        <v>18.181818181818183</v>
      </c>
      <c r="M56" t="s">
        <v>1230</v>
      </c>
      <c r="N56">
        <f t="shared" si="2"/>
        <v>33.206524596178909</v>
      </c>
      <c r="P56" t="s">
        <v>1021</v>
      </c>
      <c r="Q56">
        <v>26.793380567927009</v>
      </c>
      <c r="R56" t="s">
        <v>1025</v>
      </c>
      <c r="S56">
        <f t="shared" si="3"/>
        <v>49.262245810349029</v>
      </c>
      <c r="U56" t="s">
        <v>154</v>
      </c>
      <c r="V56">
        <v>20.672236488360038</v>
      </c>
      <c r="W56" t="s">
        <v>159</v>
      </c>
      <c r="X56">
        <f t="shared" si="4"/>
        <v>35.402298493314838</v>
      </c>
    </row>
    <row r="57" spans="1:24" x14ac:dyDescent="0.35">
      <c r="A57" t="s">
        <v>1110</v>
      </c>
      <c r="B57">
        <v>37.611225750731791</v>
      </c>
      <c r="C57" t="s">
        <v>1111</v>
      </c>
      <c r="D57">
        <f t="shared" si="0"/>
        <v>65.769713324576884</v>
      </c>
      <c r="F57" t="s">
        <v>979</v>
      </c>
      <c r="G57">
        <v>33.562480904369082</v>
      </c>
      <c r="H57" t="s">
        <v>981</v>
      </c>
      <c r="I57">
        <f t="shared" si="1"/>
        <v>59.276536130228045</v>
      </c>
      <c r="K57" t="s">
        <v>797</v>
      </c>
      <c r="L57">
        <v>17.879703378192804</v>
      </c>
      <c r="M57" t="s">
        <v>800</v>
      </c>
      <c r="N57">
        <f t="shared" si="2"/>
        <v>32.979562995657005</v>
      </c>
      <c r="P57" t="s">
        <v>1074</v>
      </c>
      <c r="Q57">
        <v>24.610376373643344</v>
      </c>
      <c r="R57" t="s">
        <v>1078</v>
      </c>
      <c r="S57">
        <f t="shared" si="3"/>
        <v>45.700897848499189</v>
      </c>
      <c r="U57" t="s">
        <v>370</v>
      </c>
      <c r="V57">
        <v>20.451613681025233</v>
      </c>
      <c r="W57" t="s">
        <v>375</v>
      </c>
      <c r="X57">
        <f t="shared" si="4"/>
        <v>35.311563784705868</v>
      </c>
    </row>
    <row r="58" spans="1:24" x14ac:dyDescent="0.35">
      <c r="A58" t="s">
        <v>1027</v>
      </c>
      <c r="B58">
        <v>36.979819608206441</v>
      </c>
      <c r="C58" t="s">
        <v>1028</v>
      </c>
      <c r="D58">
        <f t="shared" si="0"/>
        <v>65.30119547292189</v>
      </c>
      <c r="F58" t="s">
        <v>317</v>
      </c>
      <c r="G58">
        <v>34.318279503073427</v>
      </c>
      <c r="H58" t="s">
        <v>319</v>
      </c>
      <c r="I58">
        <f t="shared" si="1"/>
        <v>59.212594086438941</v>
      </c>
      <c r="K58" t="s">
        <v>42</v>
      </c>
      <c r="L58">
        <v>17.193078824498762</v>
      </c>
      <c r="M58" t="s">
        <v>45</v>
      </c>
      <c r="N58">
        <f t="shared" si="2"/>
        <v>32.520268834969777</v>
      </c>
      <c r="P58" t="s">
        <v>682</v>
      </c>
      <c r="Q58">
        <v>18.918751968966006</v>
      </c>
      <c r="R58" t="s">
        <v>686</v>
      </c>
      <c r="S58">
        <f t="shared" si="3"/>
        <v>45.24985020415459</v>
      </c>
      <c r="U58" t="s">
        <v>32</v>
      </c>
      <c r="V58">
        <v>20.147805225023209</v>
      </c>
      <c r="W58" t="s">
        <v>36</v>
      </c>
      <c r="X58">
        <f t="shared" si="4"/>
        <v>34.605262810891233</v>
      </c>
    </row>
    <row r="59" spans="1:24" x14ac:dyDescent="0.35">
      <c r="A59" t="s">
        <v>416</v>
      </c>
      <c r="B59">
        <v>34.999384880818788</v>
      </c>
      <c r="C59" t="s">
        <v>417</v>
      </c>
      <c r="D59">
        <f t="shared" si="0"/>
        <v>64.303314023073625</v>
      </c>
      <c r="F59" t="s">
        <v>485</v>
      </c>
      <c r="G59">
        <v>33.007348257701693</v>
      </c>
      <c r="H59" t="s">
        <v>487</v>
      </c>
      <c r="I59">
        <f t="shared" si="1"/>
        <v>56.90881140378125</v>
      </c>
      <c r="K59" t="s">
        <v>931</v>
      </c>
      <c r="L59">
        <v>17.522658610271904</v>
      </c>
      <c r="M59" t="s">
        <v>934</v>
      </c>
      <c r="N59">
        <f t="shared" si="2"/>
        <v>32.427111853285332</v>
      </c>
      <c r="P59" t="s">
        <v>370</v>
      </c>
      <c r="Q59">
        <v>23.698629290801609</v>
      </c>
      <c r="R59" t="s">
        <v>374</v>
      </c>
      <c r="S59">
        <f t="shared" si="3"/>
        <v>42.900371864324995</v>
      </c>
      <c r="U59" t="s">
        <v>1110</v>
      </c>
      <c r="V59">
        <v>20.085114591245013</v>
      </c>
      <c r="W59" t="s">
        <v>1115</v>
      </c>
      <c r="X59">
        <f t="shared" si="4"/>
        <v>34.348255700929393</v>
      </c>
    </row>
    <row r="60" spans="1:24" x14ac:dyDescent="0.35">
      <c r="A60" t="s">
        <v>433</v>
      </c>
      <c r="B60">
        <v>35.120316813772298</v>
      </c>
      <c r="C60" t="s">
        <v>434</v>
      </c>
      <c r="D60">
        <f t="shared" si="0"/>
        <v>63.980307968009512</v>
      </c>
      <c r="F60" t="s">
        <v>243</v>
      </c>
      <c r="G60">
        <v>28.8135593220339</v>
      </c>
      <c r="H60" t="s">
        <v>245</v>
      </c>
      <c r="I60">
        <f t="shared" si="1"/>
        <v>53.948802509748241</v>
      </c>
      <c r="K60" t="s">
        <v>311</v>
      </c>
      <c r="L60">
        <v>17.865970887118923</v>
      </c>
      <c r="M60" t="s">
        <v>314</v>
      </c>
      <c r="N60">
        <f t="shared" si="2"/>
        <v>32.319525027464906</v>
      </c>
      <c r="P60" t="s">
        <v>433</v>
      </c>
      <c r="Q60">
        <v>22.631218071864943</v>
      </c>
      <c r="R60" t="s">
        <v>437</v>
      </c>
      <c r="S60">
        <f t="shared" si="3"/>
        <v>42.111463165664738</v>
      </c>
      <c r="U60" t="s">
        <v>491</v>
      </c>
      <c r="V60">
        <v>17.525648908339058</v>
      </c>
      <c r="W60" t="s">
        <v>496</v>
      </c>
      <c r="X60">
        <f t="shared" si="4"/>
        <v>33.065165105428662</v>
      </c>
    </row>
    <row r="61" spans="1:24" x14ac:dyDescent="0.35">
      <c r="A61" t="s">
        <v>148</v>
      </c>
      <c r="B61">
        <v>33.311218927142491</v>
      </c>
      <c r="C61" t="s">
        <v>149</v>
      </c>
      <c r="D61">
        <f t="shared" si="0"/>
        <v>63.674018461544321</v>
      </c>
      <c r="F61" t="s">
        <v>1027</v>
      </c>
      <c r="G61">
        <v>31.234755860740421</v>
      </c>
      <c r="H61" t="s">
        <v>1029</v>
      </c>
      <c r="I61">
        <f t="shared" si="1"/>
        <v>53.870931174167495</v>
      </c>
      <c r="K61" t="s">
        <v>89</v>
      </c>
      <c r="L61">
        <v>16.382861851139797</v>
      </c>
      <c r="M61" t="s">
        <v>92</v>
      </c>
      <c r="N61">
        <f t="shared" si="2"/>
        <v>31.52843832609506</v>
      </c>
      <c r="P61" t="s">
        <v>1227</v>
      </c>
      <c r="Q61">
        <v>22.280356050825574</v>
      </c>
      <c r="R61" t="s">
        <v>1231</v>
      </c>
      <c r="S61">
        <f t="shared" si="3"/>
        <v>40.898618712435059</v>
      </c>
      <c r="U61" t="s">
        <v>1227</v>
      </c>
      <c r="V61">
        <v>18.92413227723727</v>
      </c>
      <c r="W61" t="s">
        <v>1232</v>
      </c>
      <c r="X61">
        <f t="shared" si="4"/>
        <v>32.855329024105586</v>
      </c>
    </row>
    <row r="62" spans="1:24" x14ac:dyDescent="0.35">
      <c r="A62" t="s">
        <v>854</v>
      </c>
      <c r="B62">
        <v>32.764634482236502</v>
      </c>
      <c r="C62" t="s">
        <v>855</v>
      </c>
      <c r="D62">
        <f t="shared" si="0"/>
        <v>59.927737193193423</v>
      </c>
      <c r="F62" t="s">
        <v>739</v>
      </c>
      <c r="G62">
        <v>29.043483664496883</v>
      </c>
      <c r="H62">
        <v>1.788394569</v>
      </c>
      <c r="I62">
        <f t="shared" si="1"/>
        <v>51.941208450426444</v>
      </c>
      <c r="K62" t="s">
        <v>125</v>
      </c>
      <c r="L62">
        <v>16.506454270804724</v>
      </c>
      <c r="M62" t="s">
        <v>128</v>
      </c>
      <c r="N62">
        <f t="shared" si="2"/>
        <v>31.089038843638413</v>
      </c>
      <c r="P62" t="s">
        <v>848</v>
      </c>
      <c r="Q62">
        <v>22.264913180181235</v>
      </c>
      <c r="R62" t="s">
        <v>852</v>
      </c>
      <c r="S62">
        <f t="shared" si="3"/>
        <v>40.304164710569637</v>
      </c>
      <c r="U62" t="s">
        <v>670</v>
      </c>
      <c r="V62">
        <v>18.842152217681171</v>
      </c>
      <c r="W62" t="s">
        <v>675</v>
      </c>
      <c r="X62">
        <f t="shared" si="4"/>
        <v>32.282653004327919</v>
      </c>
    </row>
    <row r="63" spans="1:24" x14ac:dyDescent="0.35">
      <c r="A63" t="s">
        <v>1215</v>
      </c>
      <c r="B63">
        <v>33.678347954243101</v>
      </c>
      <c r="C63" t="s">
        <v>1216</v>
      </c>
      <c r="D63">
        <f t="shared" si="0"/>
        <v>59.616273961631343</v>
      </c>
      <c r="F63" t="s">
        <v>83</v>
      </c>
      <c r="G63">
        <v>30.067268405598966</v>
      </c>
      <c r="H63" t="s">
        <v>85</v>
      </c>
      <c r="I63">
        <f t="shared" si="1"/>
        <v>51.710058251383664</v>
      </c>
      <c r="K63" t="s">
        <v>1051</v>
      </c>
      <c r="L63">
        <v>11.137050260917331</v>
      </c>
      <c r="M63" t="s">
        <v>1054</v>
      </c>
      <c r="N63">
        <f t="shared" si="2"/>
        <v>30.924527221444968</v>
      </c>
      <c r="P63" t="s">
        <v>277</v>
      </c>
      <c r="Q63">
        <v>21.187618524032196</v>
      </c>
      <c r="R63" t="s">
        <v>281</v>
      </c>
      <c r="S63">
        <f t="shared" si="3"/>
        <v>40.256779227176857</v>
      </c>
      <c r="U63" t="s">
        <v>148</v>
      </c>
      <c r="V63">
        <v>16.477991970776522</v>
      </c>
      <c r="W63" t="s">
        <v>153</v>
      </c>
      <c r="X63">
        <f t="shared" si="4"/>
        <v>32.001571786803602</v>
      </c>
    </row>
    <row r="64" spans="1:24" x14ac:dyDescent="0.35">
      <c r="A64" t="s">
        <v>866</v>
      </c>
      <c r="B64">
        <v>31.986446458980517</v>
      </c>
      <c r="C64" t="s">
        <v>867</v>
      </c>
      <c r="D64">
        <f t="shared" si="0"/>
        <v>57.088451647896619</v>
      </c>
      <c r="F64" t="s">
        <v>1086</v>
      </c>
      <c r="G64">
        <v>26.670705878088313</v>
      </c>
      <c r="H64" t="s">
        <v>1088</v>
      </c>
      <c r="I64">
        <f t="shared" si="1"/>
        <v>50.690889636315433</v>
      </c>
      <c r="K64" t="s">
        <v>670</v>
      </c>
      <c r="L64">
        <v>16.959626476242789</v>
      </c>
      <c r="M64" t="s">
        <v>673</v>
      </c>
      <c r="N64">
        <f t="shared" si="2"/>
        <v>30.59148078631376</v>
      </c>
      <c r="P64" t="s">
        <v>231</v>
      </c>
      <c r="Q64">
        <v>20.622409458449411</v>
      </c>
      <c r="R64" t="s">
        <v>235</v>
      </c>
      <c r="S64">
        <f t="shared" si="3"/>
        <v>39.314778595563538</v>
      </c>
      <c r="U64" t="s">
        <v>189</v>
      </c>
      <c r="V64">
        <v>17.291764620781947</v>
      </c>
      <c r="W64" t="s">
        <v>194</v>
      </c>
      <c r="X64">
        <f t="shared" si="4"/>
        <v>31.458022988323705</v>
      </c>
    </row>
    <row r="65" spans="1:24" x14ac:dyDescent="0.35">
      <c r="A65" t="s">
        <v>485</v>
      </c>
      <c r="B65">
        <v>33.085791444215168</v>
      </c>
      <c r="C65" t="s">
        <v>486</v>
      </c>
      <c r="D65">
        <f t="shared" si="0"/>
        <v>56.375616924692764</v>
      </c>
      <c r="F65" t="s">
        <v>405</v>
      </c>
      <c r="G65">
        <v>29.460350997115587</v>
      </c>
      <c r="H65" t="s">
        <v>407</v>
      </c>
      <c r="I65">
        <f t="shared" si="1"/>
        <v>50.43525092306335</v>
      </c>
      <c r="K65" t="s">
        <v>171</v>
      </c>
      <c r="L65">
        <v>16.025817083218897</v>
      </c>
      <c r="M65" t="s">
        <v>173</v>
      </c>
      <c r="N65">
        <f t="shared" si="2"/>
        <v>30.537580088317046</v>
      </c>
      <c r="P65" t="s">
        <v>317</v>
      </c>
      <c r="Q65">
        <v>21.332163793263202</v>
      </c>
      <c r="R65" t="s">
        <v>321</v>
      </c>
      <c r="S65">
        <f t="shared" si="3"/>
        <v>38.282987322947442</v>
      </c>
      <c r="U65" t="s">
        <v>824</v>
      </c>
      <c r="V65">
        <v>17.278503140559636</v>
      </c>
      <c r="W65" t="s">
        <v>829</v>
      </c>
      <c r="X65">
        <f t="shared" si="4"/>
        <v>31.130964557940541</v>
      </c>
    </row>
    <row r="66" spans="1:24" x14ac:dyDescent="0.35">
      <c r="A66" t="s">
        <v>1057</v>
      </c>
      <c r="B66">
        <v>23.031855204431249</v>
      </c>
      <c r="C66" t="s">
        <v>1058</v>
      </c>
      <c r="D66">
        <f t="shared" si="0"/>
        <v>54.06363420381404</v>
      </c>
      <c r="F66" t="s">
        <v>1215</v>
      </c>
      <c r="G66">
        <v>27.341318543605357</v>
      </c>
      <c r="H66" t="s">
        <v>1217</v>
      </c>
      <c r="I66">
        <f t="shared" si="1"/>
        <v>48.442508557431665</v>
      </c>
      <c r="K66" t="s">
        <v>717</v>
      </c>
      <c r="L66">
        <v>16.451524306509203</v>
      </c>
      <c r="M66" t="s">
        <v>720</v>
      </c>
      <c r="N66">
        <f t="shared" si="2"/>
        <v>30.537358812826039</v>
      </c>
      <c r="P66" t="s">
        <v>32</v>
      </c>
      <c r="Q66">
        <v>21.13078876006103</v>
      </c>
      <c r="R66" t="s">
        <v>35</v>
      </c>
      <c r="S66">
        <f t="shared" si="3"/>
        <v>37.856858198156566</v>
      </c>
      <c r="U66" t="s">
        <v>358</v>
      </c>
      <c r="V66">
        <v>17.530471264783536</v>
      </c>
      <c r="W66" t="s">
        <v>363</v>
      </c>
      <c r="X66">
        <f t="shared" si="4"/>
        <v>30.828020264445936</v>
      </c>
    </row>
    <row r="67" spans="1:24" x14ac:dyDescent="0.35">
      <c r="A67" t="s">
        <v>739</v>
      </c>
      <c r="B67">
        <v>29.99126879413231</v>
      </c>
      <c r="C67" t="s">
        <v>740</v>
      </c>
      <c r="D67">
        <f t="shared" si="0"/>
        <v>53.470592073379926</v>
      </c>
      <c r="F67" t="s">
        <v>17</v>
      </c>
      <c r="G67">
        <v>27.010672839410276</v>
      </c>
      <c r="H67" t="s">
        <v>18</v>
      </c>
      <c r="I67">
        <f t="shared" si="1"/>
        <v>47.72045501328256</v>
      </c>
      <c r="K67" t="s">
        <v>107</v>
      </c>
      <c r="L67">
        <v>17.014556440538314</v>
      </c>
      <c r="M67" t="s">
        <v>110</v>
      </c>
      <c r="N67">
        <f t="shared" si="2"/>
        <v>30.472012137161776</v>
      </c>
      <c r="P67" t="s">
        <v>136</v>
      </c>
      <c r="Q67">
        <v>20.955357749541349</v>
      </c>
      <c r="R67" t="s">
        <v>140</v>
      </c>
      <c r="S67">
        <f t="shared" si="3"/>
        <v>37.793088794189579</v>
      </c>
      <c r="U67" t="s">
        <v>119</v>
      </c>
      <c r="V67">
        <v>17.402678819004908</v>
      </c>
      <c r="W67" t="s">
        <v>124</v>
      </c>
      <c r="X67">
        <f t="shared" si="4"/>
        <v>30.582986632277159</v>
      </c>
    </row>
    <row r="68" spans="1:24" x14ac:dyDescent="0.35">
      <c r="A68" t="s">
        <v>1128</v>
      </c>
      <c r="B68">
        <v>29.89728256782125</v>
      </c>
      <c r="C68" t="s">
        <v>1129</v>
      </c>
      <c r="D68">
        <f t="shared" ref="D68:D131" si="5">B68*C68</f>
        <v>52.331974094267913</v>
      </c>
      <c r="F68" t="s">
        <v>1110</v>
      </c>
      <c r="G68">
        <v>27.869264190319353</v>
      </c>
      <c r="H68" t="s">
        <v>1112</v>
      </c>
      <c r="I68">
        <f t="shared" ref="I68:I131" si="6">G68*H68</f>
        <v>47.001500463473548</v>
      </c>
      <c r="K68" t="s">
        <v>503</v>
      </c>
      <c r="L68">
        <v>16.245536940400989</v>
      </c>
      <c r="M68" t="s">
        <v>506</v>
      </c>
      <c r="N68">
        <f t="shared" ref="N68:N131" si="7">L68*M68</f>
        <v>30.392926265105611</v>
      </c>
      <c r="P68" t="s">
        <v>195</v>
      </c>
      <c r="Q68">
        <v>20.725567834353591</v>
      </c>
      <c r="R68" t="s">
        <v>199</v>
      </c>
      <c r="S68">
        <f t="shared" ref="S68:S131" si="8">Q68*R68</f>
        <v>37.625656708074118</v>
      </c>
      <c r="U68" t="s">
        <v>213</v>
      </c>
      <c r="V68">
        <v>17.597984255006207</v>
      </c>
      <c r="W68" t="s">
        <v>218</v>
      </c>
      <c r="X68">
        <f t="shared" ref="X68:X131" si="9">V68*W68</f>
        <v>30.561208324291314</v>
      </c>
    </row>
    <row r="69" spans="1:24" x14ac:dyDescent="0.35">
      <c r="A69" t="s">
        <v>979</v>
      </c>
      <c r="B69">
        <v>29.488763739944545</v>
      </c>
      <c r="C69" t="s">
        <v>980</v>
      </c>
      <c r="D69">
        <f t="shared" si="5"/>
        <v>52.246722809366318</v>
      </c>
      <c r="F69" t="s">
        <v>288</v>
      </c>
      <c r="G69">
        <v>25.556297803808253</v>
      </c>
      <c r="H69" t="s">
        <v>290</v>
      </c>
      <c r="I69">
        <f t="shared" si="6"/>
        <v>45.179765136685631</v>
      </c>
      <c r="K69" t="s">
        <v>213</v>
      </c>
      <c r="L69">
        <v>16.561384235100245</v>
      </c>
      <c r="M69" t="s">
        <v>216</v>
      </c>
      <c r="N69">
        <f t="shared" si="7"/>
        <v>30.299477602092356</v>
      </c>
      <c r="P69" t="s">
        <v>937</v>
      </c>
      <c r="Q69">
        <v>18.267062827774929</v>
      </c>
      <c r="R69" t="s">
        <v>941</v>
      </c>
      <c r="S69">
        <f t="shared" si="8"/>
        <v>36.967570840308213</v>
      </c>
      <c r="U69" t="s">
        <v>925</v>
      </c>
      <c r="V69">
        <v>17.73903818100715</v>
      </c>
      <c r="W69" t="s">
        <v>930</v>
      </c>
      <c r="X69">
        <f t="shared" si="9"/>
        <v>30.357821673779572</v>
      </c>
    </row>
    <row r="70" spans="1:24" x14ac:dyDescent="0.35">
      <c r="A70" t="s">
        <v>421</v>
      </c>
      <c r="B70">
        <v>27.603460804954423</v>
      </c>
      <c r="C70" t="s">
        <v>422</v>
      </c>
      <c r="D70">
        <f t="shared" si="5"/>
        <v>52.189242163207069</v>
      </c>
      <c r="F70" t="s">
        <v>866</v>
      </c>
      <c r="G70">
        <v>23.737358045021672</v>
      </c>
      <c r="H70" t="s">
        <v>868</v>
      </c>
      <c r="I70">
        <f t="shared" si="6"/>
        <v>42.935118224611109</v>
      </c>
      <c r="K70" t="s">
        <v>878</v>
      </c>
      <c r="L70">
        <v>16.588849217248008</v>
      </c>
      <c r="M70" t="s">
        <v>881</v>
      </c>
      <c r="N70">
        <f t="shared" si="7"/>
        <v>30.117870771894623</v>
      </c>
      <c r="P70" t="s">
        <v>1333</v>
      </c>
      <c r="Q70">
        <v>20.089321563806852</v>
      </c>
      <c r="R70" t="s">
        <v>1337</v>
      </c>
      <c r="S70">
        <f t="shared" si="8"/>
        <v>36.676687481082325</v>
      </c>
      <c r="U70" t="s">
        <v>762</v>
      </c>
      <c r="V70">
        <v>16.76251100100064</v>
      </c>
      <c r="W70" t="s">
        <v>767</v>
      </c>
      <c r="X70">
        <f t="shared" si="9"/>
        <v>28.967520770039883</v>
      </c>
    </row>
    <row r="71" spans="1:24" x14ac:dyDescent="0.35">
      <c r="A71" t="s">
        <v>32</v>
      </c>
      <c r="B71">
        <v>30.414630173911871</v>
      </c>
      <c r="C71">
        <v>1.7076775739502501</v>
      </c>
      <c r="D71">
        <f t="shared" si="5"/>
        <v>51.938381867979899</v>
      </c>
      <c r="F71" t="s">
        <v>219</v>
      </c>
      <c r="G71">
        <v>21.116531249514516</v>
      </c>
      <c r="H71" t="s">
        <v>221</v>
      </c>
      <c r="I71">
        <f t="shared" si="6"/>
        <v>41.985142951834803</v>
      </c>
      <c r="K71" t="s">
        <v>416</v>
      </c>
      <c r="L71">
        <v>15.847294699258446</v>
      </c>
      <c r="M71" t="s">
        <v>419</v>
      </c>
      <c r="N71">
        <f t="shared" si="7"/>
        <v>29.84634227590276</v>
      </c>
      <c r="P71" t="s">
        <v>1327</v>
      </c>
      <c r="Q71">
        <v>19.43330841883536</v>
      </c>
      <c r="R71" t="s">
        <v>1331</v>
      </c>
      <c r="S71">
        <f t="shared" si="8"/>
        <v>35.269627212963222</v>
      </c>
      <c r="U71" t="s">
        <v>797</v>
      </c>
      <c r="V71">
        <v>16.996395288557753</v>
      </c>
      <c r="W71" t="s">
        <v>802</v>
      </c>
      <c r="X71">
        <f t="shared" si="9"/>
        <v>28.893426487696956</v>
      </c>
    </row>
    <row r="72" spans="1:24" x14ac:dyDescent="0.35">
      <c r="A72" t="s">
        <v>688</v>
      </c>
      <c r="B72">
        <v>27.656007423268242</v>
      </c>
      <c r="C72" t="s">
        <v>689</v>
      </c>
      <c r="D72">
        <f t="shared" si="5"/>
        <v>51.559168363847647</v>
      </c>
      <c r="F72" t="s">
        <v>878</v>
      </c>
      <c r="G72">
        <v>21.232529115982331</v>
      </c>
      <c r="H72" t="s">
        <v>880</v>
      </c>
      <c r="I72">
        <f t="shared" si="6"/>
        <v>41.7560682031204</v>
      </c>
      <c r="K72" t="s">
        <v>1203</v>
      </c>
      <c r="L72">
        <v>14.982147761603956</v>
      </c>
      <c r="M72" t="s">
        <v>1206</v>
      </c>
      <c r="N72">
        <f t="shared" si="7"/>
        <v>29.363981821614924</v>
      </c>
      <c r="P72" t="s">
        <v>17</v>
      </c>
      <c r="Q72">
        <v>19.126304150425916</v>
      </c>
      <c r="R72" t="s">
        <v>20</v>
      </c>
      <c r="S72">
        <f t="shared" si="8"/>
        <v>35.080794686262621</v>
      </c>
      <c r="U72" t="s">
        <v>913</v>
      </c>
      <c r="V72">
        <v>16.113904059218537</v>
      </c>
      <c r="W72" t="s">
        <v>918</v>
      </c>
      <c r="X72">
        <f t="shared" si="9"/>
        <v>28.295760395192023</v>
      </c>
    </row>
    <row r="73" spans="1:24" x14ac:dyDescent="0.35">
      <c r="A73" t="s">
        <v>71</v>
      </c>
      <c r="B73">
        <v>26.871394268483833</v>
      </c>
      <c r="C73" t="s">
        <v>72</v>
      </c>
      <c r="D73">
        <f t="shared" si="5"/>
        <v>50.873220201211026</v>
      </c>
      <c r="F73" t="s">
        <v>148</v>
      </c>
      <c r="G73">
        <v>22.107173743054368</v>
      </c>
      <c r="H73" t="s">
        <v>150</v>
      </c>
      <c r="I73">
        <f t="shared" si="6"/>
        <v>40.182940189894609</v>
      </c>
      <c r="K73" t="s">
        <v>399</v>
      </c>
      <c r="L73">
        <v>15.42158747596814</v>
      </c>
      <c r="M73" t="s">
        <v>402</v>
      </c>
      <c r="N73">
        <f t="shared" si="7"/>
        <v>29.178666950614414</v>
      </c>
      <c r="P73" t="s">
        <v>955</v>
      </c>
      <c r="Q73">
        <v>18.233706227183159</v>
      </c>
      <c r="R73" t="s">
        <v>959</v>
      </c>
      <c r="S73">
        <f t="shared" si="8"/>
        <v>34.320042684094354</v>
      </c>
      <c r="U73" t="s">
        <v>878</v>
      </c>
      <c r="V73">
        <v>16.224818257441498</v>
      </c>
      <c r="W73" t="s">
        <v>883</v>
      </c>
      <c r="X73">
        <f t="shared" si="9"/>
        <v>28.244609980620133</v>
      </c>
    </row>
    <row r="74" spans="1:24" x14ac:dyDescent="0.35">
      <c r="A74" t="s">
        <v>700</v>
      </c>
      <c r="B74">
        <v>27.617655862982325</v>
      </c>
      <c r="C74" t="s">
        <v>701</v>
      </c>
      <c r="D74">
        <f t="shared" si="5"/>
        <v>50.867962426428342</v>
      </c>
      <c r="F74" t="s">
        <v>416</v>
      </c>
      <c r="G74">
        <v>23.480764550223451</v>
      </c>
      <c r="H74" t="s">
        <v>418</v>
      </c>
      <c r="I74">
        <f t="shared" si="6"/>
        <v>39.799130145463195</v>
      </c>
      <c r="K74" t="s">
        <v>727</v>
      </c>
      <c r="L74">
        <v>15.737434770667399</v>
      </c>
      <c r="M74" t="s">
        <v>730</v>
      </c>
      <c r="N74">
        <f t="shared" si="7"/>
        <v>29.083930866563062</v>
      </c>
      <c r="P74" t="s">
        <v>931</v>
      </c>
      <c r="Q74">
        <v>18.776677559038095</v>
      </c>
      <c r="R74" t="s">
        <v>935</v>
      </c>
      <c r="S74">
        <f t="shared" si="8"/>
        <v>33.839499156819159</v>
      </c>
      <c r="U74" t="s">
        <v>48</v>
      </c>
      <c r="V74">
        <v>16.256163574330596</v>
      </c>
      <c r="W74" t="s">
        <v>53</v>
      </c>
      <c r="X74">
        <f t="shared" si="9"/>
        <v>27.511585899730992</v>
      </c>
    </row>
    <row r="75" spans="1:24" x14ac:dyDescent="0.35">
      <c r="A75" t="s">
        <v>317</v>
      </c>
      <c r="B75">
        <v>28.423038628986507</v>
      </c>
      <c r="C75" t="s">
        <v>318</v>
      </c>
      <c r="D75">
        <f t="shared" si="5"/>
        <v>48.520943438421568</v>
      </c>
      <c r="F75" t="s">
        <v>768</v>
      </c>
      <c r="G75">
        <v>23.200091141180796</v>
      </c>
      <c r="H75" t="s">
        <v>770</v>
      </c>
      <c r="I75">
        <f t="shared" si="6"/>
        <v>38.861356657190008</v>
      </c>
      <c r="K75" t="s">
        <v>497</v>
      </c>
      <c r="L75">
        <v>15.517714913485307</v>
      </c>
      <c r="M75" t="s">
        <v>500</v>
      </c>
      <c r="N75">
        <f t="shared" si="7"/>
        <v>28.984011571769315</v>
      </c>
      <c r="P75" t="s">
        <v>148</v>
      </c>
      <c r="Q75">
        <v>17.27748367688573</v>
      </c>
      <c r="R75" t="s">
        <v>152</v>
      </c>
      <c r="S75">
        <f t="shared" si="8"/>
        <v>32.388658350423398</v>
      </c>
      <c r="U75" t="s">
        <v>768</v>
      </c>
      <c r="V75">
        <v>15.925832157883951</v>
      </c>
      <c r="W75" t="s">
        <v>773</v>
      </c>
      <c r="X75">
        <f t="shared" si="9"/>
        <v>27.445139573311852</v>
      </c>
    </row>
    <row r="76" spans="1:24" x14ac:dyDescent="0.35">
      <c r="A76" t="s">
        <v>973</v>
      </c>
      <c r="B76">
        <v>26.59063096285826</v>
      </c>
      <c r="C76" t="s">
        <v>974</v>
      </c>
      <c r="D76">
        <f t="shared" si="5"/>
        <v>48.431570605969554</v>
      </c>
      <c r="F76" t="s">
        <v>107</v>
      </c>
      <c r="G76">
        <v>20.317751298502902</v>
      </c>
      <c r="H76" t="s">
        <v>109</v>
      </c>
      <c r="I76">
        <f t="shared" si="6"/>
        <v>38.202177096117566</v>
      </c>
      <c r="K76" t="s">
        <v>54</v>
      </c>
      <c r="L76">
        <v>16.012084592145015</v>
      </c>
      <c r="M76" t="s">
        <v>57</v>
      </c>
      <c r="N76">
        <f t="shared" si="7"/>
        <v>28.723204879111123</v>
      </c>
      <c r="P76" t="s">
        <v>119</v>
      </c>
      <c r="Q76">
        <v>17.813660145657156</v>
      </c>
      <c r="R76" t="s">
        <v>123</v>
      </c>
      <c r="S76">
        <f t="shared" si="8"/>
        <v>32.141608614342069</v>
      </c>
      <c r="U76" t="s">
        <v>207</v>
      </c>
      <c r="V76">
        <v>15.576211315659396</v>
      </c>
      <c r="W76" t="s">
        <v>212</v>
      </c>
      <c r="X76">
        <f t="shared" si="9"/>
        <v>26.740856548458499</v>
      </c>
    </row>
    <row r="77" spans="1:24" x14ac:dyDescent="0.35">
      <c r="A77" t="s">
        <v>305</v>
      </c>
      <c r="B77">
        <v>25.909517213624667</v>
      </c>
      <c r="C77" t="s">
        <v>306</v>
      </c>
      <c r="D77">
        <f t="shared" si="5"/>
        <v>45.512945270330981</v>
      </c>
      <c r="F77" t="s">
        <v>1051</v>
      </c>
      <c r="G77">
        <v>22.410891371105137</v>
      </c>
      <c r="H77" t="s">
        <v>1053</v>
      </c>
      <c r="I77">
        <f t="shared" si="6"/>
        <v>37.777667465446569</v>
      </c>
      <c r="K77" t="s">
        <v>652</v>
      </c>
      <c r="L77">
        <v>15.627574842076353</v>
      </c>
      <c r="M77" t="s">
        <v>655</v>
      </c>
      <c r="N77">
        <f t="shared" si="7"/>
        <v>28.649979454905921</v>
      </c>
      <c r="P77" t="s">
        <v>824</v>
      </c>
      <c r="Q77">
        <v>17.121819540790799</v>
      </c>
      <c r="R77" t="s">
        <v>828</v>
      </c>
      <c r="S77">
        <f t="shared" si="8"/>
        <v>30.925320883548348</v>
      </c>
      <c r="U77" t="s">
        <v>545</v>
      </c>
      <c r="V77">
        <v>13.772650005425152</v>
      </c>
      <c r="W77" t="s">
        <v>550</v>
      </c>
      <c r="X77">
        <f t="shared" si="9"/>
        <v>26.570892030453059</v>
      </c>
    </row>
    <row r="78" spans="1:24" x14ac:dyDescent="0.35">
      <c r="A78" t="s">
        <v>491</v>
      </c>
      <c r="B78">
        <v>25.843522645600203</v>
      </c>
      <c r="C78" t="s">
        <v>492</v>
      </c>
      <c r="D78">
        <f t="shared" si="5"/>
        <v>44.537489521805774</v>
      </c>
      <c r="F78" t="s">
        <v>1128</v>
      </c>
      <c r="G78">
        <v>22.296188123682725</v>
      </c>
      <c r="H78" t="s">
        <v>1130</v>
      </c>
      <c r="I78">
        <f t="shared" si="6"/>
        <v>37.625246301273265</v>
      </c>
      <c r="K78" t="s">
        <v>1292</v>
      </c>
      <c r="L78">
        <v>15.325460038450975</v>
      </c>
      <c r="M78" t="s">
        <v>1295</v>
      </c>
      <c r="N78">
        <f t="shared" si="7"/>
        <v>27.417956076949107</v>
      </c>
      <c r="P78" t="s">
        <v>1039</v>
      </c>
      <c r="Q78">
        <v>16.578230494110088</v>
      </c>
      <c r="R78" t="s">
        <v>1043</v>
      </c>
      <c r="S78">
        <f t="shared" si="8"/>
        <v>30.336674848814212</v>
      </c>
      <c r="U78" t="s">
        <v>107</v>
      </c>
      <c r="V78">
        <v>14.854063438099027</v>
      </c>
      <c r="W78" t="s">
        <v>112</v>
      </c>
      <c r="X78">
        <f t="shared" si="9"/>
        <v>26.442849990053794</v>
      </c>
    </row>
    <row r="79" spans="1:24" x14ac:dyDescent="0.35">
      <c r="A79" t="s">
        <v>1146</v>
      </c>
      <c r="B79">
        <v>25.929539716527184</v>
      </c>
      <c r="C79" t="s">
        <v>1147</v>
      </c>
      <c r="D79">
        <f t="shared" si="5"/>
        <v>44.074251235592421</v>
      </c>
      <c r="F79" t="s">
        <v>803</v>
      </c>
      <c r="G79">
        <v>21.066041106743931</v>
      </c>
      <c r="H79" t="s">
        <v>805</v>
      </c>
      <c r="I79">
        <f t="shared" si="6"/>
        <v>37.546193625813629</v>
      </c>
      <c r="K79" t="s">
        <v>913</v>
      </c>
      <c r="L79">
        <v>14.982147761603956</v>
      </c>
      <c r="M79" t="s">
        <v>916</v>
      </c>
      <c r="N79">
        <f t="shared" si="7"/>
        <v>26.997137030413072</v>
      </c>
      <c r="P79" t="s">
        <v>1110</v>
      </c>
      <c r="Q79">
        <v>16.631353969126614</v>
      </c>
      <c r="R79" t="s">
        <v>1114</v>
      </c>
      <c r="S79">
        <f t="shared" si="8"/>
        <v>29.445276160994933</v>
      </c>
      <c r="U79" t="s">
        <v>830</v>
      </c>
      <c r="V79">
        <v>14.350127189651223</v>
      </c>
      <c r="W79" t="s">
        <v>835</v>
      </c>
      <c r="X79">
        <f t="shared" si="9"/>
        <v>25.343941387271293</v>
      </c>
    </row>
    <row r="80" spans="1:24" x14ac:dyDescent="0.35">
      <c r="A80" t="s">
        <v>652</v>
      </c>
      <c r="B80">
        <v>25.498757060796191</v>
      </c>
      <c r="C80" t="s">
        <v>653</v>
      </c>
      <c r="D80">
        <f t="shared" si="5"/>
        <v>44.070294674462389</v>
      </c>
      <c r="F80" t="s">
        <v>439</v>
      </c>
      <c r="G80">
        <v>21.816143381648516</v>
      </c>
      <c r="H80" t="s">
        <v>441</v>
      </c>
      <c r="I80">
        <f t="shared" si="6"/>
        <v>36.851820655128847</v>
      </c>
      <c r="K80" t="s">
        <v>288</v>
      </c>
      <c r="L80">
        <v>14.474045591870366</v>
      </c>
      <c r="M80" t="s">
        <v>291</v>
      </c>
      <c r="N80">
        <f t="shared" si="7"/>
        <v>26.860353574095345</v>
      </c>
      <c r="P80" t="s">
        <v>1140</v>
      </c>
      <c r="Q80">
        <v>16.048848888422171</v>
      </c>
      <c r="R80" t="s">
        <v>1144</v>
      </c>
      <c r="S80">
        <f t="shared" si="8"/>
        <v>29.245534693953044</v>
      </c>
      <c r="U80" t="s">
        <v>1333</v>
      </c>
      <c r="V80">
        <v>14.359771902540174</v>
      </c>
      <c r="W80" t="s">
        <v>1338</v>
      </c>
      <c r="X80">
        <f t="shared" si="9"/>
        <v>24.798235714522463</v>
      </c>
    </row>
    <row r="81" spans="1:24" x14ac:dyDescent="0.35">
      <c r="A81" t="s">
        <v>125</v>
      </c>
      <c r="B81">
        <v>23.65608910711093</v>
      </c>
      <c r="C81" t="s">
        <v>126</v>
      </c>
      <c r="D81">
        <f t="shared" si="5"/>
        <v>43.878876184726806</v>
      </c>
      <c r="F81" t="s">
        <v>539</v>
      </c>
      <c r="G81">
        <v>20.052095470386885</v>
      </c>
      <c r="H81" t="s">
        <v>541</v>
      </c>
      <c r="I81">
        <f t="shared" si="6"/>
        <v>35.737436854955867</v>
      </c>
      <c r="K81" t="s">
        <v>599</v>
      </c>
      <c r="L81">
        <v>13.814886020324089</v>
      </c>
      <c r="M81" t="s">
        <v>602</v>
      </c>
      <c r="N81">
        <f t="shared" si="7"/>
        <v>25.232436492592967</v>
      </c>
      <c r="P81" t="s">
        <v>253</v>
      </c>
      <c r="Q81">
        <v>16.32990913414913</v>
      </c>
      <c r="R81" t="s">
        <v>257</v>
      </c>
      <c r="S81">
        <f t="shared" si="8"/>
        <v>29.22395569517624</v>
      </c>
      <c r="U81" t="s">
        <v>283</v>
      </c>
      <c r="V81">
        <v>14.1849614814279</v>
      </c>
      <c r="W81" t="s">
        <v>287</v>
      </c>
      <c r="X81">
        <f t="shared" si="9"/>
        <v>24.712768394275745</v>
      </c>
    </row>
    <row r="82" spans="1:24" x14ac:dyDescent="0.35">
      <c r="A82" t="s">
        <v>1263</v>
      </c>
      <c r="B82">
        <v>14.025763283212328</v>
      </c>
      <c r="C82" t="s">
        <v>1264</v>
      </c>
      <c r="D82">
        <f t="shared" si="5"/>
        <v>40.895414298955849</v>
      </c>
      <c r="F82" t="s">
        <v>1033</v>
      </c>
      <c r="G82">
        <v>19.178745462360247</v>
      </c>
      <c r="H82" t="s">
        <v>1035</v>
      </c>
      <c r="I82">
        <f t="shared" si="6"/>
        <v>35.271701699057871</v>
      </c>
      <c r="K82" t="s">
        <v>71</v>
      </c>
      <c r="L82">
        <v>13.265586377368855</v>
      </c>
      <c r="M82" t="s">
        <v>74</v>
      </c>
      <c r="N82">
        <f t="shared" si="7"/>
        <v>24.92075152398462</v>
      </c>
      <c r="P82" t="s">
        <v>670</v>
      </c>
      <c r="Q82">
        <v>16.524489304267792</v>
      </c>
      <c r="R82" t="s">
        <v>674</v>
      </c>
      <c r="S82">
        <f t="shared" si="8"/>
        <v>28.930654561514984</v>
      </c>
      <c r="U82" t="s">
        <v>652</v>
      </c>
      <c r="V82">
        <v>13.995683990982194</v>
      </c>
      <c r="W82" t="s">
        <v>657</v>
      </c>
      <c r="X82">
        <f t="shared" si="9"/>
        <v>24.567134642452324</v>
      </c>
    </row>
    <row r="83" spans="1:24" x14ac:dyDescent="0.35">
      <c r="A83" t="s">
        <v>587</v>
      </c>
      <c r="B83">
        <v>21.972206574453576</v>
      </c>
      <c r="C83" t="s">
        <v>588</v>
      </c>
      <c r="D83">
        <f t="shared" si="5"/>
        <v>40.748321123092886</v>
      </c>
      <c r="F83" t="s">
        <v>1015</v>
      </c>
      <c r="G83">
        <v>20.089380498894396</v>
      </c>
      <c r="H83" t="s">
        <v>1017</v>
      </c>
      <c r="I83">
        <f t="shared" si="6"/>
        <v>35.169904185244292</v>
      </c>
      <c r="K83" t="s">
        <v>370</v>
      </c>
      <c r="L83">
        <v>13.828618511397966</v>
      </c>
      <c r="M83" t="s">
        <v>373</v>
      </c>
      <c r="N83">
        <f t="shared" si="7"/>
        <v>24.880802916223139</v>
      </c>
      <c r="P83" t="s">
        <v>1063</v>
      </c>
      <c r="Q83">
        <v>15.888860748546826</v>
      </c>
      <c r="R83" t="s">
        <v>1067</v>
      </c>
      <c r="S83">
        <f t="shared" si="8"/>
        <v>28.852441247598563</v>
      </c>
      <c r="U83" t="s">
        <v>533</v>
      </c>
      <c r="V83">
        <v>13.703931426091359</v>
      </c>
      <c r="W83" t="s">
        <v>538</v>
      </c>
      <c r="X83">
        <f t="shared" si="9"/>
        <v>24.462311965773203</v>
      </c>
    </row>
    <row r="84" spans="1:24" x14ac:dyDescent="0.35">
      <c r="A84" t="s">
        <v>581</v>
      </c>
      <c r="B84">
        <v>21.320030820708446</v>
      </c>
      <c r="C84" t="s">
        <v>582</v>
      </c>
      <c r="D84">
        <f t="shared" si="5"/>
        <v>39.134464430422021</v>
      </c>
      <c r="F84" t="s">
        <v>491</v>
      </c>
      <c r="G84">
        <v>19.902437508738679</v>
      </c>
      <c r="H84" t="s">
        <v>493</v>
      </c>
      <c r="I84">
        <f t="shared" si="6"/>
        <v>33.722912523885618</v>
      </c>
      <c r="K84" t="s">
        <v>154</v>
      </c>
      <c r="L84">
        <v>13.86981598461961</v>
      </c>
      <c r="M84" t="s">
        <v>157</v>
      </c>
      <c r="N84">
        <f t="shared" si="7"/>
        <v>24.812583011835688</v>
      </c>
      <c r="P84" t="s">
        <v>797</v>
      </c>
      <c r="Q84">
        <v>15.637450814456999</v>
      </c>
      <c r="R84" t="s">
        <v>801</v>
      </c>
      <c r="S84">
        <f t="shared" si="8"/>
        <v>27.7798084080253</v>
      </c>
      <c r="U84" t="s">
        <v>125</v>
      </c>
      <c r="V84">
        <v>13.656913450757713</v>
      </c>
      <c r="W84" t="s">
        <v>130</v>
      </c>
      <c r="X84">
        <f t="shared" si="9"/>
        <v>24.045401826618107</v>
      </c>
    </row>
    <row r="85" spans="1:24" x14ac:dyDescent="0.35">
      <c r="A85" t="s">
        <v>1021</v>
      </c>
      <c r="B85">
        <v>22.570341493250375</v>
      </c>
      <c r="C85" t="s">
        <v>1022</v>
      </c>
      <c r="D85">
        <f t="shared" si="5"/>
        <v>37.862459600117653</v>
      </c>
      <c r="F85" t="s">
        <v>1146</v>
      </c>
      <c r="G85">
        <v>20.10284453696655</v>
      </c>
      <c r="H85" t="s">
        <v>1148</v>
      </c>
      <c r="I85">
        <f t="shared" si="6"/>
        <v>33.58570515633803</v>
      </c>
      <c r="K85" t="s">
        <v>509</v>
      </c>
      <c r="L85">
        <v>12.647624279044217</v>
      </c>
      <c r="M85" t="s">
        <v>512</v>
      </c>
      <c r="N85">
        <f t="shared" si="7"/>
        <v>24.811826987241641</v>
      </c>
      <c r="P85" t="s">
        <v>341</v>
      </c>
      <c r="Q85">
        <v>14.91595989795351</v>
      </c>
      <c r="R85" t="s">
        <v>345</v>
      </c>
      <c r="S85">
        <f t="shared" si="8"/>
        <v>27.621666173781648</v>
      </c>
      <c r="U85" t="s">
        <v>54</v>
      </c>
      <c r="V85">
        <v>14.235596224094904</v>
      </c>
      <c r="W85" t="s">
        <v>59</v>
      </c>
      <c r="X85">
        <f t="shared" si="9"/>
        <v>23.968642062099754</v>
      </c>
    </row>
    <row r="86" spans="1:24" x14ac:dyDescent="0.35">
      <c r="A86" t="s">
        <v>768</v>
      </c>
      <c r="B86">
        <v>20.759350932216854</v>
      </c>
      <c r="C86" t="s">
        <v>769</v>
      </c>
      <c r="D86">
        <f t="shared" si="5"/>
        <v>36.255084072098917</v>
      </c>
      <c r="F86" t="s">
        <v>717</v>
      </c>
      <c r="G86">
        <v>16.462893628920757</v>
      </c>
      <c r="H86" t="s">
        <v>719</v>
      </c>
      <c r="I86">
        <f t="shared" si="6"/>
        <v>31.155053852915746</v>
      </c>
      <c r="K86" t="s">
        <v>1274</v>
      </c>
      <c r="L86">
        <v>13.334248832738258</v>
      </c>
      <c r="M86" t="s">
        <v>1277</v>
      </c>
      <c r="N86">
        <f t="shared" si="7"/>
        <v>24.328623339226809</v>
      </c>
      <c r="P86" t="s">
        <v>1203</v>
      </c>
      <c r="Q86">
        <v>13.84237153075911</v>
      </c>
      <c r="R86" t="s">
        <v>1207</v>
      </c>
      <c r="S86">
        <f t="shared" si="8"/>
        <v>27.1160714147831</v>
      </c>
      <c r="U86" t="s">
        <v>1080</v>
      </c>
      <c r="V86">
        <v>13.577344569423849</v>
      </c>
      <c r="W86" t="s">
        <v>1085</v>
      </c>
      <c r="X86">
        <f t="shared" si="9"/>
        <v>23.654216416054798</v>
      </c>
    </row>
    <row r="87" spans="1:24" x14ac:dyDescent="0.35">
      <c r="A87" t="s">
        <v>288</v>
      </c>
      <c r="B87">
        <v>20.06693094378209</v>
      </c>
      <c r="C87" t="s">
        <v>289</v>
      </c>
      <c r="D87">
        <f t="shared" si="5"/>
        <v>34.356137071464836</v>
      </c>
      <c r="F87" t="s">
        <v>421</v>
      </c>
      <c r="G87">
        <v>17.640220188807241</v>
      </c>
      <c r="H87" t="s">
        <v>423</v>
      </c>
      <c r="I87">
        <f t="shared" si="6"/>
        <v>30.932274189309528</v>
      </c>
      <c r="K87" t="s">
        <v>160</v>
      </c>
      <c r="L87">
        <v>12.757484207635263</v>
      </c>
      <c r="M87" t="s">
        <v>163</v>
      </c>
      <c r="N87">
        <f t="shared" si="7"/>
        <v>23.289708088008066</v>
      </c>
      <c r="P87" t="s">
        <v>1221</v>
      </c>
      <c r="Q87">
        <v>15.02097141833501</v>
      </c>
      <c r="R87" t="s">
        <v>1225</v>
      </c>
      <c r="S87">
        <f t="shared" si="8"/>
        <v>26.494034998177629</v>
      </c>
      <c r="U87" t="s">
        <v>1015</v>
      </c>
      <c r="V87">
        <v>13.204817534088031</v>
      </c>
      <c r="W87" t="s">
        <v>1020</v>
      </c>
      <c r="X87">
        <f t="shared" si="9"/>
        <v>22.960988549163897</v>
      </c>
    </row>
    <row r="88" spans="1:24" x14ac:dyDescent="0.35">
      <c r="A88" t="s">
        <v>243</v>
      </c>
      <c r="B88">
        <v>18.230339471077194</v>
      </c>
      <c r="C88" t="s">
        <v>244</v>
      </c>
      <c r="D88">
        <f t="shared" si="5"/>
        <v>33.163472031501996</v>
      </c>
      <c r="F88" t="s">
        <v>299</v>
      </c>
      <c r="G88">
        <v>15.336833983232095</v>
      </c>
      <c r="H88" t="s">
        <v>301</v>
      </c>
      <c r="I88">
        <f t="shared" si="6"/>
        <v>30.676677955744601</v>
      </c>
      <c r="K88" t="s">
        <v>623</v>
      </c>
      <c r="L88">
        <v>12.716286734413623</v>
      </c>
      <c r="M88" t="s">
        <v>626</v>
      </c>
      <c r="N88">
        <f t="shared" si="7"/>
        <v>23.14369811424994</v>
      </c>
      <c r="P88" t="s">
        <v>154</v>
      </c>
      <c r="Q88">
        <v>14.834421540951404</v>
      </c>
      <c r="R88" t="s">
        <v>158</v>
      </c>
      <c r="S88">
        <f t="shared" si="8"/>
        <v>26.484559349268224</v>
      </c>
      <c r="U88" t="s">
        <v>1233</v>
      </c>
      <c r="V88">
        <v>12.476641710972066</v>
      </c>
      <c r="W88" t="s">
        <v>1238</v>
      </c>
      <c r="X88">
        <f t="shared" si="9"/>
        <v>21.711112875540948</v>
      </c>
    </row>
    <row r="89" spans="1:24" x14ac:dyDescent="0.35">
      <c r="A89" t="s">
        <v>1257</v>
      </c>
      <c r="B89">
        <v>19.686503388634293</v>
      </c>
      <c r="C89" t="s">
        <v>1258</v>
      </c>
      <c r="D89">
        <f t="shared" si="5"/>
        <v>32.870487278986637</v>
      </c>
      <c r="F89" t="s">
        <v>830</v>
      </c>
      <c r="G89">
        <v>16.202675200795412</v>
      </c>
      <c r="H89" t="s">
        <v>832</v>
      </c>
      <c r="I89">
        <f t="shared" si="6"/>
        <v>28.838903512689768</v>
      </c>
      <c r="K89" t="s">
        <v>676</v>
      </c>
      <c r="L89">
        <v>11.356770118099423</v>
      </c>
      <c r="M89" t="s">
        <v>679</v>
      </c>
      <c r="N89">
        <f t="shared" si="7"/>
        <v>22.323280676024684</v>
      </c>
      <c r="P89" t="s">
        <v>1310</v>
      </c>
      <c r="Q89">
        <v>14.280949057058317</v>
      </c>
      <c r="R89" t="s">
        <v>1314</v>
      </c>
      <c r="S89">
        <f t="shared" si="8"/>
        <v>25.779780514340125</v>
      </c>
      <c r="U89" t="s">
        <v>1170</v>
      </c>
      <c r="V89">
        <v>12.477847300083186</v>
      </c>
      <c r="W89" t="s">
        <v>1174</v>
      </c>
      <c r="X89">
        <f t="shared" si="9"/>
        <v>20.989398256567402</v>
      </c>
    </row>
    <row r="90" spans="1:24" x14ac:dyDescent="0.35">
      <c r="A90" t="s">
        <v>37</v>
      </c>
      <c r="B90">
        <v>19.259406467268438</v>
      </c>
      <c r="C90">
        <v>1.6861959467672101</v>
      </c>
      <c r="D90">
        <f t="shared" si="5"/>
        <v>32.475133122250234</v>
      </c>
      <c r="F90" t="s">
        <v>1333</v>
      </c>
      <c r="G90">
        <v>15.100954393160269</v>
      </c>
      <c r="H90" t="s">
        <v>1335</v>
      </c>
      <c r="I90">
        <f t="shared" si="6"/>
        <v>27.65997081605002</v>
      </c>
      <c r="K90" t="s">
        <v>142</v>
      </c>
      <c r="L90">
        <v>11.562757484207635</v>
      </c>
      <c r="M90" t="s">
        <v>145</v>
      </c>
      <c r="N90">
        <f t="shared" si="7"/>
        <v>22.052945726620329</v>
      </c>
      <c r="P90" t="s">
        <v>411</v>
      </c>
      <c r="Q90">
        <v>14.472440653048114</v>
      </c>
      <c r="R90" t="s">
        <v>414</v>
      </c>
      <c r="S90">
        <f t="shared" si="8"/>
        <v>25.587538491354941</v>
      </c>
      <c r="U90" t="s">
        <v>1045</v>
      </c>
      <c r="V90">
        <v>12.143899116303182</v>
      </c>
      <c r="W90" t="s">
        <v>1050</v>
      </c>
      <c r="X90">
        <f t="shared" si="9"/>
        <v>20.867049799118654</v>
      </c>
    </row>
    <row r="91" spans="1:24" x14ac:dyDescent="0.35">
      <c r="A91" t="s">
        <v>955</v>
      </c>
      <c r="B91">
        <v>17.853398421409931</v>
      </c>
      <c r="C91" t="s">
        <v>956</v>
      </c>
      <c r="D91">
        <f t="shared" si="5"/>
        <v>31.512098049499389</v>
      </c>
      <c r="F91" t="s">
        <v>451</v>
      </c>
      <c r="G91">
        <v>15.997866467813182</v>
      </c>
      <c r="H91" t="s">
        <v>452</v>
      </c>
      <c r="I91">
        <f t="shared" si="6"/>
        <v>27.307947714867858</v>
      </c>
      <c r="K91" t="s">
        <v>803</v>
      </c>
      <c r="L91">
        <v>11.796209832463608</v>
      </c>
      <c r="M91" t="s">
        <v>806</v>
      </c>
      <c r="N91">
        <f t="shared" si="7"/>
        <v>21.66372549072188</v>
      </c>
      <c r="P91" t="s">
        <v>207</v>
      </c>
      <c r="Q91">
        <v>14.023979689536528</v>
      </c>
      <c r="R91" t="s">
        <v>211</v>
      </c>
      <c r="S91">
        <f t="shared" si="8"/>
        <v>24.73288659682358</v>
      </c>
      <c r="U91" t="s">
        <v>895</v>
      </c>
      <c r="V91">
        <v>12.192122680747948</v>
      </c>
      <c r="W91" t="s">
        <v>900</v>
      </c>
      <c r="X91">
        <f t="shared" si="9"/>
        <v>20.848327847902866</v>
      </c>
    </row>
    <row r="92" spans="1:24" x14ac:dyDescent="0.35">
      <c r="A92" t="s">
        <v>1322</v>
      </c>
      <c r="B92">
        <v>18.418959417574278</v>
      </c>
      <c r="C92">
        <v>1.6662129370000001</v>
      </c>
      <c r="D92">
        <f t="shared" si="5"/>
        <v>30.689908467640247</v>
      </c>
      <c r="F92" t="s">
        <v>294</v>
      </c>
      <c r="G92">
        <v>14.776781784192183</v>
      </c>
      <c r="H92" t="s">
        <v>296</v>
      </c>
      <c r="I92">
        <f t="shared" si="6"/>
        <v>26.641065170475379</v>
      </c>
      <c r="K92" t="s">
        <v>1039</v>
      </c>
      <c r="L92">
        <v>11.823674814611371</v>
      </c>
      <c r="M92" t="s">
        <v>1042</v>
      </c>
      <c r="N92">
        <f t="shared" si="7"/>
        <v>21.645948016620569</v>
      </c>
      <c r="P92" t="s">
        <v>1180</v>
      </c>
      <c r="Q92">
        <v>13.548339273690907</v>
      </c>
      <c r="R92" t="s">
        <v>1184</v>
      </c>
      <c r="S92">
        <f t="shared" si="8"/>
        <v>24.675998922087597</v>
      </c>
      <c r="U92" t="s">
        <v>1069</v>
      </c>
      <c r="V92">
        <v>12.019723437857909</v>
      </c>
      <c r="W92" t="s">
        <v>1073</v>
      </c>
      <c r="X92">
        <f t="shared" si="9"/>
        <v>20.459289892943641</v>
      </c>
    </row>
    <row r="93" spans="1:24" x14ac:dyDescent="0.35">
      <c r="A93" t="s">
        <v>1098</v>
      </c>
      <c r="B93">
        <v>17.22473167604786</v>
      </c>
      <c r="C93" t="s">
        <v>1099</v>
      </c>
      <c r="D93">
        <f t="shared" si="5"/>
        <v>29.825622428390748</v>
      </c>
      <c r="F93" t="s">
        <v>931</v>
      </c>
      <c r="G93">
        <v>15.939090763152036</v>
      </c>
      <c r="H93" t="s">
        <v>933</v>
      </c>
      <c r="I93">
        <f t="shared" si="6"/>
        <v>26.344951406474024</v>
      </c>
      <c r="K93" t="s">
        <v>119</v>
      </c>
      <c r="L93">
        <v>11.837407305685252</v>
      </c>
      <c r="M93" t="s">
        <v>122</v>
      </c>
      <c r="N93">
        <f t="shared" si="7"/>
        <v>21.614510133612761</v>
      </c>
      <c r="P93" t="s">
        <v>445</v>
      </c>
      <c r="Q93">
        <v>13.815192078425072</v>
      </c>
      <c r="R93" t="s">
        <v>449</v>
      </c>
      <c r="S93">
        <f t="shared" si="8"/>
        <v>24.65859191133314</v>
      </c>
      <c r="U93" t="s">
        <v>694</v>
      </c>
      <c r="V93">
        <v>10.705631306738038</v>
      </c>
      <c r="W93" t="s">
        <v>699</v>
      </c>
      <c r="X93">
        <f t="shared" si="9"/>
        <v>20.395829283307329</v>
      </c>
    </row>
    <row r="94" spans="1:24" x14ac:dyDescent="0.35">
      <c r="A94" t="s">
        <v>931</v>
      </c>
      <c r="B94">
        <v>17.361004233115725</v>
      </c>
      <c r="C94" t="s">
        <v>932</v>
      </c>
      <c r="D94">
        <f t="shared" si="5"/>
        <v>29.709282098637104</v>
      </c>
      <c r="F94" t="s">
        <v>411</v>
      </c>
      <c r="G94">
        <v>14.949483964848504</v>
      </c>
      <c r="H94" t="s">
        <v>413</v>
      </c>
      <c r="I94">
        <f t="shared" si="6"/>
        <v>25.223954934958233</v>
      </c>
      <c r="K94" t="s">
        <v>895</v>
      </c>
      <c r="L94">
        <v>11.823674814611371</v>
      </c>
      <c r="M94" t="s">
        <v>898</v>
      </c>
      <c r="N94">
        <f t="shared" si="7"/>
        <v>21.432051728040779</v>
      </c>
      <c r="P94" t="s">
        <v>283</v>
      </c>
      <c r="Q94">
        <v>13.577371870502263</v>
      </c>
      <c r="R94" t="s">
        <v>286</v>
      </c>
      <c r="S94">
        <f t="shared" si="8"/>
        <v>24.177729874850947</v>
      </c>
      <c r="U94" t="s">
        <v>1304</v>
      </c>
      <c r="V94">
        <v>11.55074927363256</v>
      </c>
      <c r="W94" t="s">
        <v>1309</v>
      </c>
      <c r="X94">
        <f t="shared" si="9"/>
        <v>20.33316219619147</v>
      </c>
    </row>
    <row r="95" spans="1:24" x14ac:dyDescent="0.35">
      <c r="A95" t="s">
        <v>201</v>
      </c>
      <c r="B95">
        <v>16.746681967445003</v>
      </c>
      <c r="C95" t="s">
        <v>202</v>
      </c>
      <c r="D95">
        <f t="shared" si="5"/>
        <v>29.508534093789972</v>
      </c>
      <c r="F95" t="s">
        <v>32</v>
      </c>
      <c r="G95">
        <v>15.35599434510401</v>
      </c>
      <c r="H95" t="s">
        <v>33</v>
      </c>
      <c r="I95">
        <f t="shared" si="6"/>
        <v>25.169599140631856</v>
      </c>
      <c r="K95" t="s">
        <v>943</v>
      </c>
      <c r="L95">
        <v>11.28810766273002</v>
      </c>
      <c r="M95" t="s">
        <v>946</v>
      </c>
      <c r="N95">
        <f t="shared" si="7"/>
        <v>21.139845707952784</v>
      </c>
      <c r="P95" t="s">
        <v>456</v>
      </c>
      <c r="Q95">
        <v>13.775040614749795</v>
      </c>
      <c r="R95" t="s">
        <v>460</v>
      </c>
      <c r="S95">
        <f t="shared" si="8"/>
        <v>24.062388521777489</v>
      </c>
      <c r="U95" t="s">
        <v>973</v>
      </c>
      <c r="V95">
        <v>11.577272234077181</v>
      </c>
      <c r="W95" t="s">
        <v>978</v>
      </c>
      <c r="X95">
        <f t="shared" si="9"/>
        <v>19.959467246404305</v>
      </c>
    </row>
    <row r="96" spans="1:24" x14ac:dyDescent="0.35">
      <c r="A96" t="s">
        <v>451</v>
      </c>
      <c r="B96">
        <v>16.725862549004081</v>
      </c>
      <c r="C96">
        <v>1.7385192460000001</v>
      </c>
      <c r="D96">
        <f t="shared" si="5"/>
        <v>29.078233947394214</v>
      </c>
      <c r="F96" t="s">
        <v>160</v>
      </c>
      <c r="G96">
        <v>14.895109964941716</v>
      </c>
      <c r="H96" t="s">
        <v>162</v>
      </c>
      <c r="I96">
        <f t="shared" si="6"/>
        <v>25.046238128343283</v>
      </c>
      <c r="K96" t="s">
        <v>1045</v>
      </c>
      <c r="L96">
        <v>11.329305135951662</v>
      </c>
      <c r="M96" t="s">
        <v>1048</v>
      </c>
      <c r="N96">
        <f t="shared" si="7"/>
        <v>20.499155934581761</v>
      </c>
      <c r="P96" t="s">
        <v>545</v>
      </c>
      <c r="Q96">
        <v>12.070765410440616</v>
      </c>
      <c r="R96" t="s">
        <v>549</v>
      </c>
      <c r="S96">
        <f t="shared" si="8"/>
        <v>23.086331534496189</v>
      </c>
      <c r="U96" t="s">
        <v>83</v>
      </c>
      <c r="V96">
        <v>11.274669367186275</v>
      </c>
      <c r="W96" t="s">
        <v>88</v>
      </c>
      <c r="X96">
        <f t="shared" si="9"/>
        <v>19.92339846905244</v>
      </c>
    </row>
    <row r="97" spans="1:24" x14ac:dyDescent="0.35">
      <c r="A97" t="s">
        <v>439</v>
      </c>
      <c r="B97">
        <v>16.896502088665819</v>
      </c>
      <c r="C97" t="s">
        <v>440</v>
      </c>
      <c r="D97">
        <f t="shared" si="5"/>
        <v>28.944819077759483</v>
      </c>
      <c r="F97" t="s">
        <v>913</v>
      </c>
      <c r="G97">
        <v>12.626160625974201</v>
      </c>
      <c r="H97" t="s">
        <v>915</v>
      </c>
      <c r="I97">
        <f t="shared" si="6"/>
        <v>24.895022578156109</v>
      </c>
      <c r="K97" t="s">
        <v>842</v>
      </c>
      <c r="L97">
        <v>11.150782751991212</v>
      </c>
      <c r="M97" t="s">
        <v>845</v>
      </c>
      <c r="N97">
        <f t="shared" si="7"/>
        <v>20.158676654550575</v>
      </c>
      <c r="P97" t="s">
        <v>213</v>
      </c>
      <c r="Q97">
        <v>12.61558988677287</v>
      </c>
      <c r="R97" t="s">
        <v>217</v>
      </c>
      <c r="S97">
        <f t="shared" si="8"/>
        <v>22.431018144600738</v>
      </c>
      <c r="U97" t="s">
        <v>979</v>
      </c>
      <c r="V97">
        <v>11.66407465007776</v>
      </c>
      <c r="W97" t="s">
        <v>984</v>
      </c>
      <c r="X97">
        <f t="shared" si="9"/>
        <v>19.83283565107838</v>
      </c>
    </row>
    <row r="98" spans="1:24" x14ac:dyDescent="0.35">
      <c r="A98" t="s">
        <v>119</v>
      </c>
      <c r="B98">
        <v>16.648960199547652</v>
      </c>
      <c r="C98" t="s">
        <v>120</v>
      </c>
      <c r="D98">
        <f t="shared" si="5"/>
        <v>28.560724465954372</v>
      </c>
      <c r="F98" t="s">
        <v>785</v>
      </c>
      <c r="G98">
        <v>13.194498386904668</v>
      </c>
      <c r="H98" t="s">
        <v>787</v>
      </c>
      <c r="I98">
        <f t="shared" si="6"/>
        <v>23.090633123734492</v>
      </c>
      <c r="K98" t="s">
        <v>427</v>
      </c>
      <c r="L98">
        <v>11.12331776984345</v>
      </c>
      <c r="M98" t="s">
        <v>430</v>
      </c>
      <c r="N98">
        <f t="shared" si="7"/>
        <v>19.738544903100063</v>
      </c>
      <c r="P98" t="s">
        <v>160</v>
      </c>
      <c r="Q98">
        <v>12.535286959422312</v>
      </c>
      <c r="R98" t="s">
        <v>164</v>
      </c>
      <c r="S98">
        <f t="shared" si="8"/>
        <v>22.19548782484074</v>
      </c>
      <c r="U98" t="s">
        <v>77</v>
      </c>
      <c r="V98">
        <v>10.879236138739195</v>
      </c>
      <c r="W98" t="s">
        <v>82</v>
      </c>
      <c r="X98">
        <f t="shared" si="9"/>
        <v>18.450989176446971</v>
      </c>
    </row>
    <row r="99" spans="1:24" x14ac:dyDescent="0.35">
      <c r="A99" t="s">
        <v>219</v>
      </c>
      <c r="B99">
        <v>15.795463657912052</v>
      </c>
      <c r="C99" t="s">
        <v>220</v>
      </c>
      <c r="D99">
        <f t="shared" si="5"/>
        <v>28.52903773444876</v>
      </c>
      <c r="F99" t="s">
        <v>136</v>
      </c>
      <c r="G99">
        <v>13.384807386578427</v>
      </c>
      <c r="H99" t="s">
        <v>138</v>
      </c>
      <c r="I99">
        <f t="shared" si="6"/>
        <v>21.879929666583802</v>
      </c>
      <c r="K99" t="s">
        <v>979</v>
      </c>
      <c r="L99">
        <v>10.519088162592695</v>
      </c>
      <c r="M99" t="s">
        <v>982</v>
      </c>
      <c r="N99">
        <f t="shared" si="7"/>
        <v>19.727090543785184</v>
      </c>
      <c r="P99" t="s">
        <v>527</v>
      </c>
      <c r="Q99">
        <v>11.929926430164251</v>
      </c>
      <c r="R99" t="s">
        <v>531</v>
      </c>
      <c r="S99">
        <f t="shared" si="8"/>
        <v>21.432192574913326</v>
      </c>
      <c r="U99" t="s">
        <v>1180</v>
      </c>
      <c r="V99">
        <v>9.8484574487323222</v>
      </c>
      <c r="W99" t="s">
        <v>1185</v>
      </c>
      <c r="X99">
        <f t="shared" si="9"/>
        <v>17.985296239616808</v>
      </c>
    </row>
    <row r="100" spans="1:24" x14ac:dyDescent="0.35">
      <c r="A100" t="s">
        <v>641</v>
      </c>
      <c r="B100">
        <v>15.102097332275427</v>
      </c>
      <c r="C100" t="s">
        <v>642</v>
      </c>
      <c r="D100">
        <f t="shared" si="5"/>
        <v>25.730189426823436</v>
      </c>
      <c r="F100" t="s">
        <v>283</v>
      </c>
      <c r="G100">
        <v>12.276095636098121</v>
      </c>
      <c r="H100">
        <v>1.7334772839999999</v>
      </c>
      <c r="I100">
        <f t="shared" si="6"/>
        <v>21.280332921387622</v>
      </c>
      <c r="K100" t="s">
        <v>1128</v>
      </c>
      <c r="L100">
        <v>10.601483109035978</v>
      </c>
      <c r="M100" t="s">
        <v>1131</v>
      </c>
      <c r="N100">
        <f t="shared" si="7"/>
        <v>19.344892452064997</v>
      </c>
      <c r="P100" t="s">
        <v>1286</v>
      </c>
      <c r="Q100">
        <v>11.498761481774324</v>
      </c>
      <c r="R100" t="s">
        <v>1290</v>
      </c>
      <c r="S100">
        <f t="shared" si="8"/>
        <v>21.241311454903663</v>
      </c>
      <c r="U100" t="s">
        <v>866</v>
      </c>
      <c r="V100">
        <v>10.281263939624097</v>
      </c>
      <c r="W100" t="s">
        <v>871</v>
      </c>
      <c r="X100">
        <f t="shared" si="9"/>
        <v>17.633689236424992</v>
      </c>
    </row>
    <row r="101" spans="1:24" x14ac:dyDescent="0.35">
      <c r="A101" t="s">
        <v>393</v>
      </c>
      <c r="B101">
        <v>15.207788255556867</v>
      </c>
      <c r="C101" t="s">
        <v>394</v>
      </c>
      <c r="D101">
        <f t="shared" si="5"/>
        <v>24.868771980549237</v>
      </c>
      <c r="F101" t="s">
        <v>1057</v>
      </c>
      <c r="G101">
        <v>10.921665190800955</v>
      </c>
      <c r="H101" t="s">
        <v>1059</v>
      </c>
      <c r="I101">
        <f t="shared" si="6"/>
        <v>20.897938869383193</v>
      </c>
      <c r="K101" t="s">
        <v>207</v>
      </c>
      <c r="L101">
        <v>10.601483109035978</v>
      </c>
      <c r="M101" t="s">
        <v>210</v>
      </c>
      <c r="N101">
        <f t="shared" si="7"/>
        <v>18.90161897218734</v>
      </c>
      <c r="P101" t="s">
        <v>1069</v>
      </c>
      <c r="Q101">
        <v>12.233224409619055</v>
      </c>
      <c r="R101" t="s">
        <v>1072</v>
      </c>
      <c r="S101">
        <f t="shared" si="8"/>
        <v>21.167026421207364</v>
      </c>
      <c r="U101" t="s">
        <v>1098</v>
      </c>
      <c r="V101">
        <v>10.063052310511532</v>
      </c>
      <c r="W101" t="s">
        <v>1103</v>
      </c>
      <c r="X101">
        <f t="shared" si="9"/>
        <v>17.387559507124958</v>
      </c>
    </row>
    <row r="102" spans="1:24" x14ac:dyDescent="0.35">
      <c r="A102" t="s">
        <v>803</v>
      </c>
      <c r="B102">
        <v>14.591174857713222</v>
      </c>
      <c r="C102" t="s">
        <v>804</v>
      </c>
      <c r="D102">
        <f t="shared" si="5"/>
        <v>24.564244404532214</v>
      </c>
      <c r="F102" t="s">
        <v>207</v>
      </c>
      <c r="G102">
        <v>12.786434463794683</v>
      </c>
      <c r="H102" t="s">
        <v>209</v>
      </c>
      <c r="I102">
        <f t="shared" si="6"/>
        <v>20.793748333177874</v>
      </c>
      <c r="K102" t="s">
        <v>617</v>
      </c>
      <c r="L102">
        <v>10.148310903597913</v>
      </c>
      <c r="M102" t="s">
        <v>620</v>
      </c>
      <c r="N102">
        <f t="shared" si="7"/>
        <v>18.751522107164888</v>
      </c>
      <c r="P102" t="s">
        <v>474</v>
      </c>
      <c r="Q102">
        <v>12.07323626974371</v>
      </c>
      <c r="R102" t="s">
        <v>477</v>
      </c>
      <c r="S102">
        <f t="shared" si="8"/>
        <v>21.086450830671978</v>
      </c>
      <c r="U102" t="s">
        <v>919</v>
      </c>
      <c r="V102">
        <v>9.9545492905108084</v>
      </c>
      <c r="W102" t="s">
        <v>924</v>
      </c>
      <c r="X102">
        <f t="shared" si="9"/>
        <v>17.163983948334391</v>
      </c>
    </row>
    <row r="103" spans="1:24" x14ac:dyDescent="0.35">
      <c r="A103" t="s">
        <v>107</v>
      </c>
      <c r="B103">
        <v>13.489987005296003</v>
      </c>
      <c r="C103" t="s">
        <v>108</v>
      </c>
      <c r="D103">
        <f t="shared" si="5"/>
        <v>24.208482319183556</v>
      </c>
      <c r="F103" t="s">
        <v>1322</v>
      </c>
      <c r="G103">
        <v>12.783586301894804</v>
      </c>
      <c r="H103" t="s">
        <v>1323</v>
      </c>
      <c r="I103">
        <f t="shared" si="6"/>
        <v>20.64878336556923</v>
      </c>
      <c r="K103" t="s">
        <v>1316</v>
      </c>
      <c r="L103">
        <v>10.381763251853886</v>
      </c>
      <c r="M103" t="s">
        <v>1319</v>
      </c>
      <c r="N103">
        <f t="shared" si="7"/>
        <v>18.628804731486838</v>
      </c>
      <c r="P103" t="s">
        <v>563</v>
      </c>
      <c r="Q103">
        <v>10.803214587953324</v>
      </c>
      <c r="R103" t="s">
        <v>567</v>
      </c>
      <c r="S103">
        <f t="shared" si="8"/>
        <v>20.972661003508584</v>
      </c>
      <c r="U103" t="s">
        <v>7</v>
      </c>
      <c r="V103">
        <v>10.034118171844671</v>
      </c>
      <c r="W103" t="s">
        <v>16</v>
      </c>
      <c r="X103">
        <f t="shared" si="9"/>
        <v>17.079779906521559</v>
      </c>
    </row>
    <row r="104" spans="1:24" x14ac:dyDescent="0.35">
      <c r="A104" t="s">
        <v>1069</v>
      </c>
      <c r="B104">
        <v>14.228578287737312</v>
      </c>
      <c r="C104" t="s">
        <v>1070</v>
      </c>
      <c r="D104">
        <f t="shared" si="5"/>
        <v>23.816023207176514</v>
      </c>
      <c r="F104" t="s">
        <v>54</v>
      </c>
      <c r="G104">
        <v>12.5513316451501</v>
      </c>
      <c r="H104" t="s">
        <v>56</v>
      </c>
      <c r="I104">
        <f t="shared" si="6"/>
        <v>20.626651448419786</v>
      </c>
      <c r="K104" t="s">
        <v>785</v>
      </c>
      <c r="L104">
        <v>10.381763251853886</v>
      </c>
      <c r="M104" t="s">
        <v>788</v>
      </c>
      <c r="N104">
        <f t="shared" si="7"/>
        <v>18.464966993743126</v>
      </c>
      <c r="P104" t="s">
        <v>509</v>
      </c>
      <c r="Q104">
        <v>10.837806618196645</v>
      </c>
      <c r="R104" t="s">
        <v>513</v>
      </c>
      <c r="S104">
        <f t="shared" si="8"/>
        <v>20.287969965160841</v>
      </c>
      <c r="U104" t="s">
        <v>237</v>
      </c>
      <c r="V104">
        <v>9.8906530676214945</v>
      </c>
      <c r="W104" t="s">
        <v>242</v>
      </c>
      <c r="X104">
        <f t="shared" si="9"/>
        <v>17.069372281773227</v>
      </c>
    </row>
    <row r="105" spans="1:24" x14ac:dyDescent="0.35">
      <c r="A105" t="s">
        <v>207</v>
      </c>
      <c r="B105">
        <v>14.215827639122775</v>
      </c>
      <c r="C105" t="s">
        <v>208</v>
      </c>
      <c r="D105">
        <f t="shared" si="5"/>
        <v>23.696092088073009</v>
      </c>
      <c r="F105" t="s">
        <v>1158</v>
      </c>
      <c r="G105">
        <v>10.496771220100772</v>
      </c>
      <c r="H105" t="s">
        <v>1160</v>
      </c>
      <c r="I105">
        <f t="shared" si="6"/>
        <v>20.356519070385772</v>
      </c>
      <c r="K105" t="s">
        <v>411</v>
      </c>
      <c r="L105">
        <v>10.464158198297172</v>
      </c>
      <c r="M105">
        <v>1.7606329329999999</v>
      </c>
      <c r="N105">
        <f t="shared" si="7"/>
        <v>18.423541540043946</v>
      </c>
      <c r="P105" t="s">
        <v>175</v>
      </c>
      <c r="Q105">
        <v>10.948377572010106</v>
      </c>
      <c r="R105" t="s">
        <v>178</v>
      </c>
      <c r="S105">
        <f t="shared" si="8"/>
        <v>19.75372264874564</v>
      </c>
      <c r="U105" t="s">
        <v>569</v>
      </c>
      <c r="V105">
        <v>9.9509325231774515</v>
      </c>
      <c r="W105" t="s">
        <v>574</v>
      </c>
      <c r="X105">
        <f t="shared" si="9"/>
        <v>16.795353885613626</v>
      </c>
    </row>
    <row r="106" spans="1:24" x14ac:dyDescent="0.35">
      <c r="A106" t="s">
        <v>160</v>
      </c>
      <c r="B106">
        <v>13.443666289626002</v>
      </c>
      <c r="C106" t="s">
        <v>161</v>
      </c>
      <c r="D106">
        <f t="shared" si="5"/>
        <v>22.703961815791963</v>
      </c>
      <c r="F106" t="s">
        <v>700</v>
      </c>
      <c r="G106">
        <v>12.125919826831757</v>
      </c>
      <c r="H106" t="s">
        <v>702</v>
      </c>
      <c r="I106">
        <f t="shared" si="6"/>
        <v>20.168285506869196</v>
      </c>
      <c r="K106" t="s">
        <v>919</v>
      </c>
      <c r="L106">
        <v>9.7638011535292506</v>
      </c>
      <c r="M106" t="s">
        <v>922</v>
      </c>
      <c r="N106">
        <f t="shared" si="7"/>
        <v>17.054892280408865</v>
      </c>
      <c r="P106" t="s">
        <v>895</v>
      </c>
      <c r="Q106">
        <v>11.026209640057571</v>
      </c>
      <c r="R106" t="s">
        <v>899</v>
      </c>
      <c r="S106">
        <f t="shared" si="8"/>
        <v>19.588993064992767</v>
      </c>
      <c r="U106" t="s">
        <v>225</v>
      </c>
      <c r="V106">
        <v>9.7315153049537653</v>
      </c>
      <c r="W106" t="s">
        <v>230</v>
      </c>
      <c r="X106">
        <f t="shared" si="9"/>
        <v>16.334950706475208</v>
      </c>
    </row>
    <row r="107" spans="1:24" x14ac:dyDescent="0.35">
      <c r="A107" t="s">
        <v>593</v>
      </c>
      <c r="B107">
        <v>13.594631976933281</v>
      </c>
      <c r="C107" t="s">
        <v>594</v>
      </c>
      <c r="D107">
        <f t="shared" si="5"/>
        <v>22.26374536107992</v>
      </c>
      <c r="F107" t="s">
        <v>593</v>
      </c>
      <c r="G107">
        <v>12.226641188563853</v>
      </c>
      <c r="H107" t="s">
        <v>595</v>
      </c>
      <c r="I107">
        <f t="shared" si="6"/>
        <v>20.092997340852396</v>
      </c>
      <c r="K107" t="s">
        <v>925</v>
      </c>
      <c r="L107">
        <v>9.2556989837956607</v>
      </c>
      <c r="M107" t="s">
        <v>928</v>
      </c>
      <c r="N107">
        <f t="shared" si="7"/>
        <v>16.841054663360822</v>
      </c>
      <c r="P107" t="s">
        <v>225</v>
      </c>
      <c r="Q107">
        <v>11.097246845021527</v>
      </c>
      <c r="R107" t="s">
        <v>229</v>
      </c>
      <c r="S107">
        <f t="shared" si="8"/>
        <v>19.236524020226963</v>
      </c>
      <c r="U107" t="s">
        <v>1292</v>
      </c>
      <c r="V107">
        <v>9.2384293585060338</v>
      </c>
      <c r="W107" t="s">
        <v>1297</v>
      </c>
      <c r="X107">
        <f t="shared" si="9"/>
        <v>16.258506467232085</v>
      </c>
    </row>
    <row r="108" spans="1:24" x14ac:dyDescent="0.35">
      <c r="A108" t="s">
        <v>717</v>
      </c>
      <c r="B108">
        <v>12.143398974270088</v>
      </c>
      <c r="C108" t="s">
        <v>718</v>
      </c>
      <c r="D108">
        <f t="shared" si="5"/>
        <v>21.885160673114683</v>
      </c>
      <c r="F108" t="s">
        <v>277</v>
      </c>
      <c r="G108">
        <v>11.813139865463189</v>
      </c>
      <c r="H108" t="s">
        <v>279</v>
      </c>
      <c r="I108">
        <f t="shared" si="6"/>
        <v>19.532146119120441</v>
      </c>
      <c r="K108" t="s">
        <v>569</v>
      </c>
      <c r="L108">
        <v>9.3106289480911837</v>
      </c>
      <c r="M108" t="s">
        <v>572</v>
      </c>
      <c r="N108">
        <f t="shared" si="7"/>
        <v>16.680430449224037</v>
      </c>
      <c r="P108" t="s">
        <v>1298</v>
      </c>
      <c r="Q108">
        <v>10.428879403534564</v>
      </c>
      <c r="R108" t="s">
        <v>1302</v>
      </c>
      <c r="S108">
        <f t="shared" si="8"/>
        <v>18.298259839425018</v>
      </c>
      <c r="U108" t="s">
        <v>593</v>
      </c>
      <c r="V108">
        <v>9.4699024678409103</v>
      </c>
      <c r="W108" t="s">
        <v>598</v>
      </c>
      <c r="X108">
        <f t="shared" si="9"/>
        <v>16.211683929195722</v>
      </c>
    </row>
    <row r="109" spans="1:24" x14ac:dyDescent="0.35">
      <c r="A109" t="s">
        <v>1269</v>
      </c>
      <c r="B109">
        <v>10.141696563451163</v>
      </c>
      <c r="C109">
        <v>2.1238991390000002</v>
      </c>
      <c r="D109">
        <f t="shared" si="5"/>
        <v>21.539940599113184</v>
      </c>
      <c r="F109" t="s">
        <v>1292</v>
      </c>
      <c r="G109">
        <v>11.274060494958754</v>
      </c>
      <c r="H109" t="s">
        <v>1294</v>
      </c>
      <c r="I109">
        <f t="shared" si="6"/>
        <v>18.629288911069924</v>
      </c>
      <c r="K109" t="s">
        <v>1221</v>
      </c>
      <c r="L109">
        <v>9.0497116176874481</v>
      </c>
      <c r="M109" t="s">
        <v>1224</v>
      </c>
      <c r="N109">
        <f t="shared" si="7"/>
        <v>16.626006736430519</v>
      </c>
      <c r="P109" t="s">
        <v>1322</v>
      </c>
      <c r="Q109">
        <v>10.533273209090291</v>
      </c>
      <c r="R109" t="s">
        <v>1325</v>
      </c>
      <c r="S109">
        <f t="shared" si="8"/>
        <v>18.152356080167028</v>
      </c>
      <c r="U109" t="s">
        <v>1051</v>
      </c>
      <c r="V109">
        <v>8.7067645605024886</v>
      </c>
      <c r="W109" t="s">
        <v>1056</v>
      </c>
      <c r="X109">
        <f t="shared" si="9"/>
        <v>15.045298833517151</v>
      </c>
    </row>
    <row r="110" spans="1:24" x14ac:dyDescent="0.35">
      <c r="A110" t="s">
        <v>785</v>
      </c>
      <c r="B110">
        <v>11.878175521643479</v>
      </c>
      <c r="C110" t="s">
        <v>786</v>
      </c>
      <c r="D110">
        <f t="shared" si="5"/>
        <v>20.871902800211711</v>
      </c>
      <c r="F110" t="s">
        <v>125</v>
      </c>
      <c r="G110">
        <v>10.814988581460019</v>
      </c>
      <c r="H110" t="s">
        <v>127</v>
      </c>
      <c r="I110">
        <f t="shared" si="6"/>
        <v>17.865819694521594</v>
      </c>
      <c r="K110" t="s">
        <v>635</v>
      </c>
      <c r="L110">
        <v>8.981049162318044</v>
      </c>
      <c r="M110" t="s">
        <v>638</v>
      </c>
      <c r="N110">
        <f t="shared" si="7"/>
        <v>16.456058777743838</v>
      </c>
      <c r="P110" t="s">
        <v>1292</v>
      </c>
      <c r="Q110">
        <v>10.297306145644802</v>
      </c>
      <c r="R110" t="s">
        <v>1296</v>
      </c>
      <c r="S110">
        <f t="shared" si="8"/>
        <v>18.148630487624015</v>
      </c>
      <c r="U110" t="s">
        <v>1086</v>
      </c>
      <c r="V110">
        <v>8.541598852279165</v>
      </c>
      <c r="W110" t="s">
        <v>1091</v>
      </c>
      <c r="X110">
        <f t="shared" si="9"/>
        <v>14.924265457159359</v>
      </c>
    </row>
    <row r="111" spans="1:24" x14ac:dyDescent="0.35">
      <c r="A111" t="s">
        <v>791</v>
      </c>
      <c r="B111">
        <v>11.764714671862556</v>
      </c>
      <c r="C111" t="s">
        <v>792</v>
      </c>
      <c r="D111">
        <f t="shared" si="5"/>
        <v>20.724573040048384</v>
      </c>
      <c r="F111" t="s">
        <v>1257</v>
      </c>
      <c r="G111">
        <v>10.661705686484694</v>
      </c>
      <c r="H111" t="s">
        <v>1259</v>
      </c>
      <c r="I111">
        <f t="shared" si="6"/>
        <v>17.411416500955358</v>
      </c>
      <c r="K111" t="s">
        <v>32</v>
      </c>
      <c r="L111">
        <v>9.1733040373523753</v>
      </c>
      <c r="M111" t="s">
        <v>34</v>
      </c>
      <c r="N111">
        <f t="shared" si="7"/>
        <v>16.416695208969806</v>
      </c>
      <c r="P111" t="s">
        <v>878</v>
      </c>
      <c r="Q111">
        <v>9.7500108100094511</v>
      </c>
      <c r="R111" t="s">
        <v>882</v>
      </c>
      <c r="S111">
        <f t="shared" si="8"/>
        <v>17.449356794785835</v>
      </c>
      <c r="U111" t="s">
        <v>445</v>
      </c>
      <c r="V111">
        <v>7.1841055131590048</v>
      </c>
      <c r="W111" t="s">
        <v>450</v>
      </c>
      <c r="X111">
        <f t="shared" si="9"/>
        <v>14.540666781197611</v>
      </c>
    </row>
    <row r="112" spans="1:24" x14ac:dyDescent="0.35">
      <c r="A112" t="s">
        <v>878</v>
      </c>
      <c r="B112">
        <v>10.528499442906233</v>
      </c>
      <c r="C112" t="s">
        <v>879</v>
      </c>
      <c r="D112">
        <f t="shared" si="5"/>
        <v>19.293596011636875</v>
      </c>
      <c r="F112" t="s">
        <v>154</v>
      </c>
      <c r="G112">
        <v>10.606037067532508</v>
      </c>
      <c r="H112" t="s">
        <v>156</v>
      </c>
      <c r="I112">
        <f t="shared" si="6"/>
        <v>17.363193964356523</v>
      </c>
      <c r="K112" t="s">
        <v>136</v>
      </c>
      <c r="L112">
        <v>9.0634441087613293</v>
      </c>
      <c r="M112" t="s">
        <v>139</v>
      </c>
      <c r="N112">
        <f t="shared" si="7"/>
        <v>16.187468887324894</v>
      </c>
      <c r="P112" t="s">
        <v>1191</v>
      </c>
      <c r="Q112">
        <v>9.8315491670115573</v>
      </c>
      <c r="R112" t="s">
        <v>1195</v>
      </c>
      <c r="S112">
        <f t="shared" si="8"/>
        <v>17.400696068090632</v>
      </c>
      <c r="U112" t="s">
        <v>136</v>
      </c>
      <c r="V112">
        <v>8.4222455302783708</v>
      </c>
      <c r="W112" t="s">
        <v>141</v>
      </c>
      <c r="X112">
        <f t="shared" si="9"/>
        <v>14.468159543895487</v>
      </c>
    </row>
    <row r="113" spans="1:24" x14ac:dyDescent="0.35">
      <c r="A113" t="s">
        <v>154</v>
      </c>
      <c r="B113">
        <v>11.330296088987573</v>
      </c>
      <c r="C113" t="s">
        <v>155</v>
      </c>
      <c r="D113">
        <f t="shared" si="5"/>
        <v>18.446653789009599</v>
      </c>
      <c r="F113" t="s">
        <v>901</v>
      </c>
      <c r="G113">
        <v>9.8233103926838474</v>
      </c>
      <c r="H113" t="s">
        <v>903</v>
      </c>
      <c r="I113">
        <f t="shared" si="6"/>
        <v>16.436128391578194</v>
      </c>
      <c r="K113" t="s">
        <v>77</v>
      </c>
      <c r="L113">
        <v>8.5004119747322164</v>
      </c>
      <c r="M113" t="s">
        <v>80</v>
      </c>
      <c r="N113">
        <f t="shared" si="7"/>
        <v>15.719360586248584</v>
      </c>
      <c r="P113" t="s">
        <v>1304</v>
      </c>
      <c r="Q113">
        <v>9.8309314521857836</v>
      </c>
      <c r="R113" t="s">
        <v>1308</v>
      </c>
      <c r="S113">
        <f t="shared" si="8"/>
        <v>17.348040705090529</v>
      </c>
      <c r="U113" t="s">
        <v>42</v>
      </c>
      <c r="V113">
        <v>8.2341736289437826</v>
      </c>
      <c r="W113" t="s">
        <v>47</v>
      </c>
      <c r="X113">
        <f t="shared" si="9"/>
        <v>13.926613389046539</v>
      </c>
    </row>
    <row r="114" spans="1:24" x14ac:dyDescent="0.35">
      <c r="A114" t="s">
        <v>997</v>
      </c>
      <c r="B114">
        <v>9.4823983770815072</v>
      </c>
      <c r="C114" t="s">
        <v>998</v>
      </c>
      <c r="D114">
        <f t="shared" si="5"/>
        <v>17.62876162811828</v>
      </c>
      <c r="F114" t="s">
        <v>225</v>
      </c>
      <c r="G114">
        <v>10.134795735007017</v>
      </c>
      <c r="H114" t="s">
        <v>227</v>
      </c>
      <c r="I114">
        <f t="shared" si="6"/>
        <v>16.424099560088365</v>
      </c>
      <c r="K114" t="s">
        <v>593</v>
      </c>
      <c r="L114">
        <v>8.8574567426531186</v>
      </c>
      <c r="M114" t="s">
        <v>596</v>
      </c>
      <c r="N114">
        <f t="shared" si="7"/>
        <v>15.655945042141505</v>
      </c>
      <c r="P114" t="s">
        <v>107</v>
      </c>
      <c r="Q114">
        <v>9.4485659750319666</v>
      </c>
      <c r="R114" t="s">
        <v>111</v>
      </c>
      <c r="S114">
        <f t="shared" si="8"/>
        <v>16.96819555268485</v>
      </c>
      <c r="U114" t="s">
        <v>1122</v>
      </c>
      <c r="V114">
        <v>8.3040977973886942</v>
      </c>
      <c r="W114" t="s">
        <v>1127</v>
      </c>
      <c r="X114">
        <f t="shared" si="9"/>
        <v>13.906659947391049</v>
      </c>
    </row>
    <row r="115" spans="1:24" x14ac:dyDescent="0.35">
      <c r="A115" t="s">
        <v>54</v>
      </c>
      <c r="B115">
        <v>10.585130253354391</v>
      </c>
      <c r="C115" t="s">
        <v>55</v>
      </c>
      <c r="D115">
        <f t="shared" si="5"/>
        <v>17.465425072257773</v>
      </c>
      <c r="F115" t="s">
        <v>37</v>
      </c>
      <c r="G115">
        <v>9.0524942130528672</v>
      </c>
      <c r="H115" t="s">
        <v>38</v>
      </c>
      <c r="I115">
        <f t="shared" si="6"/>
        <v>15.147123744866803</v>
      </c>
      <c r="K115" t="s">
        <v>101</v>
      </c>
      <c r="L115">
        <v>8.3630870639934081</v>
      </c>
      <c r="M115" t="s">
        <v>104</v>
      </c>
      <c r="N115">
        <f t="shared" si="7"/>
        <v>15.136127005694636</v>
      </c>
      <c r="P115" t="s">
        <v>569</v>
      </c>
      <c r="Q115">
        <v>9.5467826323299594</v>
      </c>
      <c r="R115" t="s">
        <v>573</v>
      </c>
      <c r="S115">
        <f t="shared" si="8"/>
        <v>16.519220631134651</v>
      </c>
      <c r="U115" t="s">
        <v>1057</v>
      </c>
      <c r="V115">
        <v>7.958093722497499</v>
      </c>
      <c r="W115" t="s">
        <v>1062</v>
      </c>
      <c r="X115">
        <f t="shared" si="9"/>
        <v>13.735303821642079</v>
      </c>
    </row>
    <row r="116" spans="1:24" x14ac:dyDescent="0.35">
      <c r="A116" t="s">
        <v>265</v>
      </c>
      <c r="B116">
        <v>10.669603300425702</v>
      </c>
      <c r="C116" t="s">
        <v>266</v>
      </c>
      <c r="D116">
        <f t="shared" si="5"/>
        <v>17.389758564476107</v>
      </c>
      <c r="F116" t="s">
        <v>1009</v>
      </c>
      <c r="G116">
        <v>8.5072006711305139</v>
      </c>
      <c r="H116" t="s">
        <v>1011</v>
      </c>
      <c r="I116">
        <f t="shared" si="6"/>
        <v>14.45828021349555</v>
      </c>
      <c r="K116" t="s">
        <v>1080</v>
      </c>
      <c r="L116">
        <v>8.3630870639934081</v>
      </c>
      <c r="M116" t="s">
        <v>1083</v>
      </c>
      <c r="N116">
        <f t="shared" si="7"/>
        <v>15.119601749712414</v>
      </c>
      <c r="P116" t="s">
        <v>1170</v>
      </c>
      <c r="Q116">
        <v>9.4522722639866075</v>
      </c>
      <c r="R116" t="s">
        <v>1173</v>
      </c>
      <c r="S116">
        <f t="shared" si="8"/>
        <v>16.408775150645145</v>
      </c>
      <c r="U116" t="s">
        <v>785</v>
      </c>
      <c r="V116">
        <v>8.1112035396096314</v>
      </c>
      <c r="W116" t="s">
        <v>790</v>
      </c>
      <c r="X116">
        <f t="shared" si="9"/>
        <v>13.700727902681775</v>
      </c>
    </row>
    <row r="117" spans="1:24" x14ac:dyDescent="0.35">
      <c r="A117" t="s">
        <v>1333</v>
      </c>
      <c r="B117">
        <v>9.5908785047473764</v>
      </c>
      <c r="C117" t="s">
        <v>1334</v>
      </c>
      <c r="D117">
        <f t="shared" si="5"/>
        <v>17.005744889405538</v>
      </c>
      <c r="F117" t="s">
        <v>370</v>
      </c>
      <c r="G117">
        <v>8.6260466994982057</v>
      </c>
      <c r="H117" t="s">
        <v>372</v>
      </c>
      <c r="I117">
        <f t="shared" si="6"/>
        <v>14.338123383344421</v>
      </c>
      <c r="K117" t="s">
        <v>1069</v>
      </c>
      <c r="L117">
        <v>8.5828069211755</v>
      </c>
      <c r="M117">
        <v>1.756105273</v>
      </c>
      <c r="N117">
        <f t="shared" si="7"/>
        <v>15.072312491417192</v>
      </c>
      <c r="P117" t="s">
        <v>77</v>
      </c>
      <c r="Q117">
        <v>9.3886476369319336</v>
      </c>
      <c r="R117" t="s">
        <v>81</v>
      </c>
      <c r="S117">
        <f t="shared" si="8"/>
        <v>16.358478444841101</v>
      </c>
      <c r="U117" t="s">
        <v>451</v>
      </c>
      <c r="V117">
        <v>7.9653272571642137</v>
      </c>
      <c r="W117" t="s">
        <v>455</v>
      </c>
      <c r="X117">
        <f t="shared" si="9"/>
        <v>13.530013423481222</v>
      </c>
    </row>
    <row r="118" spans="1:24" x14ac:dyDescent="0.35">
      <c r="A118" t="s">
        <v>411</v>
      </c>
      <c r="B118">
        <v>9.7588782616881371</v>
      </c>
      <c r="C118" t="s">
        <v>412</v>
      </c>
      <c r="D118">
        <f t="shared" si="5"/>
        <v>16.680565994318929</v>
      </c>
      <c r="F118" t="s">
        <v>1286</v>
      </c>
      <c r="G118">
        <v>8.1131186337108439</v>
      </c>
      <c r="H118" t="s">
        <v>1288</v>
      </c>
      <c r="I118">
        <f t="shared" si="6"/>
        <v>13.593689112448001</v>
      </c>
      <c r="K118" t="s">
        <v>1280</v>
      </c>
      <c r="L118">
        <v>7.8549848942598182</v>
      </c>
      <c r="M118" t="s">
        <v>1283</v>
      </c>
      <c r="N118">
        <f t="shared" si="7"/>
        <v>14.373239518783395</v>
      </c>
      <c r="P118" t="s">
        <v>299</v>
      </c>
      <c r="Q118">
        <v>9.099557098469921</v>
      </c>
      <c r="R118" t="s">
        <v>303</v>
      </c>
      <c r="S118">
        <f t="shared" si="8"/>
        <v>16.298392406817662</v>
      </c>
      <c r="U118" t="s">
        <v>1164</v>
      </c>
      <c r="V118">
        <v>7.813423029163201</v>
      </c>
      <c r="W118" t="s">
        <v>1169</v>
      </c>
      <c r="X118">
        <f t="shared" si="9"/>
        <v>13.189249658290775</v>
      </c>
    </row>
    <row r="119" spans="1:24" x14ac:dyDescent="0.35">
      <c r="A119" t="s">
        <v>830</v>
      </c>
      <c r="B119">
        <v>9.7921494854166937</v>
      </c>
      <c r="C119" t="s">
        <v>831</v>
      </c>
      <c r="D119">
        <f t="shared" si="5"/>
        <v>16.569856993506594</v>
      </c>
      <c r="F119" t="s">
        <v>253</v>
      </c>
      <c r="G119">
        <v>8.0665123480764542</v>
      </c>
      <c r="H119" t="s">
        <v>255</v>
      </c>
      <c r="I119">
        <f t="shared" si="6"/>
        <v>13.496973989808749</v>
      </c>
      <c r="K119" t="s">
        <v>611</v>
      </c>
      <c r="L119">
        <v>7.909914858555342</v>
      </c>
      <c r="M119" t="s">
        <v>614</v>
      </c>
      <c r="N119">
        <f t="shared" si="7"/>
        <v>14.146054966441168</v>
      </c>
      <c r="P119" t="s">
        <v>919</v>
      </c>
      <c r="Q119">
        <v>9.1236479766750875</v>
      </c>
      <c r="R119" t="s">
        <v>923</v>
      </c>
      <c r="S119">
        <f t="shared" si="8"/>
        <v>15.979434391350059</v>
      </c>
      <c r="U119" t="s">
        <v>1298</v>
      </c>
      <c r="V119">
        <v>7.5686884396060137</v>
      </c>
      <c r="W119" t="s">
        <v>1303</v>
      </c>
      <c r="X119">
        <f t="shared" si="9"/>
        <v>13.096534675380013</v>
      </c>
    </row>
    <row r="120" spans="1:24" x14ac:dyDescent="0.35">
      <c r="A120" t="s">
        <v>762</v>
      </c>
      <c r="B120">
        <v>9.2535840031159395</v>
      </c>
      <c r="C120" t="s">
        <v>763</v>
      </c>
      <c r="D120">
        <f t="shared" si="5"/>
        <v>16.061591422897635</v>
      </c>
      <c r="F120" t="s">
        <v>925</v>
      </c>
      <c r="G120">
        <v>7.5069779966547037</v>
      </c>
      <c r="H120" t="s">
        <v>927</v>
      </c>
      <c r="I120">
        <f t="shared" si="6"/>
        <v>12.646611561206978</v>
      </c>
      <c r="K120" t="s">
        <v>225</v>
      </c>
      <c r="L120">
        <v>7.7039274924471295</v>
      </c>
      <c r="M120" t="s">
        <v>228</v>
      </c>
      <c r="N120">
        <f t="shared" si="7"/>
        <v>13.565884039841338</v>
      </c>
      <c r="P120" t="s">
        <v>421</v>
      </c>
      <c r="Q120">
        <v>9.0155478821647197</v>
      </c>
      <c r="R120" t="s">
        <v>425</v>
      </c>
      <c r="S120">
        <f t="shared" si="8"/>
        <v>15.877502999777571</v>
      </c>
      <c r="U120" t="s">
        <v>131</v>
      </c>
      <c r="V120">
        <v>7.1503490180476694</v>
      </c>
      <c r="W120" t="s">
        <v>135</v>
      </c>
      <c r="X120">
        <f t="shared" si="9"/>
        <v>13.056541846751534</v>
      </c>
    </row>
    <row r="121" spans="1:24" x14ac:dyDescent="0.35">
      <c r="A121" t="s">
        <v>370</v>
      </c>
      <c r="B121">
        <v>8.7396232880635498</v>
      </c>
      <c r="C121" t="s">
        <v>371</v>
      </c>
      <c r="D121">
        <f t="shared" si="5"/>
        <v>15.039164351876046</v>
      </c>
      <c r="F121" t="s">
        <v>1069</v>
      </c>
      <c r="G121">
        <v>7.7770355295250821</v>
      </c>
      <c r="H121" t="s">
        <v>1071</v>
      </c>
      <c r="I121">
        <f t="shared" si="6"/>
        <v>12.580191535651176</v>
      </c>
      <c r="K121" t="s">
        <v>1180</v>
      </c>
      <c r="L121">
        <v>7.2919527602307062</v>
      </c>
      <c r="M121" t="s">
        <v>1183</v>
      </c>
      <c r="N121">
        <f t="shared" si="7"/>
        <v>13.481145584789486</v>
      </c>
      <c r="P121" t="s">
        <v>717</v>
      </c>
      <c r="Q121">
        <v>8.6825995910727851</v>
      </c>
      <c r="R121" t="s">
        <v>721</v>
      </c>
      <c r="S121">
        <f t="shared" si="8"/>
        <v>15.466932567160999</v>
      </c>
      <c r="U121" t="s">
        <v>288</v>
      </c>
      <c r="V121">
        <v>7.5433710682725117</v>
      </c>
      <c r="W121" t="s">
        <v>293</v>
      </c>
      <c r="X121">
        <f t="shared" si="9"/>
        <v>13.002153766109641</v>
      </c>
    </row>
    <row r="122" spans="1:24" x14ac:dyDescent="0.35">
      <c r="A122" t="s">
        <v>7</v>
      </c>
      <c r="B122">
        <v>8.7489870456398506</v>
      </c>
      <c r="C122">
        <v>1.71512432610143</v>
      </c>
      <c r="D122">
        <f t="shared" si="5"/>
        <v>15.005600510723189</v>
      </c>
      <c r="F122" t="s">
        <v>809</v>
      </c>
      <c r="G122">
        <v>7.0644772069370863</v>
      </c>
      <c r="H122" t="s">
        <v>811</v>
      </c>
      <c r="I122">
        <f t="shared" si="6"/>
        <v>12.496850434603555</v>
      </c>
      <c r="K122" t="s">
        <v>1074</v>
      </c>
      <c r="L122">
        <v>7.2095578137874208</v>
      </c>
      <c r="M122" t="s">
        <v>1077</v>
      </c>
      <c r="N122">
        <f t="shared" si="7"/>
        <v>13.432998887721844</v>
      </c>
      <c r="P122" t="s">
        <v>1280</v>
      </c>
      <c r="Q122">
        <v>8.7332522067862151</v>
      </c>
      <c r="R122" t="s">
        <v>1284</v>
      </c>
      <c r="S122">
        <f t="shared" si="8"/>
        <v>15.24358039867308</v>
      </c>
      <c r="U122" t="s">
        <v>341</v>
      </c>
      <c r="V122">
        <v>7.2335346667148901</v>
      </c>
      <c r="W122" t="s">
        <v>346</v>
      </c>
      <c r="X122">
        <f t="shared" si="9"/>
        <v>12.67210608694405</v>
      </c>
    </row>
    <row r="123" spans="1:24" x14ac:dyDescent="0.35">
      <c r="A123" t="s">
        <v>283</v>
      </c>
      <c r="B123">
        <v>8.6246682216481112</v>
      </c>
      <c r="C123" t="s">
        <v>284</v>
      </c>
      <c r="D123">
        <f t="shared" si="5"/>
        <v>14.750352510607662</v>
      </c>
      <c r="F123" t="s">
        <v>943</v>
      </c>
      <c r="G123">
        <v>7.031593883183934</v>
      </c>
      <c r="H123" t="s">
        <v>945</v>
      </c>
      <c r="I123">
        <f t="shared" si="6"/>
        <v>12.304569163727834</v>
      </c>
      <c r="K123" t="s">
        <v>991</v>
      </c>
      <c r="L123">
        <v>7.6627300192254877</v>
      </c>
      <c r="M123" t="s">
        <v>994</v>
      </c>
      <c r="N123">
        <f t="shared" si="7"/>
        <v>13.407507783532974</v>
      </c>
      <c r="P123" t="s">
        <v>593</v>
      </c>
      <c r="Q123">
        <v>8.5071685805531025</v>
      </c>
      <c r="R123" t="s">
        <v>597</v>
      </c>
      <c r="S123">
        <f t="shared" si="8"/>
        <v>15.17359282632326</v>
      </c>
      <c r="U123" t="s">
        <v>717</v>
      </c>
      <c r="V123">
        <v>7.2781414638262989</v>
      </c>
      <c r="W123" t="s">
        <v>722</v>
      </c>
      <c r="X123">
        <f t="shared" si="9"/>
        <v>12.549226652259845</v>
      </c>
    </row>
    <row r="124" spans="1:24" x14ac:dyDescent="0.35">
      <c r="A124" t="s">
        <v>225</v>
      </c>
      <c r="B124">
        <v>8.6454876400890353</v>
      </c>
      <c r="C124" t="s">
        <v>226</v>
      </c>
      <c r="D124">
        <f t="shared" si="5"/>
        <v>14.527745361577983</v>
      </c>
      <c r="F124" t="s">
        <v>791</v>
      </c>
      <c r="G124">
        <v>7.4466487491390785</v>
      </c>
      <c r="H124" t="s">
        <v>793</v>
      </c>
      <c r="I124">
        <f t="shared" si="6"/>
        <v>12.194873462316203</v>
      </c>
      <c r="K124" t="s">
        <v>1170</v>
      </c>
      <c r="L124">
        <v>7.3880801977478718</v>
      </c>
      <c r="M124">
        <v>1.8082524980000001</v>
      </c>
      <c r="N124">
        <f t="shared" si="7"/>
        <v>13.359514473001925</v>
      </c>
      <c r="P124" t="s">
        <v>830</v>
      </c>
      <c r="Q124">
        <v>8.2038706010982967</v>
      </c>
      <c r="R124" t="s">
        <v>834</v>
      </c>
      <c r="S124">
        <f t="shared" si="8"/>
        <v>14.87590857164256</v>
      </c>
      <c r="U124" t="s">
        <v>700</v>
      </c>
      <c r="V124">
        <v>7.1370875378253578</v>
      </c>
      <c r="W124" t="s">
        <v>704</v>
      </c>
      <c r="X124">
        <f t="shared" si="9"/>
        <v>12.50114907712153</v>
      </c>
    </row>
    <row r="125" spans="1:24" x14ac:dyDescent="0.35">
      <c r="A125" t="s">
        <v>658</v>
      </c>
      <c r="B125">
        <v>8.3967005704421034</v>
      </c>
      <c r="C125" t="s">
        <v>659</v>
      </c>
      <c r="D125">
        <f t="shared" si="5"/>
        <v>14.236891424242421</v>
      </c>
      <c r="F125" t="s">
        <v>1045</v>
      </c>
      <c r="G125">
        <v>7.161573635342064</v>
      </c>
      <c r="H125" t="s">
        <v>1047</v>
      </c>
      <c r="I125">
        <f t="shared" si="6"/>
        <v>12.161382274464362</v>
      </c>
      <c r="K125" t="s">
        <v>762</v>
      </c>
      <c r="L125">
        <v>7.6627300192254877</v>
      </c>
      <c r="M125" t="s">
        <v>765</v>
      </c>
      <c r="N125">
        <f t="shared" si="7"/>
        <v>13.332567474272972</v>
      </c>
      <c r="P125" t="s">
        <v>1164</v>
      </c>
      <c r="Q125">
        <v>8.4880194209541227</v>
      </c>
      <c r="R125" t="s">
        <v>1168</v>
      </c>
      <c r="S125">
        <f t="shared" si="8"/>
        <v>14.759347473083075</v>
      </c>
      <c r="U125" t="s">
        <v>791</v>
      </c>
      <c r="V125">
        <v>6.9695106513797969</v>
      </c>
      <c r="W125" t="s">
        <v>796</v>
      </c>
      <c r="X125">
        <f t="shared" si="9"/>
        <v>12.246739164014357</v>
      </c>
    </row>
    <row r="126" spans="1:24" x14ac:dyDescent="0.35">
      <c r="A126" t="s">
        <v>1140</v>
      </c>
      <c r="B126">
        <v>7.1758757728212954</v>
      </c>
      <c r="C126" t="s">
        <v>1141</v>
      </c>
      <c r="D126">
        <f t="shared" si="5"/>
        <v>12.837548985401947</v>
      </c>
      <c r="F126" t="s">
        <v>641</v>
      </c>
      <c r="G126">
        <v>7.1136727306622749</v>
      </c>
      <c r="H126" t="s">
        <v>643</v>
      </c>
      <c r="I126">
        <f t="shared" si="6"/>
        <v>11.576233682945142</v>
      </c>
      <c r="K126" t="s">
        <v>521</v>
      </c>
      <c r="L126">
        <v>7.2919527602307062</v>
      </c>
      <c r="M126" t="s">
        <v>524</v>
      </c>
      <c r="N126">
        <f t="shared" si="7"/>
        <v>13.021077798048653</v>
      </c>
      <c r="P126" t="s">
        <v>219</v>
      </c>
      <c r="Q126">
        <v>8.4750474096128769</v>
      </c>
      <c r="R126" t="s">
        <v>223</v>
      </c>
      <c r="S126">
        <f t="shared" si="8"/>
        <v>14.739170397406774</v>
      </c>
      <c r="U126" t="s">
        <v>527</v>
      </c>
      <c r="V126">
        <v>6.9249038542683881</v>
      </c>
      <c r="W126" t="s">
        <v>532</v>
      </c>
      <c r="X126">
        <f t="shared" si="9"/>
        <v>12.233203365175946</v>
      </c>
    </row>
    <row r="127" spans="1:24" x14ac:dyDescent="0.35">
      <c r="A127" t="s">
        <v>341</v>
      </c>
      <c r="B127">
        <v>7.3377990487816902</v>
      </c>
      <c r="C127" t="s">
        <v>342</v>
      </c>
      <c r="D127">
        <f t="shared" si="5"/>
        <v>12.820311795694696</v>
      </c>
      <c r="F127" t="s">
        <v>335</v>
      </c>
      <c r="G127">
        <v>6.0727990181609162</v>
      </c>
      <c r="H127" t="s">
        <v>337</v>
      </c>
      <c r="I127">
        <f t="shared" si="6"/>
        <v>11.448623690492814</v>
      </c>
      <c r="K127" t="s">
        <v>219</v>
      </c>
      <c r="L127">
        <v>6.9623729744575664</v>
      </c>
      <c r="M127" t="s">
        <v>222</v>
      </c>
      <c r="N127">
        <f t="shared" si="7"/>
        <v>12.785954149304359</v>
      </c>
      <c r="P127" t="s">
        <v>376</v>
      </c>
      <c r="Q127">
        <v>8.3749776078375646</v>
      </c>
      <c r="R127" t="s">
        <v>380</v>
      </c>
      <c r="S127">
        <f t="shared" si="8"/>
        <v>14.481869249461015</v>
      </c>
      <c r="U127" t="s">
        <v>405</v>
      </c>
      <c r="V127">
        <v>6.6970475122668693</v>
      </c>
      <c r="W127" t="s">
        <v>410</v>
      </c>
      <c r="X127">
        <f t="shared" si="9"/>
        <v>11.529182885607622</v>
      </c>
    </row>
    <row r="128" spans="1:24" x14ac:dyDescent="0.35">
      <c r="A128" t="s">
        <v>237</v>
      </c>
      <c r="B128">
        <v>6.9286327270300303</v>
      </c>
      <c r="C128" t="s">
        <v>238</v>
      </c>
      <c r="D128">
        <f t="shared" si="5"/>
        <v>11.70825040431011</v>
      </c>
      <c r="F128" t="s">
        <v>658</v>
      </c>
      <c r="G128">
        <v>6.508308865033376</v>
      </c>
      <c r="H128" t="s">
        <v>660</v>
      </c>
      <c r="I128">
        <f t="shared" si="6"/>
        <v>11.155884027378589</v>
      </c>
      <c r="K128" t="s">
        <v>353</v>
      </c>
      <c r="L128">
        <v>7.0996978851963748</v>
      </c>
      <c r="M128" t="s">
        <v>355</v>
      </c>
      <c r="N128">
        <f t="shared" si="7"/>
        <v>12.625377710557661</v>
      </c>
      <c r="P128" t="s">
        <v>294</v>
      </c>
      <c r="Q128">
        <v>7.9765515452136366</v>
      </c>
      <c r="R128" t="s">
        <v>297</v>
      </c>
      <c r="S128">
        <f t="shared" si="8"/>
        <v>14.224952966807027</v>
      </c>
      <c r="U128" t="s">
        <v>184</v>
      </c>
      <c r="V128">
        <v>6.5849277249327889</v>
      </c>
      <c r="W128" t="s">
        <v>188</v>
      </c>
      <c r="X128">
        <f t="shared" si="9"/>
        <v>11.511572336853636</v>
      </c>
    </row>
    <row r="129" spans="1:24" x14ac:dyDescent="0.35">
      <c r="A129" t="s">
        <v>42</v>
      </c>
      <c r="B129">
        <v>6.3826957759989966</v>
      </c>
      <c r="C129" t="s">
        <v>43</v>
      </c>
      <c r="D129">
        <f t="shared" si="5"/>
        <v>11.599821640341052</v>
      </c>
      <c r="F129" t="s">
        <v>1233</v>
      </c>
      <c r="G129">
        <v>6.6367350743370261</v>
      </c>
      <c r="H129" t="s">
        <v>1235</v>
      </c>
      <c r="I129">
        <f t="shared" si="6"/>
        <v>10.982119854536558</v>
      </c>
      <c r="K129" t="s">
        <v>1298</v>
      </c>
      <c r="L129">
        <v>7.1958253227135405</v>
      </c>
      <c r="M129" t="s">
        <v>1301</v>
      </c>
      <c r="N129">
        <f t="shared" si="7"/>
        <v>12.417443287762174</v>
      </c>
      <c r="P129" t="s">
        <v>1003</v>
      </c>
      <c r="Q129">
        <v>8.1093602327549466</v>
      </c>
      <c r="R129" t="s">
        <v>1007</v>
      </c>
      <c r="S129">
        <f t="shared" si="8"/>
        <v>13.975867908633749</v>
      </c>
      <c r="U129" t="s">
        <v>101</v>
      </c>
      <c r="V129">
        <v>6.5270594475990693</v>
      </c>
      <c r="W129" t="s">
        <v>106</v>
      </c>
      <c r="X129">
        <f t="shared" si="9"/>
        <v>10.981037778641781</v>
      </c>
    </row>
    <row r="130" spans="1:24" x14ac:dyDescent="0.35">
      <c r="A130" t="s">
        <v>253</v>
      </c>
      <c r="B130">
        <v>6.875488422062408</v>
      </c>
      <c r="C130" t="s">
        <v>254</v>
      </c>
      <c r="D130">
        <f t="shared" si="5"/>
        <v>11.567604150634914</v>
      </c>
      <c r="F130" t="s">
        <v>774</v>
      </c>
      <c r="G130">
        <v>6.4850057222161803</v>
      </c>
      <c r="H130" t="s">
        <v>776</v>
      </c>
      <c r="I130">
        <f t="shared" si="6"/>
        <v>10.8057785806573</v>
      </c>
      <c r="K130" t="s">
        <v>7</v>
      </c>
      <c r="L130">
        <v>6.8250480637187581</v>
      </c>
      <c r="M130" t="s">
        <v>12</v>
      </c>
      <c r="N130">
        <f t="shared" si="7"/>
        <v>12.291721929661698</v>
      </c>
      <c r="P130" t="s">
        <v>83</v>
      </c>
      <c r="Q130">
        <v>7.8616565876197599</v>
      </c>
      <c r="R130" t="s">
        <v>87</v>
      </c>
      <c r="S130">
        <f t="shared" si="8"/>
        <v>13.851702402756212</v>
      </c>
      <c r="U130" t="s">
        <v>727</v>
      </c>
      <c r="V130">
        <v>6.2509795411527849</v>
      </c>
      <c r="W130" t="s">
        <v>732</v>
      </c>
      <c r="X130">
        <f t="shared" si="9"/>
        <v>10.655341522674066</v>
      </c>
    </row>
    <row r="131" spans="1:24" x14ac:dyDescent="0.35">
      <c r="A131" t="s">
        <v>299</v>
      </c>
      <c r="B131">
        <v>6.0870899184705598</v>
      </c>
      <c r="C131" t="s">
        <v>300</v>
      </c>
      <c r="D131">
        <f t="shared" si="5"/>
        <v>11.42892372571958</v>
      </c>
      <c r="F131" t="s">
        <v>1298</v>
      </c>
      <c r="G131">
        <v>6.4135427509101177</v>
      </c>
      <c r="H131" t="s">
        <v>1300</v>
      </c>
      <c r="I131">
        <f t="shared" si="6"/>
        <v>10.703810136672892</v>
      </c>
      <c r="K131" t="s">
        <v>1215</v>
      </c>
      <c r="L131">
        <v>6.8113155726448786</v>
      </c>
      <c r="M131" t="s">
        <v>1218</v>
      </c>
      <c r="N131">
        <f t="shared" si="7"/>
        <v>12.282580905024753</v>
      </c>
      <c r="P131" t="s">
        <v>785</v>
      </c>
      <c r="Q131">
        <v>7.6652232730237762</v>
      </c>
      <c r="R131" t="s">
        <v>789</v>
      </c>
      <c r="S131">
        <f t="shared" si="8"/>
        <v>13.626838522009164</v>
      </c>
      <c r="U131" t="s">
        <v>1221</v>
      </c>
      <c r="V131">
        <v>6.1846721400412319</v>
      </c>
      <c r="W131" t="s">
        <v>1226</v>
      </c>
      <c r="X131">
        <f t="shared" si="9"/>
        <v>10.321469865546671</v>
      </c>
    </row>
    <row r="132" spans="1:24" x14ac:dyDescent="0.35">
      <c r="A132" t="s">
        <v>456</v>
      </c>
      <c r="B132">
        <v>6.2527487360172458</v>
      </c>
      <c r="C132" t="s">
        <v>457</v>
      </c>
      <c r="D132">
        <f t="shared" ref="D132:D195" si="10">B132*C132</f>
        <v>11.160896282189738</v>
      </c>
      <c r="F132" t="s">
        <v>889</v>
      </c>
      <c r="G132">
        <v>6.0502726467709618</v>
      </c>
      <c r="H132" t="s">
        <v>891</v>
      </c>
      <c r="I132">
        <f t="shared" ref="I132:I195" si="11">G132*H132</f>
        <v>10.578472807497858</v>
      </c>
      <c r="K132" t="s">
        <v>1122</v>
      </c>
      <c r="L132">
        <v>6.8662455369404007</v>
      </c>
      <c r="M132" t="s">
        <v>1125</v>
      </c>
      <c r="N132">
        <f t="shared" ref="N132:N195" si="12">L132*M132</f>
        <v>12.179363431985513</v>
      </c>
      <c r="P132" t="s">
        <v>791</v>
      </c>
      <c r="Q132">
        <v>7.3458647080988593</v>
      </c>
      <c r="R132" t="s">
        <v>795</v>
      </c>
      <c r="S132">
        <f t="shared" ref="S132:S195" si="13">Q132*R132</f>
        <v>13.136539443794078</v>
      </c>
      <c r="U132" t="s">
        <v>1322</v>
      </c>
      <c r="V132">
        <v>6.0472349813736486</v>
      </c>
      <c r="W132" t="s">
        <v>1326</v>
      </c>
      <c r="X132">
        <f t="shared" ref="X132:X195" si="14">V132*W132</f>
        <v>10.238537343499431</v>
      </c>
    </row>
    <row r="133" spans="1:24" x14ac:dyDescent="0.35">
      <c r="A133" t="s">
        <v>569</v>
      </c>
      <c r="B133">
        <v>5.8466704619769185</v>
      </c>
      <c r="C133" t="s">
        <v>570</v>
      </c>
      <c r="D133">
        <f t="shared" si="10"/>
        <v>10.24140984195669</v>
      </c>
      <c r="F133" t="s">
        <v>376</v>
      </c>
      <c r="G133">
        <v>6.4399529794362715</v>
      </c>
      <c r="H133" t="s">
        <v>378</v>
      </c>
      <c r="I133">
        <f t="shared" si="11"/>
        <v>10.332612513722912</v>
      </c>
      <c r="K133" t="s">
        <v>1251</v>
      </c>
      <c r="L133">
        <v>6.8799780280142819</v>
      </c>
      <c r="M133" t="s">
        <v>1254</v>
      </c>
      <c r="N133">
        <f t="shared" si="12"/>
        <v>12.105260449299188</v>
      </c>
      <c r="P133" t="s">
        <v>1092</v>
      </c>
      <c r="Q133">
        <v>7.3440115636215388</v>
      </c>
      <c r="R133" t="s">
        <v>1096</v>
      </c>
      <c r="S133">
        <f t="shared" si="13"/>
        <v>13.015653134979917</v>
      </c>
      <c r="U133" t="s">
        <v>611</v>
      </c>
      <c r="V133">
        <v>5.954404619817474</v>
      </c>
      <c r="W133" t="s">
        <v>616</v>
      </c>
      <c r="X133">
        <f t="shared" si="14"/>
        <v>10.064242594292081</v>
      </c>
    </row>
    <row r="134" spans="1:24" x14ac:dyDescent="0.35">
      <c r="A134" t="s">
        <v>1045</v>
      </c>
      <c r="B134">
        <v>5.7757449790585538</v>
      </c>
      <c r="C134" t="s">
        <v>1046</v>
      </c>
      <c r="D134">
        <f t="shared" si="10"/>
        <v>10.087441713099446</v>
      </c>
      <c r="F134" t="s">
        <v>479</v>
      </c>
      <c r="G134">
        <v>5.7631261425013074</v>
      </c>
      <c r="H134" t="s">
        <v>481</v>
      </c>
      <c r="I134">
        <f t="shared" si="11"/>
        <v>10.028801834928277</v>
      </c>
      <c r="K134" t="s">
        <v>872</v>
      </c>
      <c r="L134">
        <v>6.2757484207635255</v>
      </c>
      <c r="M134" t="s">
        <v>875</v>
      </c>
      <c r="N134">
        <f t="shared" si="12"/>
        <v>12.036287872976558</v>
      </c>
      <c r="P134" t="s">
        <v>184</v>
      </c>
      <c r="Q134">
        <v>7.0827181923193345</v>
      </c>
      <c r="R134" t="s">
        <v>187</v>
      </c>
      <c r="S134">
        <f t="shared" si="13"/>
        <v>12.868215946925924</v>
      </c>
      <c r="U134" t="s">
        <v>1209</v>
      </c>
      <c r="V134">
        <v>5.9459654960396398</v>
      </c>
      <c r="W134" t="s">
        <v>1214</v>
      </c>
      <c r="X134">
        <f t="shared" si="14"/>
        <v>10.056500451719153</v>
      </c>
    </row>
    <row r="135" spans="1:24" x14ac:dyDescent="0.35">
      <c r="A135" t="s">
        <v>1292</v>
      </c>
      <c r="B135">
        <v>5.9085310306458849</v>
      </c>
      <c r="C135" t="s">
        <v>1293</v>
      </c>
      <c r="D135">
        <f t="shared" si="10"/>
        <v>9.8208687960747856</v>
      </c>
      <c r="F135" t="s">
        <v>77</v>
      </c>
      <c r="G135">
        <v>5.88300786610532</v>
      </c>
      <c r="H135" t="s">
        <v>79</v>
      </c>
      <c r="I135">
        <f t="shared" si="11"/>
        <v>9.8874476407509295</v>
      </c>
      <c r="K135" t="s">
        <v>1015</v>
      </c>
      <c r="L135">
        <v>6.7289206262015924</v>
      </c>
      <c r="M135" t="s">
        <v>1018</v>
      </c>
      <c r="N135">
        <f t="shared" si="12"/>
        <v>11.914876357960971</v>
      </c>
      <c r="P135" t="s">
        <v>1015</v>
      </c>
      <c r="Q135">
        <v>7.0462730175986952</v>
      </c>
      <c r="R135" t="s">
        <v>1019</v>
      </c>
      <c r="S135">
        <f t="shared" si="13"/>
        <v>12.364891772501799</v>
      </c>
      <c r="U135" t="s">
        <v>427</v>
      </c>
      <c r="V135">
        <v>5.8531351344834652</v>
      </c>
      <c r="W135" t="s">
        <v>432</v>
      </c>
      <c r="X135">
        <f t="shared" si="14"/>
        <v>9.9701677916319635</v>
      </c>
    </row>
    <row r="136" spans="1:24" x14ac:dyDescent="0.35">
      <c r="A136" t="s">
        <v>943</v>
      </c>
      <c r="B136">
        <v>5.4175812517650437</v>
      </c>
      <c r="C136" t="s">
        <v>944</v>
      </c>
      <c r="D136">
        <f t="shared" si="10"/>
        <v>9.6689388720955058</v>
      </c>
      <c r="F136" t="s">
        <v>919</v>
      </c>
      <c r="G136">
        <v>5.5834330189998287</v>
      </c>
      <c r="H136" t="s">
        <v>921</v>
      </c>
      <c r="I136">
        <f t="shared" si="11"/>
        <v>9.5053812863463811</v>
      </c>
      <c r="K136" t="s">
        <v>184</v>
      </c>
      <c r="L136">
        <v>6.3032134029112878</v>
      </c>
      <c r="M136" t="s">
        <v>186</v>
      </c>
      <c r="N136">
        <f t="shared" si="12"/>
        <v>11.910103847940519</v>
      </c>
      <c r="P136" t="s">
        <v>925</v>
      </c>
      <c r="Q136">
        <v>6.9931495425821719</v>
      </c>
      <c r="R136" t="s">
        <v>929</v>
      </c>
      <c r="S136">
        <f t="shared" si="13"/>
        <v>12.329434700207493</v>
      </c>
      <c r="U136" t="s">
        <v>750</v>
      </c>
      <c r="V136">
        <v>6.0436182140402908</v>
      </c>
      <c r="W136" t="s">
        <v>755</v>
      </c>
      <c r="X136">
        <f t="shared" si="14"/>
        <v>9.9405425584258502</v>
      </c>
    </row>
    <row r="137" spans="1:24" x14ac:dyDescent="0.35">
      <c r="A137" t="s">
        <v>797</v>
      </c>
      <c r="B137">
        <v>5.3523835992789905</v>
      </c>
      <c r="C137" t="s">
        <v>798</v>
      </c>
      <c r="D137">
        <f t="shared" si="10"/>
        <v>9.5640129566014345</v>
      </c>
      <c r="F137" t="s">
        <v>175</v>
      </c>
      <c r="G137">
        <v>5.7147073902033583</v>
      </c>
      <c r="H137" t="s">
        <v>176</v>
      </c>
      <c r="I137">
        <f t="shared" si="11"/>
        <v>9.4876025257370227</v>
      </c>
      <c r="K137" t="s">
        <v>1209</v>
      </c>
      <c r="L137">
        <v>6.4680032957978586</v>
      </c>
      <c r="M137" t="s">
        <v>1212</v>
      </c>
      <c r="N137">
        <f t="shared" si="12"/>
        <v>11.550847163275019</v>
      </c>
      <c r="P137" t="s">
        <v>1251</v>
      </c>
      <c r="Q137">
        <v>6.9665878050739094</v>
      </c>
      <c r="R137" t="s">
        <v>1255</v>
      </c>
      <c r="S137">
        <f t="shared" si="13"/>
        <v>11.9153015490743</v>
      </c>
      <c r="U137" t="s">
        <v>479</v>
      </c>
      <c r="V137">
        <v>5.9182369464838995</v>
      </c>
      <c r="W137" t="s">
        <v>484</v>
      </c>
      <c r="X137">
        <f t="shared" si="14"/>
        <v>9.8476762882096285</v>
      </c>
    </row>
    <row r="138" spans="1:24" x14ac:dyDescent="0.35">
      <c r="A138" t="s">
        <v>913</v>
      </c>
      <c r="B138">
        <v>4.9595042388435564</v>
      </c>
      <c r="C138" t="s">
        <v>914</v>
      </c>
      <c r="D138">
        <f t="shared" si="10"/>
        <v>9.5287797953022775</v>
      </c>
      <c r="F138" t="s">
        <v>341</v>
      </c>
      <c r="G138">
        <v>5.4096951431071894</v>
      </c>
      <c r="H138" t="s">
        <v>343</v>
      </c>
      <c r="I138">
        <f t="shared" si="11"/>
        <v>9.4251361453753599</v>
      </c>
      <c r="K138" t="s">
        <v>253</v>
      </c>
      <c r="L138">
        <v>6.5229332600933807</v>
      </c>
      <c r="M138" t="s">
        <v>256</v>
      </c>
      <c r="N138">
        <f t="shared" si="12"/>
        <v>11.446560192029533</v>
      </c>
      <c r="P138" t="s">
        <v>1245</v>
      </c>
      <c r="Q138">
        <v>6.6713201183541608</v>
      </c>
      <c r="R138" t="s">
        <v>1249</v>
      </c>
      <c r="S138">
        <f t="shared" si="13"/>
        <v>11.542922059445758</v>
      </c>
      <c r="U138" t="s">
        <v>623</v>
      </c>
      <c r="V138">
        <v>5.835051297816678</v>
      </c>
      <c r="W138" t="s">
        <v>628</v>
      </c>
      <c r="X138">
        <f t="shared" si="14"/>
        <v>9.7928626016462132</v>
      </c>
    </row>
    <row r="139" spans="1:24" x14ac:dyDescent="0.35">
      <c r="A139" t="s">
        <v>294</v>
      </c>
      <c r="B139">
        <v>5.2764773942455729</v>
      </c>
      <c r="C139" t="s">
        <v>295</v>
      </c>
      <c r="D139">
        <f t="shared" si="10"/>
        <v>9.1965461742824015</v>
      </c>
      <c r="F139" t="s">
        <v>587</v>
      </c>
      <c r="G139">
        <v>5.5513264666739159</v>
      </c>
      <c r="H139" t="s">
        <v>589</v>
      </c>
      <c r="I139">
        <f t="shared" si="11"/>
        <v>9.3030434551828538</v>
      </c>
      <c r="K139" t="s">
        <v>237</v>
      </c>
      <c r="L139">
        <v>6.262015929689646</v>
      </c>
      <c r="M139" t="s">
        <v>240</v>
      </c>
      <c r="N139">
        <f t="shared" si="12"/>
        <v>11.130023925915335</v>
      </c>
      <c r="P139" t="s">
        <v>1209</v>
      </c>
      <c r="Q139">
        <v>6.4829170964932334</v>
      </c>
      <c r="R139" t="s">
        <v>1213</v>
      </c>
      <c r="S139">
        <f t="shared" si="13"/>
        <v>11.366597051492654</v>
      </c>
      <c r="U139" t="s">
        <v>739</v>
      </c>
      <c r="V139">
        <v>5.6385402727042564</v>
      </c>
      <c r="W139" t="s">
        <v>743</v>
      </c>
      <c r="X139">
        <f t="shared" si="14"/>
        <v>9.6275615001144921</v>
      </c>
    </row>
    <row r="140" spans="1:24" x14ac:dyDescent="0.35">
      <c r="A140" t="s">
        <v>1298</v>
      </c>
      <c r="B140">
        <v>5.339782372327905</v>
      </c>
      <c r="C140" t="s">
        <v>1299</v>
      </c>
      <c r="D140">
        <f t="shared" si="10"/>
        <v>9.1837044718417218</v>
      </c>
      <c r="F140" t="s">
        <v>797</v>
      </c>
      <c r="G140">
        <v>5.391829400280673</v>
      </c>
      <c r="H140" t="s">
        <v>799</v>
      </c>
      <c r="I140">
        <f t="shared" si="11"/>
        <v>9.107195913405473</v>
      </c>
      <c r="K140" t="s">
        <v>848</v>
      </c>
      <c r="L140">
        <v>5.9461686349903866</v>
      </c>
      <c r="M140" t="s">
        <v>851</v>
      </c>
      <c r="N140">
        <f t="shared" si="12"/>
        <v>10.962188142369429</v>
      </c>
      <c r="P140" t="s">
        <v>739</v>
      </c>
      <c r="Q140">
        <v>6.2685700519498164</v>
      </c>
      <c r="R140" t="s">
        <v>742</v>
      </c>
      <c r="S140">
        <f t="shared" si="13"/>
        <v>11.232752002554232</v>
      </c>
      <c r="U140" t="s">
        <v>219</v>
      </c>
      <c r="V140">
        <v>5.4806080991476485</v>
      </c>
      <c r="W140" t="s">
        <v>224</v>
      </c>
      <c r="X140">
        <f t="shared" si="14"/>
        <v>9.3285471445621848</v>
      </c>
    </row>
    <row r="141" spans="1:24" x14ac:dyDescent="0.35">
      <c r="A141" t="s">
        <v>497</v>
      </c>
      <c r="B141">
        <v>5.0477626347223072</v>
      </c>
      <c r="C141" t="s">
        <v>498</v>
      </c>
      <c r="D141">
        <f t="shared" si="10"/>
        <v>8.9902968062115356</v>
      </c>
      <c r="F141" t="s">
        <v>237</v>
      </c>
      <c r="G141">
        <v>5.4837473525040519</v>
      </c>
      <c r="H141" t="s">
        <v>239</v>
      </c>
      <c r="I141">
        <f t="shared" si="11"/>
        <v>8.9341690665666764</v>
      </c>
      <c r="K141" t="s">
        <v>700</v>
      </c>
      <c r="L141">
        <v>6.083493545729195</v>
      </c>
      <c r="M141" t="s">
        <v>703</v>
      </c>
      <c r="N141">
        <f t="shared" si="12"/>
        <v>10.626712705826387</v>
      </c>
      <c r="P141" t="s">
        <v>1175</v>
      </c>
      <c r="Q141">
        <v>6.0196309771630832</v>
      </c>
      <c r="R141" t="s">
        <v>1178</v>
      </c>
      <c r="S141">
        <f t="shared" si="13"/>
        <v>10.682155753318668</v>
      </c>
      <c r="U141" t="s">
        <v>1251</v>
      </c>
      <c r="V141">
        <v>5.5143645942589847</v>
      </c>
      <c r="W141" t="s">
        <v>1256</v>
      </c>
      <c r="X141">
        <f t="shared" si="14"/>
        <v>9.1741440270217272</v>
      </c>
    </row>
    <row r="142" spans="1:24" x14ac:dyDescent="0.35">
      <c r="A142" t="s">
        <v>727</v>
      </c>
      <c r="B142">
        <v>4.9052641750106218</v>
      </c>
      <c r="C142" t="s">
        <v>728</v>
      </c>
      <c r="D142">
        <f t="shared" si="10"/>
        <v>8.8721315087453796</v>
      </c>
      <c r="F142" t="s">
        <v>427</v>
      </c>
      <c r="G142">
        <v>5.1971186958525584</v>
      </c>
      <c r="H142" t="s">
        <v>429</v>
      </c>
      <c r="I142">
        <f t="shared" si="11"/>
        <v>8.625935443173951</v>
      </c>
      <c r="K142" t="s">
        <v>445</v>
      </c>
      <c r="L142">
        <v>5.7127162867344135</v>
      </c>
      <c r="M142" t="s">
        <v>448</v>
      </c>
      <c r="N142">
        <f t="shared" si="12"/>
        <v>10.455346572402377</v>
      </c>
      <c r="P142" t="s">
        <v>288</v>
      </c>
      <c r="Q142">
        <v>5.7966359250588368</v>
      </c>
      <c r="R142" t="s">
        <v>292</v>
      </c>
      <c r="S142">
        <f t="shared" si="13"/>
        <v>10.561773750748966</v>
      </c>
      <c r="U142" t="s">
        <v>1280</v>
      </c>
      <c r="V142">
        <v>5.311825623590968</v>
      </c>
      <c r="W142" t="s">
        <v>1285</v>
      </c>
      <c r="X142">
        <f t="shared" si="14"/>
        <v>9.0420413647042217</v>
      </c>
    </row>
    <row r="143" spans="1:24" x14ac:dyDescent="0.35">
      <c r="A143" t="s">
        <v>376</v>
      </c>
      <c r="B143">
        <v>5.1678478449162517</v>
      </c>
      <c r="C143" t="s">
        <v>377</v>
      </c>
      <c r="D143">
        <f t="shared" si="10"/>
        <v>8.8405941989031191</v>
      </c>
      <c r="F143" t="s">
        <v>265</v>
      </c>
      <c r="G143">
        <v>5.2740190671493004</v>
      </c>
      <c r="H143" t="s">
        <v>267</v>
      </c>
      <c r="I143">
        <f t="shared" si="11"/>
        <v>8.5402205367360686</v>
      </c>
      <c r="K143" t="s">
        <v>1310</v>
      </c>
      <c r="L143">
        <v>5.6715188135127717</v>
      </c>
      <c r="M143" t="s">
        <v>1313</v>
      </c>
      <c r="N143">
        <f t="shared" si="12"/>
        <v>10.436812235542247</v>
      </c>
      <c r="P143" t="s">
        <v>48</v>
      </c>
      <c r="Q143">
        <v>6.2049454248951426</v>
      </c>
      <c r="R143" t="s">
        <v>52</v>
      </c>
      <c r="S143">
        <f t="shared" si="13"/>
        <v>10.554080064334942</v>
      </c>
      <c r="U143" t="s">
        <v>1092</v>
      </c>
      <c r="V143">
        <v>5.1358096133675719</v>
      </c>
      <c r="W143" t="s">
        <v>1097</v>
      </c>
      <c r="X143">
        <f t="shared" si="14"/>
        <v>8.9897295110130209</v>
      </c>
    </row>
    <row r="144" spans="1:24" x14ac:dyDescent="0.35">
      <c r="A144" t="s">
        <v>1233</v>
      </c>
      <c r="B144">
        <v>5.2404667733537345</v>
      </c>
      <c r="C144" t="s">
        <v>1234</v>
      </c>
      <c r="D144">
        <f t="shared" si="10"/>
        <v>8.6523929443588372</v>
      </c>
      <c r="F144" t="s">
        <v>7</v>
      </c>
      <c r="G144">
        <v>5.2129130482064348</v>
      </c>
      <c r="H144" t="s">
        <v>10</v>
      </c>
      <c r="I144">
        <f t="shared" si="11"/>
        <v>8.3512238559774961</v>
      </c>
      <c r="K144" t="s">
        <v>376</v>
      </c>
      <c r="L144">
        <v>5.630321340291129</v>
      </c>
      <c r="M144" t="s">
        <v>379</v>
      </c>
      <c r="N144">
        <f t="shared" si="12"/>
        <v>10.191883735688144</v>
      </c>
      <c r="P144" t="s">
        <v>611</v>
      </c>
      <c r="Q144">
        <v>5.9566240649341822</v>
      </c>
      <c r="R144" t="s">
        <v>615</v>
      </c>
      <c r="S144">
        <f t="shared" si="13"/>
        <v>10.337026898005982</v>
      </c>
      <c r="U144" t="s">
        <v>456</v>
      </c>
      <c r="V144">
        <v>5.2997697324797759</v>
      </c>
      <c r="W144" t="s">
        <v>461</v>
      </c>
      <c r="X144">
        <f t="shared" si="14"/>
        <v>8.911662906735609</v>
      </c>
    </row>
    <row r="145" spans="1:24" x14ac:dyDescent="0.35">
      <c r="A145" t="s">
        <v>1170</v>
      </c>
      <c r="B145">
        <v>4.9761398507078347</v>
      </c>
      <c r="C145" t="s">
        <v>1171</v>
      </c>
      <c r="D145">
        <f t="shared" si="10"/>
        <v>8.5986929775802423</v>
      </c>
      <c r="F145" t="s">
        <v>762</v>
      </c>
      <c r="G145">
        <v>4.8496429440672788</v>
      </c>
      <c r="H145" t="s">
        <v>764</v>
      </c>
      <c r="I145">
        <f t="shared" si="11"/>
        <v>8.0997562434621262</v>
      </c>
      <c r="K145" t="s">
        <v>774</v>
      </c>
      <c r="L145">
        <v>5.6715188135127717</v>
      </c>
      <c r="M145" t="s">
        <v>777</v>
      </c>
      <c r="N145">
        <f t="shared" si="12"/>
        <v>10.169691647909628</v>
      </c>
      <c r="P145" t="s">
        <v>405</v>
      </c>
      <c r="Q145">
        <v>5.8207268032640052</v>
      </c>
      <c r="R145" t="s">
        <v>409</v>
      </c>
      <c r="S145">
        <f t="shared" si="13"/>
        <v>10.196750134739005</v>
      </c>
      <c r="U145" t="s">
        <v>1140</v>
      </c>
      <c r="V145">
        <v>5.2358735095904612</v>
      </c>
      <c r="W145" t="s">
        <v>1145</v>
      </c>
      <c r="X145">
        <f t="shared" si="14"/>
        <v>8.8943508119265751</v>
      </c>
    </row>
    <row r="146" spans="1:24" x14ac:dyDescent="0.35">
      <c r="A146" t="s">
        <v>48</v>
      </c>
      <c r="B146">
        <v>5.0608121266637482</v>
      </c>
      <c r="C146" t="s">
        <v>49</v>
      </c>
      <c r="D146">
        <f t="shared" si="10"/>
        <v>8.4742807650488725</v>
      </c>
      <c r="F146" t="s">
        <v>1227</v>
      </c>
      <c r="G146">
        <v>4.6334415634855288</v>
      </c>
      <c r="H146" t="s">
        <v>1229</v>
      </c>
      <c r="I146">
        <f t="shared" si="11"/>
        <v>7.944293230242784</v>
      </c>
      <c r="K146" t="s">
        <v>485</v>
      </c>
      <c r="L146">
        <v>5.6440538313650102</v>
      </c>
      <c r="M146" t="s">
        <v>488</v>
      </c>
      <c r="N146">
        <f t="shared" si="12"/>
        <v>10.015334391521868</v>
      </c>
      <c r="P146" t="s">
        <v>1122</v>
      </c>
      <c r="Q146">
        <v>5.8923817230537345</v>
      </c>
      <c r="R146" t="s">
        <v>1126</v>
      </c>
      <c r="S146">
        <f t="shared" si="13"/>
        <v>10.089755773896268</v>
      </c>
      <c r="U146" t="s">
        <v>848</v>
      </c>
      <c r="V146">
        <v>5.2021170144791258</v>
      </c>
      <c r="W146" t="s">
        <v>853</v>
      </c>
      <c r="X146">
        <f t="shared" si="14"/>
        <v>8.8268872696947973</v>
      </c>
    </row>
    <row r="147" spans="1:24" x14ac:dyDescent="0.35">
      <c r="A147" t="s">
        <v>479</v>
      </c>
      <c r="B147">
        <v>4.8514225689468917</v>
      </c>
      <c r="C147" t="s">
        <v>480</v>
      </c>
      <c r="D147">
        <f t="shared" si="10"/>
        <v>8.376823598013873</v>
      </c>
      <c r="F147" t="s">
        <v>1316</v>
      </c>
      <c r="G147">
        <v>4.6342183349127684</v>
      </c>
      <c r="H147" t="s">
        <v>1318</v>
      </c>
      <c r="I147">
        <f t="shared" si="11"/>
        <v>7.7570442851954731</v>
      </c>
      <c r="K147" t="s">
        <v>1257</v>
      </c>
      <c r="L147">
        <v>5.3556715188135131</v>
      </c>
      <c r="M147" t="s">
        <v>1260</v>
      </c>
      <c r="N147">
        <f t="shared" si="12"/>
        <v>9.9269784174591447</v>
      </c>
      <c r="P147" t="s">
        <v>623</v>
      </c>
      <c r="Q147">
        <v>5.7694564727248014</v>
      </c>
      <c r="R147" t="s">
        <v>627</v>
      </c>
      <c r="S147">
        <f t="shared" si="13"/>
        <v>10.07651230584448</v>
      </c>
      <c r="U147" t="s">
        <v>277</v>
      </c>
      <c r="V147">
        <v>5.0429792518113974</v>
      </c>
      <c r="W147" t="s">
        <v>282</v>
      </c>
      <c r="X147">
        <f t="shared" si="14"/>
        <v>8.6011695532990586</v>
      </c>
    </row>
    <row r="148" spans="1:24" x14ac:dyDescent="0.35">
      <c r="A148" t="s">
        <v>889</v>
      </c>
      <c r="B148">
        <v>4.5750422987825621</v>
      </c>
      <c r="C148" t="s">
        <v>890</v>
      </c>
      <c r="D148">
        <f t="shared" si="10"/>
        <v>8.2290167780604797</v>
      </c>
      <c r="F148" t="s">
        <v>393</v>
      </c>
      <c r="G148">
        <v>4.7823227537064943</v>
      </c>
      <c r="H148" t="s">
        <v>395</v>
      </c>
      <c r="I148">
        <f t="shared" si="11"/>
        <v>7.6093408948794776</v>
      </c>
      <c r="K148" t="s">
        <v>819</v>
      </c>
      <c r="L148">
        <v>5.1634166437791817</v>
      </c>
      <c r="M148">
        <v>1.884070538</v>
      </c>
      <c r="N148">
        <f t="shared" si="12"/>
        <v>9.7282411739631982</v>
      </c>
      <c r="P148" t="s">
        <v>101</v>
      </c>
      <c r="Q148">
        <v>5.7237455756175599</v>
      </c>
      <c r="R148" t="s">
        <v>105</v>
      </c>
      <c r="S148">
        <f t="shared" si="13"/>
        <v>9.8295247031880226</v>
      </c>
      <c r="U148" t="s">
        <v>641</v>
      </c>
      <c r="V148">
        <v>4.9995780438111082</v>
      </c>
      <c r="W148" t="s">
        <v>646</v>
      </c>
      <c r="X148">
        <f t="shared" si="14"/>
        <v>8.448093878847299</v>
      </c>
    </row>
    <row r="149" spans="1:24" x14ac:dyDescent="0.35">
      <c r="A149" t="s">
        <v>1251</v>
      </c>
      <c r="B149">
        <v>4.5877929473970989</v>
      </c>
      <c r="C149" t="s">
        <v>1252</v>
      </c>
      <c r="D149">
        <f t="shared" si="10"/>
        <v>7.9581425405467989</v>
      </c>
      <c r="F149" t="s">
        <v>1003</v>
      </c>
      <c r="G149">
        <v>4.684449553874277</v>
      </c>
      <c r="H149" t="s">
        <v>1005</v>
      </c>
      <c r="I149">
        <f t="shared" si="11"/>
        <v>7.5554427686140242</v>
      </c>
      <c r="K149" t="s">
        <v>824</v>
      </c>
      <c r="L149">
        <v>5.4929964295523206</v>
      </c>
      <c r="M149" t="s">
        <v>827</v>
      </c>
      <c r="N149">
        <f t="shared" si="12"/>
        <v>9.6060543589394118</v>
      </c>
      <c r="P149" t="s">
        <v>1086</v>
      </c>
      <c r="Q149">
        <v>5.6069974735463628</v>
      </c>
      <c r="R149" t="s">
        <v>1090</v>
      </c>
      <c r="S149">
        <f t="shared" si="13"/>
        <v>9.7241096171634798</v>
      </c>
      <c r="U149" t="s">
        <v>439</v>
      </c>
      <c r="V149">
        <v>4.9971668655888699</v>
      </c>
      <c r="W149" t="s">
        <v>444</v>
      </c>
      <c r="X149">
        <f t="shared" si="14"/>
        <v>8.4149442989574172</v>
      </c>
    </row>
    <row r="150" spans="1:24" x14ac:dyDescent="0.35">
      <c r="A150" t="s">
        <v>756</v>
      </c>
      <c r="B150">
        <v>4.5175149583536918</v>
      </c>
      <c r="C150" t="s">
        <v>757</v>
      </c>
      <c r="D150">
        <f t="shared" si="10"/>
        <v>7.8190722184783494</v>
      </c>
      <c r="F150" t="s">
        <v>1339</v>
      </c>
      <c r="G150">
        <v>4.3382684211343969</v>
      </c>
      <c r="H150" t="s">
        <v>1341</v>
      </c>
      <c r="I150">
        <f t="shared" si="11"/>
        <v>7.1117348477786662</v>
      </c>
      <c r="K150" t="s">
        <v>1304</v>
      </c>
      <c r="L150">
        <v>4.8750343312276847</v>
      </c>
      <c r="M150" t="s">
        <v>1307</v>
      </c>
      <c r="N150">
        <f t="shared" si="12"/>
        <v>9.1051453189907097</v>
      </c>
      <c r="P150" t="s">
        <v>237</v>
      </c>
      <c r="Q150">
        <v>5.3407623836379692</v>
      </c>
      <c r="R150" t="s">
        <v>241</v>
      </c>
      <c r="S150">
        <f t="shared" si="13"/>
        <v>9.3374340106833653</v>
      </c>
      <c r="U150" t="s">
        <v>1146</v>
      </c>
      <c r="V150">
        <v>4.8922806129215042</v>
      </c>
      <c r="W150" t="s">
        <v>1151</v>
      </c>
      <c r="X150">
        <f t="shared" si="14"/>
        <v>8.1847527167196734</v>
      </c>
    </row>
    <row r="151" spans="1:24" x14ac:dyDescent="0.35">
      <c r="A151" t="s">
        <v>1009</v>
      </c>
      <c r="B151">
        <v>4.3515572974801033</v>
      </c>
      <c r="C151" t="s">
        <v>1010</v>
      </c>
      <c r="D151">
        <f t="shared" si="10"/>
        <v>7.4502692018043897</v>
      </c>
      <c r="F151" t="s">
        <v>66</v>
      </c>
      <c r="G151">
        <v>4.1329418405340048</v>
      </c>
      <c r="H151" t="s">
        <v>68</v>
      </c>
      <c r="I151">
        <f t="shared" si="11"/>
        <v>6.8523260622672879</v>
      </c>
      <c r="K151" t="s">
        <v>1021</v>
      </c>
      <c r="L151">
        <v>4.9986267508926119</v>
      </c>
      <c r="M151" t="s">
        <v>1024</v>
      </c>
      <c r="N151">
        <f t="shared" si="12"/>
        <v>8.9727136139946637</v>
      </c>
      <c r="P151" t="s">
        <v>913</v>
      </c>
      <c r="Q151">
        <v>5.1288861983976473</v>
      </c>
      <c r="R151" t="s">
        <v>917</v>
      </c>
      <c r="S151">
        <f t="shared" si="13"/>
        <v>9.1469196588515391</v>
      </c>
      <c r="U151" t="s">
        <v>1021</v>
      </c>
      <c r="V151">
        <v>4.8211508553654738</v>
      </c>
      <c r="W151" t="s">
        <v>1026</v>
      </c>
      <c r="X151">
        <f t="shared" si="14"/>
        <v>8.1702768173878777</v>
      </c>
    </row>
    <row r="152" spans="1:24" x14ac:dyDescent="0.35">
      <c r="A152" t="s">
        <v>682</v>
      </c>
      <c r="B152">
        <v>4.2032313928938043</v>
      </c>
      <c r="C152" t="s">
        <v>683</v>
      </c>
      <c r="D152">
        <f t="shared" si="10"/>
        <v>7.1469082042952605</v>
      </c>
      <c r="F152" t="s">
        <v>353</v>
      </c>
      <c r="G152">
        <v>4.1458880309880017</v>
      </c>
      <c r="H152" t="s">
        <v>354</v>
      </c>
      <c r="I152">
        <f t="shared" si="11"/>
        <v>6.7631080987483347</v>
      </c>
      <c r="K152" t="s">
        <v>456</v>
      </c>
      <c r="L152">
        <v>5.0947541884097776</v>
      </c>
      <c r="M152" t="s">
        <v>459</v>
      </c>
      <c r="N152">
        <f t="shared" si="12"/>
        <v>8.917187714570165</v>
      </c>
      <c r="P152" t="s">
        <v>872</v>
      </c>
      <c r="Q152">
        <v>5.1115901832759887</v>
      </c>
      <c r="R152" t="s">
        <v>876</v>
      </c>
      <c r="S152">
        <f t="shared" si="13"/>
        <v>9.1332810704765794</v>
      </c>
      <c r="U152" t="s">
        <v>1310</v>
      </c>
      <c r="V152">
        <v>4.7331428502537767</v>
      </c>
      <c r="W152" t="s">
        <v>1315</v>
      </c>
      <c r="X152">
        <f t="shared" si="14"/>
        <v>7.9439068584457138</v>
      </c>
    </row>
    <row r="153" spans="1:24" x14ac:dyDescent="0.35">
      <c r="A153" t="s">
        <v>848</v>
      </c>
      <c r="B153">
        <v>4.1745424335110952</v>
      </c>
      <c r="C153" t="s">
        <v>849</v>
      </c>
      <c r="D153">
        <f t="shared" si="10"/>
        <v>7.123739285844108</v>
      </c>
      <c r="F153" t="s">
        <v>1170</v>
      </c>
      <c r="G153">
        <v>4.1376024690974438</v>
      </c>
      <c r="H153" t="s">
        <v>1172</v>
      </c>
      <c r="I153">
        <f t="shared" si="11"/>
        <v>6.6819486330764795</v>
      </c>
      <c r="K153" t="s">
        <v>1233</v>
      </c>
      <c r="L153">
        <v>4.7377094204888763</v>
      </c>
      <c r="M153" t="s">
        <v>1236</v>
      </c>
      <c r="N153">
        <f t="shared" si="12"/>
        <v>8.6623462403550651</v>
      </c>
      <c r="P153" t="s">
        <v>1233</v>
      </c>
      <c r="Q153">
        <v>5.2376040077337898</v>
      </c>
      <c r="R153" t="s">
        <v>1237</v>
      </c>
      <c r="S153">
        <f t="shared" si="13"/>
        <v>9.0839368761080177</v>
      </c>
      <c r="U153" t="s">
        <v>617</v>
      </c>
      <c r="V153">
        <v>4.5860609786972404</v>
      </c>
      <c r="W153" t="s">
        <v>622</v>
      </c>
      <c r="X153">
        <f t="shared" si="14"/>
        <v>7.7697475025467693</v>
      </c>
    </row>
    <row r="154" spans="1:24" x14ac:dyDescent="0.35">
      <c r="A154" t="s">
        <v>1274</v>
      </c>
      <c r="B154">
        <v>3.704810530840382</v>
      </c>
      <c r="C154" t="s">
        <v>1275</v>
      </c>
      <c r="D154">
        <f t="shared" si="10"/>
        <v>6.7661592369234551</v>
      </c>
      <c r="F154" t="s">
        <v>1021</v>
      </c>
      <c r="G154">
        <v>4.1508075833605202</v>
      </c>
      <c r="H154" t="s">
        <v>1023</v>
      </c>
      <c r="I154">
        <f t="shared" si="11"/>
        <v>6.6350773551061994</v>
      </c>
      <c r="K154" t="s">
        <v>901</v>
      </c>
      <c r="L154">
        <v>4.9299642955232077</v>
      </c>
      <c r="M154" t="s">
        <v>904</v>
      </c>
      <c r="N154">
        <f t="shared" si="12"/>
        <v>8.6466231080274589</v>
      </c>
      <c r="P154" t="s">
        <v>1146</v>
      </c>
      <c r="Q154">
        <v>5.129503913223421</v>
      </c>
      <c r="R154" t="s">
        <v>1150</v>
      </c>
      <c r="S154">
        <f t="shared" si="13"/>
        <v>8.8728129275744738</v>
      </c>
      <c r="U154" t="s">
        <v>1339</v>
      </c>
      <c r="V154">
        <v>4.5378374142524747</v>
      </c>
      <c r="W154" t="s">
        <v>1344</v>
      </c>
      <c r="X154">
        <f t="shared" si="14"/>
        <v>7.725837686640264</v>
      </c>
    </row>
    <row r="155" spans="1:24" x14ac:dyDescent="0.35">
      <c r="A155" t="s">
        <v>551</v>
      </c>
      <c r="B155">
        <v>3.500202466353977</v>
      </c>
      <c r="C155" t="s">
        <v>552</v>
      </c>
      <c r="D155">
        <f t="shared" si="10"/>
        <v>6.5904455866070037</v>
      </c>
      <c r="F155" t="s">
        <v>533</v>
      </c>
      <c r="G155">
        <v>3.9915694407763573</v>
      </c>
      <c r="H155" t="s">
        <v>535</v>
      </c>
      <c r="I155">
        <f t="shared" si="11"/>
        <v>6.6092380738074876</v>
      </c>
      <c r="K155" t="s">
        <v>1175</v>
      </c>
      <c r="L155">
        <v>4.6415819829717115</v>
      </c>
      <c r="M155" t="s">
        <v>1177</v>
      </c>
      <c r="N155">
        <f t="shared" si="12"/>
        <v>8.4743660054865391</v>
      </c>
      <c r="P155" t="s">
        <v>439</v>
      </c>
      <c r="Q155">
        <v>5.0176975297584114</v>
      </c>
      <c r="R155" t="s">
        <v>443</v>
      </c>
      <c r="S155">
        <f t="shared" si="13"/>
        <v>8.7323419219501428</v>
      </c>
      <c r="U155" t="s">
        <v>166</v>
      </c>
      <c r="V155">
        <v>4.4172785031405599</v>
      </c>
      <c r="W155" t="s">
        <v>170</v>
      </c>
      <c r="X155">
        <f t="shared" si="14"/>
        <v>7.439548536075705</v>
      </c>
    </row>
    <row r="156" spans="1:24" x14ac:dyDescent="0.35">
      <c r="A156" t="s">
        <v>77</v>
      </c>
      <c r="B156">
        <v>3.6701945121407591</v>
      </c>
      <c r="C156" t="s">
        <v>78</v>
      </c>
      <c r="D156">
        <f t="shared" si="10"/>
        <v>6.308068993958873</v>
      </c>
      <c r="F156" t="s">
        <v>456</v>
      </c>
      <c r="G156">
        <v>4.0537111549555433</v>
      </c>
      <c r="H156" t="s">
        <v>458</v>
      </c>
      <c r="I156">
        <f t="shared" si="11"/>
        <v>6.5876720467797307</v>
      </c>
      <c r="K156" t="s">
        <v>491</v>
      </c>
      <c r="L156">
        <v>4.6003845097500689</v>
      </c>
      <c r="M156" t="s">
        <v>494</v>
      </c>
      <c r="N156">
        <f t="shared" si="12"/>
        <v>8.3656686113876617</v>
      </c>
      <c r="P156" t="s">
        <v>427</v>
      </c>
      <c r="Q156">
        <v>4.9120682945511378</v>
      </c>
      <c r="R156" t="s">
        <v>431</v>
      </c>
      <c r="S156">
        <f t="shared" si="13"/>
        <v>8.4990158306796868</v>
      </c>
      <c r="U156" t="s">
        <v>809</v>
      </c>
      <c r="V156">
        <v>4.3835220080292236</v>
      </c>
      <c r="W156" t="s">
        <v>813</v>
      </c>
      <c r="X156">
        <f t="shared" si="14"/>
        <v>7.4203479989480874</v>
      </c>
    </row>
    <row r="157" spans="1:24" x14ac:dyDescent="0.35">
      <c r="A157" t="s">
        <v>1286</v>
      </c>
      <c r="B157">
        <v>3.7399246217515105</v>
      </c>
      <c r="C157" t="s">
        <v>1287</v>
      </c>
      <c r="D157">
        <f t="shared" si="10"/>
        <v>6.1986176254805665</v>
      </c>
      <c r="F157" t="s">
        <v>1140</v>
      </c>
      <c r="G157">
        <v>3.898097945698499</v>
      </c>
      <c r="H157" t="s">
        <v>1142</v>
      </c>
      <c r="I157">
        <f t="shared" si="11"/>
        <v>6.2560922951718378</v>
      </c>
      <c r="K157" t="s">
        <v>1339</v>
      </c>
      <c r="L157">
        <v>4.6827794561933533</v>
      </c>
      <c r="M157" t="s">
        <v>1342</v>
      </c>
      <c r="N157">
        <f t="shared" si="12"/>
        <v>8.3646007895109147</v>
      </c>
      <c r="P157" t="s">
        <v>1316</v>
      </c>
      <c r="Q157">
        <v>4.6513926380747064</v>
      </c>
      <c r="R157" t="s">
        <v>1320</v>
      </c>
      <c r="S157">
        <f t="shared" si="13"/>
        <v>8.1830275516255089</v>
      </c>
      <c r="U157" t="s">
        <v>376</v>
      </c>
      <c r="V157">
        <v>4.3425319782511727</v>
      </c>
      <c r="W157" t="s">
        <v>381</v>
      </c>
      <c r="X157">
        <f t="shared" si="14"/>
        <v>7.2608894130061659</v>
      </c>
    </row>
    <row r="158" spans="1:24" x14ac:dyDescent="0.35">
      <c r="A158" t="s">
        <v>919</v>
      </c>
      <c r="B158">
        <v>3.3858948938134952</v>
      </c>
      <c r="C158" t="s">
        <v>920</v>
      </c>
      <c r="D158">
        <f t="shared" si="10"/>
        <v>5.8101259699333658</v>
      </c>
      <c r="F158" t="s">
        <v>623</v>
      </c>
      <c r="G158">
        <v>3.7531006126137321</v>
      </c>
      <c r="H158" t="s">
        <v>625</v>
      </c>
      <c r="I158">
        <f t="shared" si="11"/>
        <v>6.2312922490833724</v>
      </c>
      <c r="K158" t="s">
        <v>658</v>
      </c>
      <c r="L158">
        <v>4.7651744026366387</v>
      </c>
      <c r="M158" t="s">
        <v>661</v>
      </c>
      <c r="N158">
        <f t="shared" si="12"/>
        <v>8.2975291708149879</v>
      </c>
      <c r="P158" t="s">
        <v>166</v>
      </c>
      <c r="Q158">
        <v>4.6019754520128231</v>
      </c>
      <c r="R158" t="s">
        <v>169</v>
      </c>
      <c r="S158">
        <f t="shared" si="13"/>
        <v>8.1090821404358984</v>
      </c>
      <c r="U158" t="s">
        <v>1039</v>
      </c>
      <c r="V158">
        <v>4.3111866613620746</v>
      </c>
      <c r="W158" t="s">
        <v>1044</v>
      </c>
      <c r="X158">
        <f t="shared" si="14"/>
        <v>7.2476326421163231</v>
      </c>
    </row>
    <row r="159" spans="1:24" x14ac:dyDescent="0.35">
      <c r="A159" t="s">
        <v>925</v>
      </c>
      <c r="B159">
        <v>3.3519263689888286</v>
      </c>
      <c r="C159" t="s">
        <v>926</v>
      </c>
      <c r="D159">
        <f t="shared" si="10"/>
        <v>5.6155937506381388</v>
      </c>
      <c r="F159" t="s">
        <v>744</v>
      </c>
      <c r="G159">
        <v>3.3750718513570197</v>
      </c>
      <c r="H159" t="s">
        <v>746</v>
      </c>
      <c r="I159">
        <f t="shared" si="11"/>
        <v>6.1265206514393435</v>
      </c>
      <c r="K159" t="s">
        <v>1009</v>
      </c>
      <c r="L159">
        <v>4.6003845097500689</v>
      </c>
      <c r="M159" t="s">
        <v>1012</v>
      </c>
      <c r="N159">
        <f t="shared" si="12"/>
        <v>8.2618778336673131</v>
      </c>
      <c r="P159" t="s">
        <v>1027</v>
      </c>
      <c r="Q159">
        <v>4.485227349941626</v>
      </c>
      <c r="R159" t="s">
        <v>1031</v>
      </c>
      <c r="S159">
        <f t="shared" si="13"/>
        <v>8.0892621811432956</v>
      </c>
      <c r="U159" t="s">
        <v>901</v>
      </c>
      <c r="V159">
        <v>4.1279371164719647</v>
      </c>
      <c r="W159" t="s">
        <v>906</v>
      </c>
      <c r="X159">
        <f t="shared" si="14"/>
        <v>6.8883706190021599</v>
      </c>
    </row>
    <row r="160" spans="1:24" x14ac:dyDescent="0.35">
      <c r="A160" t="s">
        <v>22</v>
      </c>
      <c r="B160">
        <v>3.4536825217993754</v>
      </c>
      <c r="C160">
        <v>1.6176622822356099</v>
      </c>
      <c r="D160">
        <f t="shared" si="10"/>
        <v>5.5868919503312142</v>
      </c>
      <c r="F160" t="s">
        <v>569</v>
      </c>
      <c r="G160">
        <v>3.7209940602878198</v>
      </c>
      <c r="H160" t="s">
        <v>571</v>
      </c>
      <c r="I160">
        <f t="shared" si="11"/>
        <v>6.0582173597409685</v>
      </c>
      <c r="K160" t="s">
        <v>271</v>
      </c>
      <c r="L160">
        <v>4.5317220543806647</v>
      </c>
      <c r="M160" t="s">
        <v>274</v>
      </c>
      <c r="N160">
        <f t="shared" si="12"/>
        <v>8.1834331576360881</v>
      </c>
      <c r="P160" t="s">
        <v>201</v>
      </c>
      <c r="Q160">
        <v>4.5247610987911324</v>
      </c>
      <c r="R160" t="s">
        <v>205</v>
      </c>
      <c r="S160">
        <f t="shared" si="13"/>
        <v>8.0310878015992291</v>
      </c>
      <c r="U160" t="s">
        <v>1175</v>
      </c>
      <c r="V160">
        <v>3.8868192942481348</v>
      </c>
      <c r="W160" t="s">
        <v>1179</v>
      </c>
      <c r="X160">
        <f t="shared" si="14"/>
        <v>6.7767982915672</v>
      </c>
    </row>
    <row r="161" spans="1:24" x14ac:dyDescent="0.35">
      <c r="A161" t="s">
        <v>617</v>
      </c>
      <c r="B161">
        <v>3.1387514624645312</v>
      </c>
      <c r="C161" t="s">
        <v>618</v>
      </c>
      <c r="D161">
        <f t="shared" si="10"/>
        <v>5.4974860427714445</v>
      </c>
      <c r="F161" t="s">
        <v>48</v>
      </c>
      <c r="G161">
        <v>3.627522565209961</v>
      </c>
      <c r="H161" t="s">
        <v>50</v>
      </c>
      <c r="I161">
        <f t="shared" si="11"/>
        <v>5.8852274297733631</v>
      </c>
      <c r="K161" t="s">
        <v>265</v>
      </c>
      <c r="L161">
        <v>4.6141170008239492</v>
      </c>
      <c r="M161" t="s">
        <v>268</v>
      </c>
      <c r="N161">
        <f t="shared" si="12"/>
        <v>8.1744044470740995</v>
      </c>
      <c r="P161" t="s">
        <v>949</v>
      </c>
      <c r="Q161">
        <v>4.5649125624664117</v>
      </c>
      <c r="R161" t="s">
        <v>953</v>
      </c>
      <c r="S161">
        <f t="shared" si="13"/>
        <v>8.0053645637079978</v>
      </c>
      <c r="U161" t="s">
        <v>353</v>
      </c>
      <c r="V161">
        <v>3.7698771504695769</v>
      </c>
      <c r="W161" t="s">
        <v>357</v>
      </c>
      <c r="X161">
        <f t="shared" si="14"/>
        <v>6.3282379062458238</v>
      </c>
    </row>
    <row r="162" spans="1:24" x14ac:dyDescent="0.35">
      <c r="A162" t="s">
        <v>427</v>
      </c>
      <c r="B162">
        <v>3.2135121014114874</v>
      </c>
      <c r="C162" t="s">
        <v>428</v>
      </c>
      <c r="D162">
        <f t="shared" si="10"/>
        <v>5.3685962388823896</v>
      </c>
      <c r="F162" t="s">
        <v>611</v>
      </c>
      <c r="G162">
        <v>3.2246371182815743</v>
      </c>
      <c r="H162" t="s">
        <v>613</v>
      </c>
      <c r="I162">
        <f t="shared" si="11"/>
        <v>5.3568291721040584</v>
      </c>
      <c r="K162" t="s">
        <v>48</v>
      </c>
      <c r="L162">
        <v>4.6003845097500689</v>
      </c>
      <c r="M162" t="s">
        <v>51</v>
      </c>
      <c r="N162">
        <f t="shared" si="12"/>
        <v>7.958435377096337</v>
      </c>
      <c r="P162" t="s">
        <v>364</v>
      </c>
      <c r="Q162">
        <v>4.6032108816643706</v>
      </c>
      <c r="R162" t="s">
        <v>368</v>
      </c>
      <c r="S162">
        <f t="shared" si="13"/>
        <v>7.7824177705745203</v>
      </c>
      <c r="U162" t="s">
        <v>37</v>
      </c>
      <c r="V162">
        <v>3.7638492049139813</v>
      </c>
      <c r="W162" t="s">
        <v>41</v>
      </c>
      <c r="X162">
        <f t="shared" si="14"/>
        <v>6.2854824654598609</v>
      </c>
    </row>
    <row r="163" spans="1:24" x14ac:dyDescent="0.35">
      <c r="A163" t="s">
        <v>1280</v>
      </c>
      <c r="B163">
        <v>3.0519872832202961</v>
      </c>
      <c r="C163" t="s">
        <v>1281</v>
      </c>
      <c r="D163">
        <f t="shared" si="10"/>
        <v>5.2454720099604355</v>
      </c>
      <c r="F163" t="s">
        <v>1039</v>
      </c>
      <c r="G163">
        <v>3.1127820327590405</v>
      </c>
      <c r="H163" t="s">
        <v>1041</v>
      </c>
      <c r="I163">
        <f t="shared" si="11"/>
        <v>5.0141632334987651</v>
      </c>
      <c r="K163" t="s">
        <v>705</v>
      </c>
      <c r="L163">
        <v>4.2708047239769291</v>
      </c>
      <c r="M163" t="s">
        <v>708</v>
      </c>
      <c r="N163">
        <f t="shared" si="12"/>
        <v>7.9103029288291768</v>
      </c>
      <c r="P163" t="s">
        <v>358</v>
      </c>
      <c r="Q163">
        <v>4.4259267266673668</v>
      </c>
      <c r="R163" t="s">
        <v>362</v>
      </c>
      <c r="S163">
        <f t="shared" si="13"/>
        <v>7.6582287384487291</v>
      </c>
      <c r="U163" t="s">
        <v>113</v>
      </c>
      <c r="V163">
        <v>3.4925916549121729</v>
      </c>
      <c r="W163" t="s">
        <v>118</v>
      </c>
      <c r="X163">
        <f t="shared" si="14"/>
        <v>5.9544022651512387</v>
      </c>
    </row>
    <row r="164" spans="1:24" x14ac:dyDescent="0.35">
      <c r="A164" t="s">
        <v>623</v>
      </c>
      <c r="B164">
        <v>3.0853083141700051</v>
      </c>
      <c r="C164" t="s">
        <v>624</v>
      </c>
      <c r="D164">
        <f t="shared" si="10"/>
        <v>5.0841522574375624</v>
      </c>
      <c r="F164" t="s">
        <v>1251</v>
      </c>
      <c r="G164">
        <v>2.9820255091736705</v>
      </c>
      <c r="H164" t="s">
        <v>1253</v>
      </c>
      <c r="I164">
        <f t="shared" si="11"/>
        <v>4.8399085214091118</v>
      </c>
      <c r="K164" t="s">
        <v>358</v>
      </c>
      <c r="L164">
        <v>4.3943971436418563</v>
      </c>
      <c r="M164" t="s">
        <v>361</v>
      </c>
      <c r="N164">
        <f t="shared" si="12"/>
        <v>7.8670527901632292</v>
      </c>
      <c r="P164" t="s">
        <v>1339</v>
      </c>
      <c r="Q164">
        <v>4.3623020996126929</v>
      </c>
      <c r="R164" t="s">
        <v>1343</v>
      </c>
      <c r="S164">
        <f t="shared" si="13"/>
        <v>7.6206030286557533</v>
      </c>
      <c r="U164" t="s">
        <v>387</v>
      </c>
      <c r="V164">
        <v>3.1996335009102199</v>
      </c>
      <c r="W164" t="s">
        <v>392</v>
      </c>
      <c r="X164">
        <f t="shared" si="14"/>
        <v>5.719868678380462</v>
      </c>
    </row>
    <row r="165" spans="1:24" x14ac:dyDescent="0.35">
      <c r="A165" t="s">
        <v>901</v>
      </c>
      <c r="B165">
        <v>3.071362292247855</v>
      </c>
      <c r="C165" t="s">
        <v>902</v>
      </c>
      <c r="D165">
        <f t="shared" si="10"/>
        <v>5.0466952815377795</v>
      </c>
      <c r="F165" t="s">
        <v>42</v>
      </c>
      <c r="G165">
        <v>2.6966914715675765</v>
      </c>
      <c r="H165" t="s">
        <v>44</v>
      </c>
      <c r="I165">
        <f t="shared" si="11"/>
        <v>4.3389066278669182</v>
      </c>
      <c r="K165" t="s">
        <v>1322</v>
      </c>
      <c r="L165">
        <v>4.3120021971985718</v>
      </c>
      <c r="M165" t="s">
        <v>1324</v>
      </c>
      <c r="N165">
        <f t="shared" si="12"/>
        <v>7.6744115211844859</v>
      </c>
      <c r="P165" t="s">
        <v>943</v>
      </c>
      <c r="Q165">
        <v>4.2455539975414949</v>
      </c>
      <c r="R165" t="s">
        <v>947</v>
      </c>
      <c r="S165">
        <f t="shared" si="13"/>
        <v>7.5423752370480557</v>
      </c>
      <c r="U165" t="s">
        <v>943</v>
      </c>
      <c r="V165">
        <v>3.2237452831326028</v>
      </c>
      <c r="W165" t="s">
        <v>948</v>
      </c>
      <c r="X165">
        <f t="shared" si="14"/>
        <v>5.6306874608183239</v>
      </c>
    </row>
    <row r="166" spans="1:24" x14ac:dyDescent="0.35">
      <c r="A166" t="s">
        <v>1339</v>
      </c>
      <c r="B166">
        <v>2.9659702122933189</v>
      </c>
      <c r="C166" t="s">
        <v>1340</v>
      </c>
      <c r="D166">
        <f t="shared" si="10"/>
        <v>5.0191841851115253</v>
      </c>
      <c r="F166" t="s">
        <v>635</v>
      </c>
      <c r="G166">
        <v>2.6032199764897181</v>
      </c>
      <c r="H166" t="s">
        <v>637</v>
      </c>
      <c r="I166">
        <f t="shared" si="11"/>
        <v>4.2450062902302799</v>
      </c>
      <c r="K166" t="s">
        <v>405</v>
      </c>
      <c r="L166">
        <v>4.1472123043120019</v>
      </c>
      <c r="M166" t="s">
        <v>408</v>
      </c>
      <c r="N166">
        <f t="shared" si="12"/>
        <v>7.2898162783125162</v>
      </c>
      <c r="P166" t="s">
        <v>705</v>
      </c>
      <c r="Q166">
        <v>4.2826168870879071</v>
      </c>
      <c r="R166" t="s">
        <v>709</v>
      </c>
      <c r="S166">
        <f t="shared" si="13"/>
        <v>7.3842076668447634</v>
      </c>
      <c r="U166" t="s">
        <v>201</v>
      </c>
      <c r="V166">
        <v>3.2912582733552749</v>
      </c>
      <c r="W166" t="s">
        <v>206</v>
      </c>
      <c r="X166">
        <f t="shared" si="14"/>
        <v>5.5436654721915772</v>
      </c>
    </row>
    <row r="167" spans="1:24" x14ac:dyDescent="0.35">
      <c r="A167" t="s">
        <v>474</v>
      </c>
      <c r="B167">
        <v>3.047155982768694</v>
      </c>
      <c r="C167" t="s">
        <v>475</v>
      </c>
      <c r="D167">
        <f t="shared" si="10"/>
        <v>5.0059728197013209</v>
      </c>
      <c r="F167" t="s">
        <v>1280</v>
      </c>
      <c r="G167">
        <v>2.5529887575282095</v>
      </c>
      <c r="H167" t="s">
        <v>1282</v>
      </c>
      <c r="I167">
        <f t="shared" si="11"/>
        <v>4.2123330892167052</v>
      </c>
      <c r="K167" t="s">
        <v>1245</v>
      </c>
      <c r="L167">
        <v>4.0648173578687175</v>
      </c>
      <c r="M167" t="s">
        <v>1248</v>
      </c>
      <c r="N167">
        <f t="shared" si="12"/>
        <v>7.2513604419501476</v>
      </c>
      <c r="P167" t="s">
        <v>347</v>
      </c>
      <c r="Q167">
        <v>3.234354827750221</v>
      </c>
      <c r="R167" t="s">
        <v>351</v>
      </c>
      <c r="S167">
        <f t="shared" si="13"/>
        <v>7.3105367285513942</v>
      </c>
      <c r="U167" t="s">
        <v>557</v>
      </c>
      <c r="V167">
        <v>3.1526155255765729</v>
      </c>
      <c r="W167" t="s">
        <v>562</v>
      </c>
      <c r="X167">
        <f t="shared" si="14"/>
        <v>5.4154009158332732</v>
      </c>
    </row>
    <row r="168" spans="1:24" x14ac:dyDescent="0.35">
      <c r="A168" t="s">
        <v>750</v>
      </c>
      <c r="B168">
        <v>2.9146189672871152</v>
      </c>
      <c r="C168" t="s">
        <v>751</v>
      </c>
      <c r="D168">
        <f t="shared" si="10"/>
        <v>4.754137781591349</v>
      </c>
      <c r="F168" t="s">
        <v>949</v>
      </c>
      <c r="G168">
        <v>2.5926041003174407</v>
      </c>
      <c r="H168" t="s">
        <v>951</v>
      </c>
      <c r="I168">
        <f t="shared" si="11"/>
        <v>4.180241961063035</v>
      </c>
      <c r="K168" t="s">
        <v>1092</v>
      </c>
      <c r="L168">
        <v>3.9961549024993133</v>
      </c>
      <c r="M168" t="s">
        <v>1095</v>
      </c>
      <c r="N168">
        <f t="shared" si="12"/>
        <v>7.1246835760479366</v>
      </c>
      <c r="P168" t="s">
        <v>271</v>
      </c>
      <c r="Q168">
        <v>4.2146682562528177</v>
      </c>
      <c r="R168" t="s">
        <v>275</v>
      </c>
      <c r="S168">
        <f t="shared" si="13"/>
        <v>7.1610105303004312</v>
      </c>
      <c r="U168" t="s">
        <v>635</v>
      </c>
      <c r="V168">
        <v>3.2189229266881259</v>
      </c>
      <c r="W168" t="s">
        <v>640</v>
      </c>
      <c r="X168">
        <f t="shared" si="14"/>
        <v>5.4088708377035797</v>
      </c>
    </row>
    <row r="169" spans="1:24" x14ac:dyDescent="0.35">
      <c r="A169" t="s">
        <v>271</v>
      </c>
      <c r="B169">
        <v>2.7470176681155585</v>
      </c>
      <c r="C169" t="s">
        <v>272</v>
      </c>
      <c r="D169">
        <f t="shared" si="10"/>
        <v>4.641435713695139</v>
      </c>
      <c r="F169" t="s">
        <v>551</v>
      </c>
      <c r="G169">
        <v>2.3044219008114672</v>
      </c>
      <c r="H169" t="s">
        <v>553</v>
      </c>
      <c r="I169">
        <f t="shared" si="11"/>
        <v>4.032500389599404</v>
      </c>
      <c r="K169" t="s">
        <v>739</v>
      </c>
      <c r="L169">
        <v>3.845097500686625</v>
      </c>
      <c r="M169" t="s">
        <v>741</v>
      </c>
      <c r="N169">
        <f t="shared" si="12"/>
        <v>6.9574244498420601</v>
      </c>
      <c r="P169" t="s">
        <v>907</v>
      </c>
      <c r="Q169">
        <v>4.0793887094084145</v>
      </c>
      <c r="R169" t="s">
        <v>911</v>
      </c>
      <c r="S169">
        <f t="shared" si="13"/>
        <v>7.1098204303001218</v>
      </c>
      <c r="U169" t="s">
        <v>271</v>
      </c>
      <c r="V169">
        <v>3.2008390900213386</v>
      </c>
      <c r="W169" t="s">
        <v>276</v>
      </c>
      <c r="X169">
        <f t="shared" si="14"/>
        <v>5.3472974930527872</v>
      </c>
    </row>
    <row r="170" spans="1:24" x14ac:dyDescent="0.35">
      <c r="A170" t="s">
        <v>809</v>
      </c>
      <c r="B170">
        <v>2.5490837712633252</v>
      </c>
      <c r="C170" t="s">
        <v>810</v>
      </c>
      <c r="D170">
        <f t="shared" si="10"/>
        <v>4.3451271074057667</v>
      </c>
      <c r="F170" t="s">
        <v>848</v>
      </c>
      <c r="G170">
        <v>2.4108395863433225</v>
      </c>
      <c r="H170" t="s">
        <v>850</v>
      </c>
      <c r="I170">
        <f t="shared" si="11"/>
        <v>3.7926170889875608</v>
      </c>
      <c r="K170" t="s">
        <v>780</v>
      </c>
      <c r="L170">
        <v>3.9412249382037903</v>
      </c>
      <c r="M170" t="s">
        <v>782</v>
      </c>
      <c r="N170">
        <f t="shared" si="12"/>
        <v>6.6176890410161349</v>
      </c>
      <c r="P170" t="s">
        <v>842</v>
      </c>
      <c r="Q170">
        <v>4.0620926942867559</v>
      </c>
      <c r="R170" t="s">
        <v>846</v>
      </c>
      <c r="S170">
        <f t="shared" si="13"/>
        <v>7.1085295028322122</v>
      </c>
      <c r="U170" t="s">
        <v>705</v>
      </c>
      <c r="V170">
        <v>3.0537572184648027</v>
      </c>
      <c r="W170" t="s">
        <v>710</v>
      </c>
      <c r="X170">
        <f t="shared" si="14"/>
        <v>5.2850354085289251</v>
      </c>
    </row>
    <row r="171" spans="1:24" x14ac:dyDescent="0.35">
      <c r="A171" t="s">
        <v>1316</v>
      </c>
      <c r="B171">
        <v>2.5883318615299484</v>
      </c>
      <c r="C171" t="s">
        <v>1317</v>
      </c>
      <c r="D171">
        <f t="shared" si="10"/>
        <v>4.2923271726781342</v>
      </c>
      <c r="F171" t="s">
        <v>750</v>
      </c>
      <c r="G171">
        <v>2.3261715007741826</v>
      </c>
      <c r="H171" t="s">
        <v>752</v>
      </c>
      <c r="I171">
        <f t="shared" si="11"/>
        <v>3.7875008152054153</v>
      </c>
      <c r="K171" t="s">
        <v>451</v>
      </c>
      <c r="L171">
        <v>3.7489700631694585</v>
      </c>
      <c r="M171" t="s">
        <v>453</v>
      </c>
      <c r="N171">
        <f t="shared" si="12"/>
        <v>6.5986509671482079</v>
      </c>
      <c r="P171" t="s">
        <v>629</v>
      </c>
      <c r="Q171">
        <v>3.8965451209794484</v>
      </c>
      <c r="R171" t="s">
        <v>633</v>
      </c>
      <c r="S171">
        <f t="shared" si="13"/>
        <v>7.0013059118783341</v>
      </c>
      <c r="U171" t="s">
        <v>842</v>
      </c>
      <c r="V171">
        <v>3.1224757977985944</v>
      </c>
      <c r="W171" t="s">
        <v>847</v>
      </c>
      <c r="X171">
        <f t="shared" si="14"/>
        <v>5.1920084323423321</v>
      </c>
    </row>
    <row r="172" spans="1:24" x14ac:dyDescent="0.35">
      <c r="A172" t="s">
        <v>259</v>
      </c>
      <c r="B172">
        <v>2.639981949863055</v>
      </c>
      <c r="C172" t="s">
        <v>260</v>
      </c>
      <c r="D172">
        <f t="shared" si="10"/>
        <v>4.2658324548584554</v>
      </c>
      <c r="F172" t="s">
        <v>474</v>
      </c>
      <c r="G172">
        <v>2.3409301578917385</v>
      </c>
      <c r="H172" t="s">
        <v>476</v>
      </c>
      <c r="I172">
        <f t="shared" si="11"/>
        <v>3.7387852108060398</v>
      </c>
      <c r="K172" t="s">
        <v>563</v>
      </c>
      <c r="L172">
        <v>3.7764350453172204</v>
      </c>
      <c r="M172" t="s">
        <v>566</v>
      </c>
      <c r="N172">
        <f t="shared" si="12"/>
        <v>6.5541574110928238</v>
      </c>
      <c r="P172" t="s">
        <v>353</v>
      </c>
      <c r="Q172">
        <v>3.9774657631557817</v>
      </c>
      <c r="R172" t="s">
        <v>356</v>
      </c>
      <c r="S172">
        <f t="shared" si="13"/>
        <v>6.7983347132181668</v>
      </c>
      <c r="U172" t="s">
        <v>1128</v>
      </c>
      <c r="V172">
        <v>2.9705715697975816</v>
      </c>
      <c r="W172" t="s">
        <v>1133</v>
      </c>
      <c r="X172">
        <f t="shared" si="14"/>
        <v>5.1005514298663375</v>
      </c>
    </row>
    <row r="173" spans="1:24" x14ac:dyDescent="0.35">
      <c r="A173" t="s">
        <v>1227</v>
      </c>
      <c r="B173">
        <v>2.4198838395988327</v>
      </c>
      <c r="C173" t="s">
        <v>1228</v>
      </c>
      <c r="D173">
        <f t="shared" si="10"/>
        <v>4.1992094597858838</v>
      </c>
      <c r="F173" t="s">
        <v>515</v>
      </c>
      <c r="G173">
        <v>2.2793062913307129</v>
      </c>
      <c r="H173" t="s">
        <v>517</v>
      </c>
      <c r="I173">
        <f t="shared" si="11"/>
        <v>3.6990881957606248</v>
      </c>
      <c r="K173" t="s">
        <v>166</v>
      </c>
      <c r="L173">
        <v>3.2957978577313924</v>
      </c>
      <c r="M173" t="s">
        <v>168</v>
      </c>
      <c r="N173">
        <f t="shared" si="12"/>
        <v>6.1190321497195379</v>
      </c>
      <c r="P173" t="s">
        <v>700</v>
      </c>
      <c r="Q173">
        <v>3.8656593796907717</v>
      </c>
      <c r="R173">
        <v>1.7203818179999999</v>
      </c>
      <c r="S173">
        <f t="shared" si="13"/>
        <v>6.650410111401162</v>
      </c>
      <c r="U173" t="s">
        <v>1027</v>
      </c>
      <c r="V173">
        <v>2.7101643217958453</v>
      </c>
      <c r="W173" t="s">
        <v>1032</v>
      </c>
      <c r="X173">
        <f t="shared" si="14"/>
        <v>4.7944165636264513</v>
      </c>
    </row>
    <row r="174" spans="1:24" x14ac:dyDescent="0.35">
      <c r="A174" t="s">
        <v>66</v>
      </c>
      <c r="B174">
        <v>2.6186146519894744</v>
      </c>
      <c r="C174" t="s">
        <v>67</v>
      </c>
      <c r="D174">
        <f t="shared" si="10"/>
        <v>4.196956461266649</v>
      </c>
      <c r="F174" t="s">
        <v>756</v>
      </c>
      <c r="G174">
        <v>1.9235449776548754</v>
      </c>
      <c r="H174" t="s">
        <v>758</v>
      </c>
      <c r="I174">
        <f t="shared" si="11"/>
        <v>3.4552181259126988</v>
      </c>
      <c r="K174" t="s">
        <v>148</v>
      </c>
      <c r="L174">
        <v>3.4468552595440816</v>
      </c>
      <c r="M174" t="s">
        <v>151</v>
      </c>
      <c r="N174">
        <f t="shared" si="12"/>
        <v>6.0425638661414425</v>
      </c>
      <c r="P174" t="s">
        <v>142</v>
      </c>
      <c r="Q174">
        <v>3.8180953381062102</v>
      </c>
      <c r="R174" t="s">
        <v>146</v>
      </c>
      <c r="S174">
        <f t="shared" si="13"/>
        <v>6.6195038582081942</v>
      </c>
      <c r="U174" t="s">
        <v>658</v>
      </c>
      <c r="V174">
        <v>2.8632741389079777</v>
      </c>
      <c r="W174" t="s">
        <v>663</v>
      </c>
      <c r="X174">
        <f t="shared" si="14"/>
        <v>4.7882390967650954</v>
      </c>
    </row>
    <row r="175" spans="1:24" x14ac:dyDescent="0.35">
      <c r="A175" t="s">
        <v>611</v>
      </c>
      <c r="B175">
        <v>2.4638138086536063</v>
      </c>
      <c r="C175" t="s">
        <v>612</v>
      </c>
      <c r="D175">
        <f t="shared" si="10"/>
        <v>4.182171888082169</v>
      </c>
      <c r="F175" t="s">
        <v>727</v>
      </c>
      <c r="G175">
        <v>2.0413553107862481</v>
      </c>
      <c r="H175" t="s">
        <v>729</v>
      </c>
      <c r="I175">
        <f t="shared" si="11"/>
        <v>3.4343171082774036</v>
      </c>
      <c r="K175" t="s">
        <v>723</v>
      </c>
      <c r="L175">
        <v>3.3232628398791544</v>
      </c>
      <c r="M175" t="s">
        <v>725</v>
      </c>
      <c r="N175">
        <f t="shared" si="12"/>
        <v>5.9041032421821269</v>
      </c>
      <c r="P175" t="s">
        <v>814</v>
      </c>
      <c r="Q175">
        <v>3.6574894834050915</v>
      </c>
      <c r="R175">
        <v>1.7018946070000001</v>
      </c>
      <c r="S175">
        <f t="shared" si="13"/>
        <v>6.2246616269663413</v>
      </c>
      <c r="U175" t="s">
        <v>1009</v>
      </c>
      <c r="V175">
        <v>2.7403040495738242</v>
      </c>
      <c r="W175" t="s">
        <v>1014</v>
      </c>
      <c r="X175">
        <f t="shared" si="14"/>
        <v>4.7270525060429884</v>
      </c>
    </row>
    <row r="176" spans="1:24" x14ac:dyDescent="0.35">
      <c r="A176" t="s">
        <v>171</v>
      </c>
      <c r="B176">
        <v>2.3272922154799849</v>
      </c>
      <c r="C176">
        <v>1.74010421125283</v>
      </c>
      <c r="D176">
        <f t="shared" si="10"/>
        <v>4.0497309849726504</v>
      </c>
      <c r="F176" t="s">
        <v>497</v>
      </c>
      <c r="G176">
        <v>2.0791581869119193</v>
      </c>
      <c r="H176" t="s">
        <v>499</v>
      </c>
      <c r="I176">
        <f t="shared" si="11"/>
        <v>3.4087544506575309</v>
      </c>
      <c r="K176" t="s">
        <v>937</v>
      </c>
      <c r="L176">
        <v>3.1996704202142268</v>
      </c>
      <c r="M176" t="s">
        <v>940</v>
      </c>
      <c r="N176">
        <f t="shared" si="12"/>
        <v>5.8970601438853807</v>
      </c>
      <c r="P176" t="s">
        <v>521</v>
      </c>
      <c r="Q176">
        <v>3.477734469104993</v>
      </c>
      <c r="R176" t="s">
        <v>525</v>
      </c>
      <c r="S176">
        <f t="shared" si="13"/>
        <v>6.002593147534979</v>
      </c>
      <c r="U176" t="s">
        <v>1003</v>
      </c>
      <c r="V176">
        <v>2.7716493664629223</v>
      </c>
      <c r="W176" t="s">
        <v>1008</v>
      </c>
      <c r="X176">
        <f t="shared" si="14"/>
        <v>4.6482659625649321</v>
      </c>
    </row>
    <row r="177" spans="1:24" x14ac:dyDescent="0.35">
      <c r="A177" t="s">
        <v>949</v>
      </c>
      <c r="B177">
        <v>2.372019100073167</v>
      </c>
      <c r="C177" t="s">
        <v>950</v>
      </c>
      <c r="D177">
        <f t="shared" si="10"/>
        <v>4.0487348405496499</v>
      </c>
      <c r="F177" t="s">
        <v>201</v>
      </c>
      <c r="G177">
        <v>2.0571496631401245</v>
      </c>
      <c r="H177" t="s">
        <v>203</v>
      </c>
      <c r="I177">
        <f t="shared" si="11"/>
        <v>3.4021920975158784</v>
      </c>
      <c r="K177" t="s">
        <v>711</v>
      </c>
      <c r="L177">
        <v>3.1584729469925845</v>
      </c>
      <c r="M177" t="s">
        <v>714</v>
      </c>
      <c r="N177">
        <f t="shared" si="12"/>
        <v>5.7646187999948202</v>
      </c>
      <c r="P177" t="s">
        <v>711</v>
      </c>
      <c r="Q177">
        <v>3.4425247240359016</v>
      </c>
      <c r="R177" t="s">
        <v>715</v>
      </c>
      <c r="S177">
        <f t="shared" si="13"/>
        <v>5.9294729647454441</v>
      </c>
      <c r="U177" t="s">
        <v>774</v>
      </c>
      <c r="V177">
        <v>2.681230183128986</v>
      </c>
      <c r="W177" t="s">
        <v>779</v>
      </c>
      <c r="X177">
        <f t="shared" si="14"/>
        <v>4.5708045075092913</v>
      </c>
    </row>
    <row r="178" spans="1:24" x14ac:dyDescent="0.35">
      <c r="A178" t="s">
        <v>353</v>
      </c>
      <c r="B178">
        <v>2.3526440910456081</v>
      </c>
      <c r="C178">
        <v>1.6509586380000001</v>
      </c>
      <c r="D178">
        <f t="shared" si="10"/>
        <v>3.8841180842514054</v>
      </c>
      <c r="F178" t="s">
        <v>527</v>
      </c>
      <c r="G178">
        <v>1.9528033680809087</v>
      </c>
      <c r="H178" t="s">
        <v>529</v>
      </c>
      <c r="I178">
        <f t="shared" si="11"/>
        <v>3.2002168608271515</v>
      </c>
      <c r="K178" t="s">
        <v>439</v>
      </c>
      <c r="L178">
        <v>3.1035429826970615</v>
      </c>
      <c r="M178" t="s">
        <v>442</v>
      </c>
      <c r="N178">
        <f t="shared" si="12"/>
        <v>5.3551174919214297</v>
      </c>
      <c r="P178" t="s">
        <v>587</v>
      </c>
      <c r="Q178">
        <v>3.3764292376781335</v>
      </c>
      <c r="R178" t="s">
        <v>591</v>
      </c>
      <c r="S178">
        <f t="shared" si="13"/>
        <v>5.8965796502730026</v>
      </c>
      <c r="U178" t="s">
        <v>521</v>
      </c>
      <c r="V178">
        <v>2.7342761040182286</v>
      </c>
      <c r="W178" t="s">
        <v>526</v>
      </c>
      <c r="X178">
        <f t="shared" si="14"/>
        <v>4.5588684100426899</v>
      </c>
    </row>
    <row r="179" spans="1:24" x14ac:dyDescent="0.35">
      <c r="A179" t="s">
        <v>1310</v>
      </c>
      <c r="B179">
        <v>2.2728529227624481</v>
      </c>
      <c r="C179" t="s">
        <v>1311</v>
      </c>
      <c r="D179">
        <f t="shared" si="10"/>
        <v>3.8740064393265716</v>
      </c>
      <c r="F179" t="s">
        <v>842</v>
      </c>
      <c r="G179">
        <v>1.885483177720124</v>
      </c>
      <c r="H179" t="s">
        <v>844</v>
      </c>
      <c r="I179">
        <f t="shared" si="11"/>
        <v>3.0808484334462092</v>
      </c>
      <c r="K179" t="s">
        <v>809</v>
      </c>
      <c r="L179">
        <v>3.0486130184015381</v>
      </c>
      <c r="M179" t="s">
        <v>812</v>
      </c>
      <c r="N179">
        <f t="shared" si="12"/>
        <v>5.219343185948639</v>
      </c>
      <c r="P179" t="s">
        <v>1152</v>
      </c>
      <c r="Q179">
        <v>3.3029211734110833</v>
      </c>
      <c r="R179" t="s">
        <v>1156</v>
      </c>
      <c r="S179">
        <f t="shared" si="13"/>
        <v>5.6848578937391299</v>
      </c>
      <c r="U179" t="s">
        <v>515</v>
      </c>
      <c r="V179">
        <v>2.6776134157956286</v>
      </c>
      <c r="W179" t="s">
        <v>520</v>
      </c>
      <c r="X179">
        <f t="shared" si="14"/>
        <v>4.490322310010443</v>
      </c>
    </row>
    <row r="180" spans="1:24" x14ac:dyDescent="0.35">
      <c r="A180" t="s">
        <v>364</v>
      </c>
      <c r="B180">
        <v>2.4212784417910478</v>
      </c>
      <c r="C180" t="s">
        <v>365</v>
      </c>
      <c r="D180">
        <f t="shared" si="10"/>
        <v>3.8645247787189594</v>
      </c>
      <c r="F180" t="s">
        <v>1122</v>
      </c>
      <c r="G180">
        <v>1.8994650634104411</v>
      </c>
      <c r="H180" t="s">
        <v>1124</v>
      </c>
      <c r="I180">
        <f t="shared" si="11"/>
        <v>3.072941901623834</v>
      </c>
      <c r="K180" t="s">
        <v>587</v>
      </c>
      <c r="L180">
        <v>2.8975556165888494</v>
      </c>
      <c r="M180" t="s">
        <v>590</v>
      </c>
      <c r="N180">
        <f t="shared" si="12"/>
        <v>5.1628613596399795</v>
      </c>
      <c r="P180" t="s">
        <v>979</v>
      </c>
      <c r="Q180">
        <v>3.2047045161130909</v>
      </c>
      <c r="R180" t="s">
        <v>983</v>
      </c>
      <c r="S180">
        <f t="shared" si="13"/>
        <v>5.659849491852313</v>
      </c>
      <c r="U180" t="s">
        <v>711</v>
      </c>
      <c r="V180">
        <v>2.624567494906386</v>
      </c>
      <c r="W180" t="s">
        <v>716</v>
      </c>
      <c r="X180">
        <f t="shared" si="14"/>
        <v>4.3736530131816052</v>
      </c>
    </row>
    <row r="181" spans="1:24" x14ac:dyDescent="0.35">
      <c r="A181" t="s">
        <v>323</v>
      </c>
      <c r="B181">
        <v>2.2203561116697821</v>
      </c>
      <c r="C181" t="s">
        <v>324</v>
      </c>
      <c r="D181">
        <f t="shared" si="10"/>
        <v>3.7120018375128989</v>
      </c>
      <c r="F181" t="s">
        <v>1310</v>
      </c>
      <c r="G181">
        <v>1.8598497206212101</v>
      </c>
      <c r="H181" t="s">
        <v>1312</v>
      </c>
      <c r="I181">
        <f t="shared" si="11"/>
        <v>3.0089265298027628</v>
      </c>
      <c r="K181" t="s">
        <v>1027</v>
      </c>
      <c r="L181">
        <v>2.8700906344410875</v>
      </c>
      <c r="M181" t="s">
        <v>1030</v>
      </c>
      <c r="N181">
        <f t="shared" si="12"/>
        <v>5.1554213903395949</v>
      </c>
      <c r="P181" t="s">
        <v>1080</v>
      </c>
      <c r="Q181">
        <v>3.2578279911296151</v>
      </c>
      <c r="R181" t="s">
        <v>1084</v>
      </c>
      <c r="S181">
        <f t="shared" si="13"/>
        <v>5.6026565791261795</v>
      </c>
      <c r="U181" t="s">
        <v>937</v>
      </c>
      <c r="V181">
        <v>2.4135894004605349</v>
      </c>
      <c r="W181" t="s">
        <v>942</v>
      </c>
      <c r="X181">
        <f t="shared" si="14"/>
        <v>4.2950180513422707</v>
      </c>
    </row>
    <row r="182" spans="1:24" x14ac:dyDescent="0.35">
      <c r="A182" t="s">
        <v>1209</v>
      </c>
      <c r="B182">
        <v>2.0758653631120749</v>
      </c>
      <c r="C182" t="s">
        <v>1210</v>
      </c>
      <c r="D182">
        <f t="shared" si="10"/>
        <v>3.5121628144516635</v>
      </c>
      <c r="F182" t="s">
        <v>180</v>
      </c>
      <c r="G182">
        <v>1.34096640722501</v>
      </c>
      <c r="H182">
        <v>2.1527550039999999</v>
      </c>
      <c r="I182">
        <f t="shared" si="11"/>
        <v>2.8867721433495421</v>
      </c>
      <c r="K182" t="s">
        <v>605</v>
      </c>
      <c r="L182">
        <v>2.8288931612194452</v>
      </c>
      <c r="M182" t="s">
        <v>608</v>
      </c>
      <c r="N182">
        <f t="shared" si="12"/>
        <v>5.0285731197483878</v>
      </c>
      <c r="P182" t="s">
        <v>635</v>
      </c>
      <c r="Q182">
        <v>3.2152056681512415</v>
      </c>
      <c r="R182" t="s">
        <v>639</v>
      </c>
      <c r="S182">
        <f t="shared" si="13"/>
        <v>5.5547685992003677</v>
      </c>
      <c r="U182" t="s">
        <v>814</v>
      </c>
      <c r="V182">
        <v>2.4895415144610413</v>
      </c>
      <c r="W182" t="s">
        <v>818</v>
      </c>
      <c r="X182">
        <f t="shared" si="14"/>
        <v>4.100804297473073</v>
      </c>
    </row>
    <row r="183" spans="1:24" x14ac:dyDescent="0.35">
      <c r="A183" t="s">
        <v>101</v>
      </c>
      <c r="B183">
        <v>1.9732624875419689</v>
      </c>
      <c r="C183" t="s">
        <v>102</v>
      </c>
      <c r="D183">
        <f t="shared" si="10"/>
        <v>3.3802857446503247</v>
      </c>
      <c r="F183" t="s">
        <v>445</v>
      </c>
      <c r="G183">
        <v>1.7161470065818432</v>
      </c>
      <c r="H183" t="s">
        <v>447</v>
      </c>
      <c r="I183">
        <f t="shared" si="11"/>
        <v>2.7741008405475824</v>
      </c>
      <c r="K183" t="s">
        <v>1146</v>
      </c>
      <c r="L183">
        <v>2.9387530898104917</v>
      </c>
      <c r="M183" t="s">
        <v>1149</v>
      </c>
      <c r="N183">
        <f t="shared" si="12"/>
        <v>5.0078029784485434</v>
      </c>
      <c r="P183" t="s">
        <v>557</v>
      </c>
      <c r="Q183">
        <v>3.1534341855738881</v>
      </c>
      <c r="R183" t="s">
        <v>561</v>
      </c>
      <c r="S183">
        <f t="shared" si="13"/>
        <v>5.4458619766410861</v>
      </c>
      <c r="U183" t="s">
        <v>1274</v>
      </c>
      <c r="V183">
        <v>2.4280564697939648</v>
      </c>
      <c r="W183" t="s">
        <v>1279</v>
      </c>
      <c r="X183">
        <f t="shared" si="14"/>
        <v>4.092675989637951</v>
      </c>
    </row>
    <row r="184" spans="1:24" x14ac:dyDescent="0.35">
      <c r="A184" t="s">
        <v>842</v>
      </c>
      <c r="B184">
        <v>1.9699752109460333</v>
      </c>
      <c r="C184" t="s">
        <v>843</v>
      </c>
      <c r="D184">
        <f t="shared" si="10"/>
        <v>3.3768319251586556</v>
      </c>
      <c r="F184" t="s">
        <v>617</v>
      </c>
      <c r="G184">
        <v>1.6946563304282083</v>
      </c>
      <c r="H184" t="s">
        <v>619</v>
      </c>
      <c r="I184">
        <f t="shared" si="11"/>
        <v>2.6923115123674872</v>
      </c>
      <c r="K184" t="s">
        <v>641</v>
      </c>
      <c r="L184">
        <v>2.8014281790716837</v>
      </c>
      <c r="M184" t="s">
        <v>644</v>
      </c>
      <c r="N184">
        <f t="shared" si="12"/>
        <v>4.8531565552260529</v>
      </c>
      <c r="P184" t="s">
        <v>329</v>
      </c>
      <c r="Q184">
        <v>2.9872688974408077</v>
      </c>
      <c r="R184" t="s">
        <v>333</v>
      </c>
      <c r="S184">
        <f t="shared" si="13"/>
        <v>5.0784018858447517</v>
      </c>
      <c r="U184" t="s">
        <v>142</v>
      </c>
      <c r="V184">
        <v>2.224311910014829</v>
      </c>
      <c r="W184" t="s">
        <v>147</v>
      </c>
      <c r="X184">
        <f t="shared" si="14"/>
        <v>3.7389318325067489</v>
      </c>
    </row>
    <row r="185" spans="1:24" x14ac:dyDescent="0.35">
      <c r="A185" t="s">
        <v>533</v>
      </c>
      <c r="B185">
        <v>2.0228704798079034</v>
      </c>
      <c r="C185" t="s">
        <v>534</v>
      </c>
      <c r="D185">
        <f t="shared" si="10"/>
        <v>3.3752832318760171</v>
      </c>
      <c r="F185" t="s">
        <v>1209</v>
      </c>
      <c r="G185">
        <v>1.6405412543305007</v>
      </c>
      <c r="H185" t="s">
        <v>1211</v>
      </c>
      <c r="I185">
        <f t="shared" si="11"/>
        <v>2.6476552466702317</v>
      </c>
      <c r="K185" t="s">
        <v>1086</v>
      </c>
      <c r="L185">
        <v>2.7464982147761603</v>
      </c>
      <c r="M185" t="s">
        <v>1089</v>
      </c>
      <c r="N185">
        <f t="shared" si="12"/>
        <v>4.8350677029243609</v>
      </c>
      <c r="P185" t="s">
        <v>399</v>
      </c>
      <c r="Q185">
        <v>2.9014065366582864</v>
      </c>
      <c r="R185" t="s">
        <v>403</v>
      </c>
      <c r="S185">
        <f t="shared" si="13"/>
        <v>5.0455945326639737</v>
      </c>
      <c r="U185" t="s">
        <v>647</v>
      </c>
      <c r="V185">
        <v>1.6396011911220416</v>
      </c>
      <c r="W185" t="s">
        <v>651</v>
      </c>
      <c r="X185">
        <f t="shared" si="14"/>
        <v>3.383191212743522</v>
      </c>
    </row>
    <row r="186" spans="1:24" x14ac:dyDescent="0.35">
      <c r="A186" t="s">
        <v>705</v>
      </c>
      <c r="B186">
        <v>1.9447229498227112</v>
      </c>
      <c r="C186" t="s">
        <v>706</v>
      </c>
      <c r="D186">
        <f t="shared" si="10"/>
        <v>3.2341433808568834</v>
      </c>
      <c r="F186" t="s">
        <v>997</v>
      </c>
      <c r="G186">
        <v>1.5486233021071221</v>
      </c>
      <c r="H186" t="s">
        <v>999</v>
      </c>
      <c r="I186">
        <f t="shared" si="11"/>
        <v>2.4809027508065427</v>
      </c>
      <c r="K186" t="s">
        <v>1104</v>
      </c>
      <c r="L186">
        <v>2.7739631969239222</v>
      </c>
      <c r="M186" t="s">
        <v>1107</v>
      </c>
      <c r="N186">
        <f t="shared" si="12"/>
        <v>4.6744933595895581</v>
      </c>
      <c r="P186" t="s">
        <v>265</v>
      </c>
      <c r="Q186">
        <v>2.8229567537850477</v>
      </c>
      <c r="R186" t="s">
        <v>269</v>
      </c>
      <c r="S186">
        <f t="shared" si="13"/>
        <v>4.9633793435969142</v>
      </c>
      <c r="U186" t="s">
        <v>780</v>
      </c>
      <c r="V186">
        <v>1.9795773204576417</v>
      </c>
      <c r="W186" t="s">
        <v>784</v>
      </c>
      <c r="X186">
        <f t="shared" si="14"/>
        <v>3.2889168521201726</v>
      </c>
    </row>
    <row r="187" spans="1:24" x14ac:dyDescent="0.35">
      <c r="A187" t="s">
        <v>780</v>
      </c>
      <c r="B187">
        <v>1.9655423682636355</v>
      </c>
      <c r="C187">
        <v>1.6448501799999999</v>
      </c>
      <c r="D187">
        <f t="shared" si="10"/>
        <v>3.2330227182360671</v>
      </c>
      <c r="F187" t="s">
        <v>1274</v>
      </c>
      <c r="G187">
        <v>1.5175524450175293</v>
      </c>
      <c r="H187" t="s">
        <v>1276</v>
      </c>
      <c r="I187">
        <f t="shared" si="11"/>
        <v>2.4490252853663912</v>
      </c>
      <c r="K187" t="s">
        <v>1239</v>
      </c>
      <c r="L187">
        <v>2.5405108486679486</v>
      </c>
      <c r="M187" t="s">
        <v>1242</v>
      </c>
      <c r="N187">
        <f t="shared" si="12"/>
        <v>4.463321525491998</v>
      </c>
      <c r="P187" t="s">
        <v>641</v>
      </c>
      <c r="Q187">
        <v>2.8631082174603271</v>
      </c>
      <c r="R187" t="s">
        <v>645</v>
      </c>
      <c r="S187">
        <f t="shared" si="13"/>
        <v>4.9300725100687393</v>
      </c>
      <c r="U187" t="s">
        <v>1257</v>
      </c>
      <c r="V187">
        <v>1.8602239984568461</v>
      </c>
      <c r="W187" t="s">
        <v>1262</v>
      </c>
      <c r="X187">
        <f t="shared" si="14"/>
        <v>3.1858048404591033</v>
      </c>
    </row>
    <row r="188" spans="1:24" x14ac:dyDescent="0.35">
      <c r="A188" t="s">
        <v>1158</v>
      </c>
      <c r="B188">
        <v>1.7708459407861872</v>
      </c>
      <c r="C188" t="s">
        <v>1159</v>
      </c>
      <c r="D188">
        <f t="shared" si="10"/>
        <v>3.1709998871243736</v>
      </c>
      <c r="F188" t="s">
        <v>271</v>
      </c>
      <c r="G188">
        <v>1.5245433878626875</v>
      </c>
      <c r="H188" t="s">
        <v>273</v>
      </c>
      <c r="I188">
        <f t="shared" si="11"/>
        <v>2.4219035220758434</v>
      </c>
      <c r="K188" t="s">
        <v>515</v>
      </c>
      <c r="L188">
        <v>2.361988464707498</v>
      </c>
      <c r="M188" t="s">
        <v>518</v>
      </c>
      <c r="N188">
        <f t="shared" si="12"/>
        <v>4.1392145363782147</v>
      </c>
      <c r="P188" t="s">
        <v>809</v>
      </c>
      <c r="Q188">
        <v>2.717945233403547</v>
      </c>
      <c r="R188">
        <v>1.767189941</v>
      </c>
      <c r="S188">
        <f t="shared" si="13"/>
        <v>4.8031254766596456</v>
      </c>
      <c r="U188" t="s">
        <v>393</v>
      </c>
      <c r="V188">
        <v>1.6769744535667355</v>
      </c>
      <c r="W188" t="s">
        <v>398</v>
      </c>
      <c r="X188">
        <f t="shared" si="14"/>
        <v>2.8395034889560375</v>
      </c>
    </row>
    <row r="189" spans="1:24" x14ac:dyDescent="0.35">
      <c r="A189" t="s">
        <v>723</v>
      </c>
      <c r="B189">
        <v>1.7711945913342408</v>
      </c>
      <c r="C189" t="s">
        <v>724</v>
      </c>
      <c r="D189">
        <f t="shared" si="10"/>
        <v>3.1141107017164953</v>
      </c>
      <c r="F189" t="s">
        <v>22</v>
      </c>
      <c r="G189">
        <v>1.4033670452132754</v>
      </c>
      <c r="H189" t="s">
        <v>23</v>
      </c>
      <c r="I189">
        <f t="shared" si="11"/>
        <v>2.2492258683819002</v>
      </c>
      <c r="K189" t="s">
        <v>474</v>
      </c>
      <c r="L189">
        <v>2.4031859379291403</v>
      </c>
      <c r="M189">
        <v>1.7034106449999999</v>
      </c>
      <c r="N189">
        <f t="shared" si="12"/>
        <v>4.0936125085828063</v>
      </c>
      <c r="P189" t="s">
        <v>774</v>
      </c>
      <c r="Q189">
        <v>2.7142389444489057</v>
      </c>
      <c r="R189" t="s">
        <v>778</v>
      </c>
      <c r="S189">
        <f t="shared" si="13"/>
        <v>4.7661597093960495</v>
      </c>
      <c r="U189" t="s">
        <v>474</v>
      </c>
      <c r="V189">
        <v>1.7191700724559056</v>
      </c>
      <c r="W189" t="s">
        <v>478</v>
      </c>
      <c r="X189">
        <f t="shared" si="14"/>
        <v>2.8295703294535928</v>
      </c>
    </row>
    <row r="190" spans="1:24" x14ac:dyDescent="0.35">
      <c r="A190" t="s">
        <v>814</v>
      </c>
      <c r="B190">
        <v>1.8588553005591857</v>
      </c>
      <c r="C190" t="s">
        <v>815</v>
      </c>
      <c r="D190">
        <f t="shared" si="10"/>
        <v>2.9837023612607365</v>
      </c>
      <c r="F190" t="s">
        <v>705</v>
      </c>
      <c r="G190">
        <v>1.3748854262144821</v>
      </c>
      <c r="H190" t="s">
        <v>707</v>
      </c>
      <c r="I190">
        <f t="shared" si="11"/>
        <v>2.1757511804498169</v>
      </c>
      <c r="K190" t="s">
        <v>791</v>
      </c>
      <c r="L190">
        <v>2.2383960450425708</v>
      </c>
      <c r="M190" t="s">
        <v>794</v>
      </c>
      <c r="N190">
        <f t="shared" si="12"/>
        <v>4.0268179022064174</v>
      </c>
      <c r="P190" t="s">
        <v>60</v>
      </c>
      <c r="Q190">
        <v>2.4220598318580246</v>
      </c>
      <c r="R190" t="s">
        <v>64</v>
      </c>
      <c r="S190">
        <f t="shared" si="13"/>
        <v>4.4146329210344133</v>
      </c>
      <c r="U190" t="s">
        <v>329</v>
      </c>
      <c r="V190">
        <v>1.674563275344497</v>
      </c>
      <c r="W190" t="s">
        <v>334</v>
      </c>
      <c r="X190">
        <f t="shared" si="14"/>
        <v>2.8102991523389811</v>
      </c>
    </row>
    <row r="191" spans="1:24" x14ac:dyDescent="0.35">
      <c r="A191" t="s">
        <v>329</v>
      </c>
      <c r="B191">
        <v>1.7051502160886289</v>
      </c>
      <c r="C191" t="s">
        <v>330</v>
      </c>
      <c r="D191">
        <f t="shared" si="10"/>
        <v>2.9417524238061556</v>
      </c>
      <c r="F191" t="s">
        <v>780</v>
      </c>
      <c r="G191">
        <v>1.3609035405241654</v>
      </c>
      <c r="H191" t="s">
        <v>781</v>
      </c>
      <c r="I191">
        <f t="shared" si="11"/>
        <v>2.1693749287959436</v>
      </c>
      <c r="K191" t="s">
        <v>421</v>
      </c>
      <c r="L191">
        <v>2.3207909914858558</v>
      </c>
      <c r="M191" t="s">
        <v>424</v>
      </c>
      <c r="N191">
        <f t="shared" si="12"/>
        <v>3.9825749574078073</v>
      </c>
      <c r="P191" t="s">
        <v>599</v>
      </c>
      <c r="Q191">
        <v>2.5610456676570696</v>
      </c>
      <c r="R191" t="s">
        <v>603</v>
      </c>
      <c r="S191">
        <f t="shared" si="13"/>
        <v>4.3544132659856629</v>
      </c>
      <c r="U191" t="s">
        <v>756</v>
      </c>
      <c r="V191">
        <v>1.6070502851218249</v>
      </c>
      <c r="W191" t="s">
        <v>761</v>
      </c>
      <c r="X191">
        <f t="shared" si="14"/>
        <v>2.7871301196095088</v>
      </c>
    </row>
    <row r="192" spans="1:24" x14ac:dyDescent="0.35">
      <c r="A192" t="s">
        <v>515</v>
      </c>
      <c r="B192">
        <v>1.695238579079672</v>
      </c>
      <c r="C192" t="s">
        <v>516</v>
      </c>
      <c r="D192">
        <f t="shared" si="10"/>
        <v>2.8584058759944515</v>
      </c>
      <c r="F192" t="s">
        <v>1152</v>
      </c>
      <c r="G192">
        <v>1.310154473944497</v>
      </c>
      <c r="H192" t="s">
        <v>1154</v>
      </c>
      <c r="I192">
        <f t="shared" si="11"/>
        <v>2.1480951339477592</v>
      </c>
      <c r="K192" t="s">
        <v>997</v>
      </c>
      <c r="L192">
        <v>2.2383960450425708</v>
      </c>
      <c r="M192" t="s">
        <v>1000</v>
      </c>
      <c r="N192">
        <f t="shared" si="12"/>
        <v>3.91774165764576</v>
      </c>
      <c r="P192" t="s">
        <v>866</v>
      </c>
      <c r="Q192">
        <v>2.4961856109508482</v>
      </c>
      <c r="R192" t="s">
        <v>870</v>
      </c>
      <c r="S192">
        <f t="shared" si="13"/>
        <v>4.3245783637853821</v>
      </c>
      <c r="U192" t="s">
        <v>265</v>
      </c>
      <c r="V192">
        <v>1.5166311017878886</v>
      </c>
      <c r="W192" t="s">
        <v>270</v>
      </c>
      <c r="X192">
        <f t="shared" si="14"/>
        <v>2.5893702383939412</v>
      </c>
    </row>
    <row r="193" spans="1:24" x14ac:dyDescent="0.35">
      <c r="A193" t="s">
        <v>1104</v>
      </c>
      <c r="B193">
        <v>1.6905567002915216</v>
      </c>
      <c r="C193" t="s">
        <v>1105</v>
      </c>
      <c r="D193">
        <f t="shared" si="10"/>
        <v>2.8348879178763533</v>
      </c>
      <c r="F193" t="s">
        <v>991</v>
      </c>
      <c r="G193">
        <v>1.2682088168735468</v>
      </c>
      <c r="H193" t="s">
        <v>993</v>
      </c>
      <c r="I193">
        <f t="shared" si="11"/>
        <v>2.0892683525195874</v>
      </c>
      <c r="K193" t="s">
        <v>479</v>
      </c>
      <c r="L193">
        <v>2.3070585004119746</v>
      </c>
      <c r="M193" t="s">
        <v>482</v>
      </c>
      <c r="N193">
        <f t="shared" si="12"/>
        <v>3.8682911953275076</v>
      </c>
      <c r="P193" t="s">
        <v>22</v>
      </c>
      <c r="Q193">
        <v>2.3998220981301772</v>
      </c>
      <c r="R193" t="s">
        <v>25</v>
      </c>
      <c r="S193">
        <f t="shared" si="13"/>
        <v>4.2242521862278872</v>
      </c>
      <c r="U193" t="s">
        <v>587</v>
      </c>
      <c r="V193">
        <v>1.4201839728983567</v>
      </c>
      <c r="W193" t="s">
        <v>592</v>
      </c>
      <c r="X193">
        <f t="shared" si="14"/>
        <v>2.4173193389396936</v>
      </c>
    </row>
    <row r="194" spans="1:24" x14ac:dyDescent="0.35">
      <c r="A194" t="s">
        <v>599</v>
      </c>
      <c r="B194">
        <v>1.5964708595381576</v>
      </c>
      <c r="C194" t="s">
        <v>600</v>
      </c>
      <c r="D194">
        <f t="shared" si="10"/>
        <v>2.7451837506680339</v>
      </c>
      <c r="F194" t="s">
        <v>521</v>
      </c>
      <c r="G194">
        <v>1.203218940794482</v>
      </c>
      <c r="H194" t="s">
        <v>523</v>
      </c>
      <c r="I194">
        <f t="shared" si="11"/>
        <v>1.9196309043124375</v>
      </c>
      <c r="K194" t="s">
        <v>382</v>
      </c>
      <c r="L194">
        <v>2.1148036253776437</v>
      </c>
      <c r="M194">
        <v>1.7722778320000001</v>
      </c>
      <c r="N194">
        <f t="shared" si="12"/>
        <v>3.7480195842900308</v>
      </c>
      <c r="P194" t="s">
        <v>756</v>
      </c>
      <c r="Q194">
        <v>2.2824562812332059</v>
      </c>
      <c r="R194" t="s">
        <v>760</v>
      </c>
      <c r="S194">
        <f t="shared" si="13"/>
        <v>4.0129089609959365</v>
      </c>
      <c r="U194" t="s">
        <v>66</v>
      </c>
      <c r="V194">
        <v>1.4406789877873825</v>
      </c>
      <c r="W194" t="s">
        <v>70</v>
      </c>
      <c r="X194">
        <f t="shared" si="14"/>
        <v>2.4051340883523471</v>
      </c>
    </row>
    <row r="195" spans="1:24" x14ac:dyDescent="0.35">
      <c r="A195" t="s">
        <v>872</v>
      </c>
      <c r="B195">
        <v>1.6453317434868342</v>
      </c>
      <c r="C195" t="s">
        <v>873</v>
      </c>
      <c r="D195">
        <f t="shared" si="10"/>
        <v>2.6853440710853533</v>
      </c>
      <c r="F195" t="s">
        <v>27</v>
      </c>
      <c r="G195">
        <v>1.1361576742427775</v>
      </c>
      <c r="H195" t="s">
        <v>28</v>
      </c>
      <c r="I195">
        <f t="shared" si="11"/>
        <v>1.9173052678534337</v>
      </c>
      <c r="K195" t="s">
        <v>1003</v>
      </c>
      <c r="L195">
        <v>2.1834660807470474</v>
      </c>
      <c r="M195" t="s">
        <v>1006</v>
      </c>
      <c r="N195">
        <f t="shared" si="12"/>
        <v>3.721359240357212</v>
      </c>
      <c r="P195" t="s">
        <v>451</v>
      </c>
      <c r="Q195">
        <v>2.1996824945795526</v>
      </c>
      <c r="R195" t="s">
        <v>454</v>
      </c>
      <c r="S195">
        <f t="shared" si="13"/>
        <v>3.8589489698060837</v>
      </c>
      <c r="U195" t="s">
        <v>949</v>
      </c>
      <c r="V195">
        <v>1.4442957551207396</v>
      </c>
      <c r="W195" t="s">
        <v>954</v>
      </c>
      <c r="X195">
        <f t="shared" si="14"/>
        <v>2.3745731696519954</v>
      </c>
    </row>
    <row r="196" spans="1:24" x14ac:dyDescent="0.35">
      <c r="A196" t="s">
        <v>527</v>
      </c>
      <c r="B196">
        <v>1.5484068911278894</v>
      </c>
      <c r="C196" t="s">
        <v>528</v>
      </c>
      <c r="D196">
        <f t="shared" ref="D196:D229" si="15">B196*C196</f>
        <v>2.6198176131159228</v>
      </c>
      <c r="F196" t="s">
        <v>323</v>
      </c>
      <c r="G196">
        <v>1.136675521860937</v>
      </c>
      <c r="H196" t="s">
        <v>325</v>
      </c>
      <c r="I196">
        <f t="shared" ref="I196:I232" si="16">G196*H196</f>
        <v>1.8170958116403617</v>
      </c>
      <c r="K196" t="s">
        <v>259</v>
      </c>
      <c r="L196">
        <v>1.8401538039000274</v>
      </c>
      <c r="M196" t="s">
        <v>262</v>
      </c>
      <c r="N196">
        <f t="shared" ref="N196:N232" si="17">L196*M196</f>
        <v>3.4828598831289899</v>
      </c>
      <c r="P196" t="s">
        <v>1128</v>
      </c>
      <c r="Q196">
        <v>2.2095659317919289</v>
      </c>
      <c r="R196" t="s">
        <v>1132</v>
      </c>
      <c r="S196">
        <f t="shared" ref="S196:S230" si="18">Q196*R196</f>
        <v>3.8524843790537453</v>
      </c>
      <c r="U196" t="s">
        <v>411</v>
      </c>
      <c r="V196">
        <v>1.3369983242311356</v>
      </c>
      <c r="W196" t="s">
        <v>415</v>
      </c>
      <c r="X196">
        <f t="shared" ref="X196:X229" si="19">V196*W196</f>
        <v>2.2132524842199595</v>
      </c>
    </row>
    <row r="197" spans="1:24" x14ac:dyDescent="0.35">
      <c r="A197" t="s">
        <v>347</v>
      </c>
      <c r="B197">
        <v>1.5691765023476634</v>
      </c>
      <c r="C197" t="s">
        <v>348</v>
      </c>
      <c r="D197">
        <f t="shared" si="15"/>
        <v>2.5238881269421629</v>
      </c>
      <c r="F197" t="s">
        <v>682</v>
      </c>
      <c r="G197">
        <v>1.0064368458937272</v>
      </c>
      <c r="H197" t="s">
        <v>684</v>
      </c>
      <c r="I197">
        <f t="shared" si="16"/>
        <v>1.7076212321730861</v>
      </c>
      <c r="K197" t="s">
        <v>131</v>
      </c>
      <c r="L197">
        <v>1.9088162592694315</v>
      </c>
      <c r="M197" t="s">
        <v>134</v>
      </c>
      <c r="N197">
        <f t="shared" si="17"/>
        <v>3.2773439846861128</v>
      </c>
      <c r="P197" t="s">
        <v>991</v>
      </c>
      <c r="Q197">
        <v>2.1453235899114813</v>
      </c>
      <c r="R197" t="s">
        <v>995</v>
      </c>
      <c r="S197">
        <f t="shared" si="18"/>
        <v>3.6835239916577587</v>
      </c>
      <c r="U197" t="s">
        <v>399</v>
      </c>
      <c r="V197">
        <v>1.2200561804525782</v>
      </c>
      <c r="W197" t="s">
        <v>404</v>
      </c>
      <c r="X197">
        <f t="shared" si="19"/>
        <v>2.0795184797031459</v>
      </c>
    </row>
    <row r="198" spans="1:24" x14ac:dyDescent="0.35">
      <c r="A198" t="s">
        <v>635</v>
      </c>
      <c r="B198">
        <v>1.3476837898912262</v>
      </c>
      <c r="C198" t="s">
        <v>636</v>
      </c>
      <c r="D198">
        <f t="shared" si="15"/>
        <v>2.2441268025233332</v>
      </c>
      <c r="F198" t="s">
        <v>1104</v>
      </c>
      <c r="G198">
        <v>1.0538199029553563</v>
      </c>
      <c r="H198" t="s">
        <v>1106</v>
      </c>
      <c r="I198">
        <f t="shared" si="16"/>
        <v>1.6667395901300799</v>
      </c>
      <c r="K198" t="s">
        <v>557</v>
      </c>
      <c r="L198">
        <v>1.8813512771216698</v>
      </c>
      <c r="M198" t="s">
        <v>560</v>
      </c>
      <c r="N198">
        <f t="shared" si="17"/>
        <v>3.2756806467627637</v>
      </c>
      <c r="P198" t="s">
        <v>1104</v>
      </c>
      <c r="Q198">
        <v>2.1076429855392957</v>
      </c>
      <c r="R198" t="s">
        <v>1108</v>
      </c>
      <c r="S198">
        <f t="shared" si="18"/>
        <v>3.6283691155906439</v>
      </c>
      <c r="U198" t="s">
        <v>997</v>
      </c>
      <c r="V198">
        <v>1.1923276308968378</v>
      </c>
      <c r="W198" t="s">
        <v>1002</v>
      </c>
      <c r="X198">
        <f t="shared" si="19"/>
        <v>1.9794058713225757</v>
      </c>
    </row>
    <row r="199" spans="1:24" x14ac:dyDescent="0.35">
      <c r="A199" t="s">
        <v>335</v>
      </c>
      <c r="B199">
        <v>0.9748269323583072</v>
      </c>
      <c r="C199" t="s">
        <v>336</v>
      </c>
      <c r="D199">
        <f t="shared" si="15"/>
        <v>2.1496876417949311</v>
      </c>
      <c r="F199" t="s">
        <v>329</v>
      </c>
      <c r="G199">
        <v>0.98779433163997155</v>
      </c>
      <c r="H199" t="s">
        <v>331</v>
      </c>
      <c r="I199">
        <f t="shared" si="16"/>
        <v>1.5805523500248511</v>
      </c>
      <c r="K199" t="s">
        <v>756</v>
      </c>
      <c r="L199">
        <v>1.7440263663828619</v>
      </c>
      <c r="M199" t="s">
        <v>759</v>
      </c>
      <c r="N199">
        <f t="shared" si="17"/>
        <v>3.2072928998863692</v>
      </c>
      <c r="P199" t="s">
        <v>658</v>
      </c>
      <c r="Q199">
        <v>2.0656383773866955</v>
      </c>
      <c r="R199" t="s">
        <v>662</v>
      </c>
      <c r="S199">
        <f t="shared" si="18"/>
        <v>3.5415210653302882</v>
      </c>
      <c r="U199" t="s">
        <v>421</v>
      </c>
      <c r="V199">
        <v>1.0934693237850674</v>
      </c>
      <c r="W199" t="s">
        <v>426</v>
      </c>
      <c r="X199">
        <f t="shared" si="19"/>
        <v>1.8560067912341582</v>
      </c>
    </row>
    <row r="200" spans="1:24" x14ac:dyDescent="0.35">
      <c r="A200" t="s">
        <v>744</v>
      </c>
      <c r="B200">
        <v>1.2273993508126795</v>
      </c>
      <c r="C200" t="s">
        <v>745</v>
      </c>
      <c r="D200">
        <f t="shared" si="15"/>
        <v>2.1153661861141395</v>
      </c>
      <c r="F200" t="s">
        <v>171</v>
      </c>
      <c r="G200">
        <v>0.80136918910241461</v>
      </c>
      <c r="H200" t="s">
        <v>172</v>
      </c>
      <c r="I200">
        <f t="shared" si="16"/>
        <v>1.32352432342399</v>
      </c>
      <c r="K200" t="s">
        <v>393</v>
      </c>
      <c r="L200">
        <v>1.6067014556440538</v>
      </c>
      <c r="M200" t="s">
        <v>396</v>
      </c>
      <c r="N200">
        <f t="shared" si="17"/>
        <v>2.7282494825506047</v>
      </c>
      <c r="P200" t="s">
        <v>1257</v>
      </c>
      <c r="Q200">
        <v>2.0205451951052278</v>
      </c>
      <c r="R200" t="s">
        <v>1261</v>
      </c>
      <c r="S200">
        <f t="shared" si="18"/>
        <v>3.5173632278031777</v>
      </c>
      <c r="U200" t="s">
        <v>468</v>
      </c>
      <c r="V200">
        <v>1.0982916802295442</v>
      </c>
      <c r="W200" t="s">
        <v>473</v>
      </c>
      <c r="X200">
        <f t="shared" si="19"/>
        <v>1.8183695118381291</v>
      </c>
    </row>
    <row r="201" spans="1:24" x14ac:dyDescent="0.35">
      <c r="A201" t="s">
        <v>1122</v>
      </c>
      <c r="B201">
        <v>1.2531496841475072</v>
      </c>
      <c r="C201" t="s">
        <v>1123</v>
      </c>
      <c r="D201">
        <f t="shared" si="15"/>
        <v>2.0557916910721996</v>
      </c>
      <c r="F201" t="s">
        <v>364</v>
      </c>
      <c r="G201">
        <v>0.79644963672989588</v>
      </c>
      <c r="H201" t="s">
        <v>366</v>
      </c>
      <c r="I201">
        <f t="shared" si="16"/>
        <v>1.2494417713932546</v>
      </c>
      <c r="K201" t="s">
        <v>277</v>
      </c>
      <c r="L201">
        <v>1.524306509200769</v>
      </c>
      <c r="M201" t="s">
        <v>280</v>
      </c>
      <c r="N201">
        <f t="shared" si="17"/>
        <v>2.7007865958146917</v>
      </c>
      <c r="P201" t="s">
        <v>387</v>
      </c>
      <c r="Q201">
        <v>1.9451839863608564</v>
      </c>
      <c r="R201" t="s">
        <v>391</v>
      </c>
      <c r="S201">
        <f t="shared" si="18"/>
        <v>3.3289372829311379</v>
      </c>
      <c r="U201" t="s">
        <v>599</v>
      </c>
      <c r="V201">
        <v>1.0946749128961868</v>
      </c>
      <c r="W201" t="s">
        <v>604</v>
      </c>
      <c r="X201">
        <f t="shared" si="19"/>
        <v>1.798802088278125</v>
      </c>
    </row>
    <row r="202" spans="1:24" x14ac:dyDescent="0.35">
      <c r="A202" t="s">
        <v>142</v>
      </c>
      <c r="B202">
        <v>1.1917373804688951</v>
      </c>
      <c r="C202" t="s">
        <v>143</v>
      </c>
      <c r="D202">
        <f t="shared" si="15"/>
        <v>2.0433614818843622</v>
      </c>
      <c r="F202" t="s">
        <v>814</v>
      </c>
      <c r="G202">
        <v>0.71929034162407368</v>
      </c>
      <c r="H202" t="s">
        <v>816</v>
      </c>
      <c r="I202">
        <f t="shared" si="16"/>
        <v>1.1334981423834902</v>
      </c>
      <c r="K202" t="s">
        <v>37</v>
      </c>
      <c r="L202">
        <v>1.5655039824224115</v>
      </c>
      <c r="M202" t="s">
        <v>39</v>
      </c>
      <c r="N202">
        <f t="shared" si="17"/>
        <v>2.5752617873453993</v>
      </c>
      <c r="P202" t="s">
        <v>393</v>
      </c>
      <c r="Q202">
        <v>1.8778530703515415</v>
      </c>
      <c r="R202" t="s">
        <v>397</v>
      </c>
      <c r="S202">
        <f t="shared" si="18"/>
        <v>3.267603448894894</v>
      </c>
      <c r="U202" t="s">
        <v>364</v>
      </c>
      <c r="V202">
        <v>1.0874413782294718</v>
      </c>
      <c r="W202" t="s">
        <v>369</v>
      </c>
      <c r="X202">
        <f t="shared" si="19"/>
        <v>1.792076425684471</v>
      </c>
    </row>
    <row r="203" spans="1:24" x14ac:dyDescent="0.35">
      <c r="A203" t="s">
        <v>468</v>
      </c>
      <c r="B203">
        <v>1.2646053450121306</v>
      </c>
      <c r="C203" t="s">
        <v>469</v>
      </c>
      <c r="D203">
        <f t="shared" si="15"/>
        <v>2.0420822534505119</v>
      </c>
      <c r="F203" t="s">
        <v>142</v>
      </c>
      <c r="G203">
        <v>0.63902396080929225</v>
      </c>
      <c r="H203" t="s">
        <v>144</v>
      </c>
      <c r="I203">
        <f t="shared" si="16"/>
        <v>1.0152095334856415</v>
      </c>
      <c r="K203" t="s">
        <v>647</v>
      </c>
      <c r="L203">
        <v>1.3869815984619611</v>
      </c>
      <c r="M203" t="s">
        <v>649</v>
      </c>
      <c r="N203">
        <f t="shared" si="17"/>
        <v>2.5474055918059815</v>
      </c>
      <c r="P203" t="s">
        <v>1051</v>
      </c>
      <c r="Q203">
        <v>1.869205062790712</v>
      </c>
      <c r="R203" t="s">
        <v>1055</v>
      </c>
      <c r="S203">
        <f t="shared" si="18"/>
        <v>3.2468955245402569</v>
      </c>
      <c r="U203" t="s">
        <v>323</v>
      </c>
      <c r="V203">
        <v>1.0753854871182804</v>
      </c>
      <c r="W203" t="s">
        <v>328</v>
      </c>
      <c r="X203">
        <f t="shared" si="19"/>
        <v>1.7818133185761595</v>
      </c>
    </row>
    <row r="204" spans="1:24" x14ac:dyDescent="0.35">
      <c r="A204" t="s">
        <v>521</v>
      </c>
      <c r="B204">
        <v>1.1489031702794334</v>
      </c>
      <c r="C204" t="s">
        <v>522</v>
      </c>
      <c r="D204">
        <f t="shared" si="15"/>
        <v>1.9338050512989455</v>
      </c>
      <c r="F204" t="s">
        <v>723</v>
      </c>
      <c r="G204">
        <v>0.60251570372902075</v>
      </c>
      <c r="H204">
        <v>1.6323313530000001</v>
      </c>
      <c r="I204">
        <f t="shared" si="16"/>
        <v>0.98350527387173958</v>
      </c>
      <c r="K204" t="s">
        <v>814</v>
      </c>
      <c r="L204">
        <v>1.4693765449052458</v>
      </c>
      <c r="M204" t="s">
        <v>817</v>
      </c>
      <c r="N204">
        <f t="shared" si="17"/>
        <v>2.5251667763433057</v>
      </c>
      <c r="P204" t="s">
        <v>479</v>
      </c>
      <c r="Q204">
        <v>1.7648112572349848</v>
      </c>
      <c r="R204" t="s">
        <v>483</v>
      </c>
      <c r="S204">
        <f t="shared" si="18"/>
        <v>3.0816203127992021</v>
      </c>
      <c r="U204" t="s">
        <v>22</v>
      </c>
      <c r="V204">
        <v>1.0199283880067995</v>
      </c>
      <c r="W204" t="s">
        <v>26</v>
      </c>
      <c r="X204">
        <f t="shared" si="19"/>
        <v>1.6841926829029292</v>
      </c>
    </row>
    <row r="205" spans="1:24" x14ac:dyDescent="0.35">
      <c r="A205" t="s">
        <v>180</v>
      </c>
      <c r="B205">
        <v>1.0892341193410904</v>
      </c>
      <c r="C205">
        <v>1.7301561642621901</v>
      </c>
      <c r="D205">
        <f t="shared" si="15"/>
        <v>1.8845451259026855</v>
      </c>
      <c r="F205" t="s">
        <v>575</v>
      </c>
      <c r="G205">
        <v>0.54788278001315338</v>
      </c>
      <c r="H205" t="s">
        <v>577</v>
      </c>
      <c r="I205">
        <f t="shared" si="16"/>
        <v>0.98013932760965983</v>
      </c>
      <c r="K205" t="s">
        <v>1197</v>
      </c>
      <c r="L205">
        <v>1.3869815984619611</v>
      </c>
      <c r="M205" t="s">
        <v>1200</v>
      </c>
      <c r="N205">
        <f t="shared" si="17"/>
        <v>2.4336402346163908</v>
      </c>
      <c r="P205" t="s">
        <v>780</v>
      </c>
      <c r="Q205">
        <v>1.7240420787339319</v>
      </c>
      <c r="R205" t="s">
        <v>783</v>
      </c>
      <c r="S205">
        <f t="shared" si="18"/>
        <v>2.933293651590295</v>
      </c>
      <c r="U205" t="s">
        <v>1104</v>
      </c>
      <c r="V205">
        <v>1.006666907784489</v>
      </c>
      <c r="W205" t="s">
        <v>1109</v>
      </c>
      <c r="X205">
        <f t="shared" si="19"/>
        <v>1.6619628676669966</v>
      </c>
    </row>
    <row r="206" spans="1:24" x14ac:dyDescent="0.35">
      <c r="A206" t="s">
        <v>1003</v>
      </c>
      <c r="B206">
        <v>1.0674185564771552</v>
      </c>
      <c r="C206" t="s">
        <v>1004</v>
      </c>
      <c r="D206">
        <f t="shared" si="15"/>
        <v>1.7090783715379561</v>
      </c>
      <c r="F206" t="s">
        <v>599</v>
      </c>
      <c r="G206">
        <v>0.61572081799209766</v>
      </c>
      <c r="H206" t="s">
        <v>601</v>
      </c>
      <c r="I206">
        <f t="shared" si="16"/>
        <v>0.97966187362284729</v>
      </c>
      <c r="K206" t="s">
        <v>860</v>
      </c>
      <c r="L206">
        <v>1.3320516341664379</v>
      </c>
      <c r="M206" t="s">
        <v>863</v>
      </c>
      <c r="N206">
        <f t="shared" si="17"/>
        <v>2.4089315572108352</v>
      </c>
      <c r="P206" t="s">
        <v>750</v>
      </c>
      <c r="Q206">
        <v>1.6530048737699754</v>
      </c>
      <c r="R206" t="s">
        <v>754</v>
      </c>
      <c r="S206">
        <f t="shared" si="18"/>
        <v>2.8669689351213985</v>
      </c>
      <c r="U206" t="s">
        <v>1203</v>
      </c>
      <c r="V206">
        <v>0.95964893245084215</v>
      </c>
      <c r="W206" t="s">
        <v>1208</v>
      </c>
      <c r="X206">
        <f t="shared" si="19"/>
        <v>1.6389398242439435</v>
      </c>
    </row>
    <row r="207" spans="1:24" x14ac:dyDescent="0.35">
      <c r="A207" t="s">
        <v>711</v>
      </c>
      <c r="B207">
        <v>0.92990081888052289</v>
      </c>
      <c r="C207" t="s">
        <v>712</v>
      </c>
      <c r="D207">
        <f t="shared" si="15"/>
        <v>1.5888186415105263</v>
      </c>
      <c r="F207" t="s">
        <v>468</v>
      </c>
      <c r="G207">
        <v>0.58464996090250476</v>
      </c>
      <c r="H207" t="s">
        <v>470</v>
      </c>
      <c r="I207">
        <f t="shared" si="16"/>
        <v>0.91088062222708355</v>
      </c>
      <c r="K207" t="s">
        <v>83</v>
      </c>
      <c r="L207">
        <v>1.3457841252403187</v>
      </c>
      <c r="M207" t="s">
        <v>86</v>
      </c>
      <c r="N207">
        <f t="shared" si="17"/>
        <v>2.3135312276042304</v>
      </c>
      <c r="P207" t="s">
        <v>515</v>
      </c>
      <c r="Q207">
        <v>1.5479933533884747</v>
      </c>
      <c r="R207" t="s">
        <v>519</v>
      </c>
      <c r="S207">
        <f t="shared" si="18"/>
        <v>2.6650422415596902</v>
      </c>
      <c r="U207" t="s">
        <v>1063</v>
      </c>
      <c r="V207">
        <v>0.93915391756181665</v>
      </c>
      <c r="W207" t="s">
        <v>1068</v>
      </c>
      <c r="X207">
        <f t="shared" si="19"/>
        <v>1.5618873452795905</v>
      </c>
    </row>
    <row r="208" spans="1:24" x14ac:dyDescent="0.35">
      <c r="A208" t="s">
        <v>991</v>
      </c>
      <c r="B208">
        <v>0.93453289044752286</v>
      </c>
      <c r="C208" t="s">
        <v>992</v>
      </c>
      <c r="D208">
        <f t="shared" si="15"/>
        <v>1.4767900411768682</v>
      </c>
      <c r="F208" t="s">
        <v>259</v>
      </c>
      <c r="G208">
        <v>0.50049972295152423</v>
      </c>
      <c r="H208" t="s">
        <v>261</v>
      </c>
      <c r="I208">
        <f t="shared" si="16"/>
        <v>0.77860690373406916</v>
      </c>
      <c r="K208" t="s">
        <v>629</v>
      </c>
      <c r="L208">
        <v>1.0299368305410601</v>
      </c>
      <c r="M208" t="s">
        <v>632</v>
      </c>
      <c r="N208">
        <f t="shared" si="17"/>
        <v>1.8140812229239185</v>
      </c>
      <c r="P208" t="s">
        <v>973</v>
      </c>
      <c r="Q208">
        <v>1.4781915780760653</v>
      </c>
      <c r="R208" t="s">
        <v>977</v>
      </c>
      <c r="S208">
        <f t="shared" si="18"/>
        <v>2.5631648397107099</v>
      </c>
      <c r="U208" t="s">
        <v>1239</v>
      </c>
      <c r="V208">
        <v>0.82823971933885487</v>
      </c>
      <c r="W208" t="s">
        <v>1244</v>
      </c>
      <c r="X208">
        <f t="shared" si="19"/>
        <v>1.38136523972009</v>
      </c>
    </row>
    <row r="209" spans="1:24" x14ac:dyDescent="0.35">
      <c r="A209" t="s">
        <v>605</v>
      </c>
      <c r="B209">
        <v>0.63688493685191472</v>
      </c>
      <c r="C209" t="s">
        <v>606</v>
      </c>
      <c r="D209">
        <f t="shared" si="15"/>
        <v>1.0818046718924366</v>
      </c>
      <c r="F209" t="s">
        <v>101</v>
      </c>
      <c r="G209">
        <v>0.40133190407390723</v>
      </c>
      <c r="H209" t="s">
        <v>103</v>
      </c>
      <c r="I209">
        <f t="shared" si="16"/>
        <v>0.63411629263504121</v>
      </c>
      <c r="K209" t="s">
        <v>1191</v>
      </c>
      <c r="L209">
        <v>1.0162043394671794</v>
      </c>
      <c r="M209" t="s">
        <v>1194</v>
      </c>
      <c r="N209">
        <f t="shared" si="17"/>
        <v>1.7230829345233718</v>
      </c>
      <c r="P209" t="s">
        <v>997</v>
      </c>
      <c r="Q209">
        <v>1.4954875931977243</v>
      </c>
      <c r="R209" t="s">
        <v>1001</v>
      </c>
      <c r="S209">
        <f t="shared" si="18"/>
        <v>2.5327999936877159</v>
      </c>
      <c r="U209" t="s">
        <v>723</v>
      </c>
      <c r="V209">
        <v>0.79930558067199531</v>
      </c>
      <c r="W209">
        <v>1.709332174</v>
      </c>
      <c r="X209">
        <f t="shared" si="19"/>
        <v>1.3662787459003942</v>
      </c>
    </row>
    <row r="210" spans="1:24" x14ac:dyDescent="0.35">
      <c r="A210" t="s">
        <v>1039</v>
      </c>
      <c r="B210">
        <v>0.60211949648884</v>
      </c>
      <c r="C210" t="s">
        <v>1040</v>
      </c>
      <c r="D210">
        <f t="shared" si="15"/>
        <v>1.0016100845739022</v>
      </c>
      <c r="F210" t="s">
        <v>166</v>
      </c>
      <c r="G210">
        <v>0.3912338755197895</v>
      </c>
      <c r="H210" t="s">
        <v>167</v>
      </c>
      <c r="I210">
        <f t="shared" si="16"/>
        <v>0.62736511981132648</v>
      </c>
      <c r="K210" t="s">
        <v>973</v>
      </c>
      <c r="L210">
        <v>0.85141444658060983</v>
      </c>
      <c r="M210" t="s">
        <v>976</v>
      </c>
      <c r="N210">
        <f t="shared" si="17"/>
        <v>1.5362779113886846</v>
      </c>
      <c r="P210" t="s">
        <v>1239</v>
      </c>
      <c r="Q210">
        <v>1.4139492361956179</v>
      </c>
      <c r="R210" t="s">
        <v>1243</v>
      </c>
      <c r="S210">
        <f t="shared" si="18"/>
        <v>2.3911451351868869</v>
      </c>
      <c r="U210" t="s">
        <v>1245</v>
      </c>
      <c r="V210">
        <v>0.82823971933885487</v>
      </c>
      <c r="W210" t="s">
        <v>1250</v>
      </c>
      <c r="X210">
        <f t="shared" si="19"/>
        <v>1.360665074535546</v>
      </c>
    </row>
    <row r="211" spans="1:24" x14ac:dyDescent="0.35">
      <c r="A211" t="s">
        <v>1221</v>
      </c>
      <c r="B211">
        <v>0.55928528629937824</v>
      </c>
      <c r="C211" t="s">
        <v>1222</v>
      </c>
      <c r="D211">
        <f t="shared" si="15"/>
        <v>0.97119976038991029</v>
      </c>
      <c r="F211" t="s">
        <v>711</v>
      </c>
      <c r="G211">
        <v>0.39459988503782878</v>
      </c>
      <c r="H211" t="s">
        <v>713</v>
      </c>
      <c r="I211">
        <f t="shared" si="16"/>
        <v>0.62702863264439879</v>
      </c>
      <c r="K211" t="s">
        <v>329</v>
      </c>
      <c r="L211">
        <v>0.83768195550672897</v>
      </c>
      <c r="M211" t="s">
        <v>332</v>
      </c>
      <c r="N211">
        <f t="shared" si="17"/>
        <v>1.4859336511475147</v>
      </c>
      <c r="P211" t="s">
        <v>259</v>
      </c>
      <c r="Q211">
        <v>1.3577371870502264</v>
      </c>
      <c r="R211" t="s">
        <v>263</v>
      </c>
      <c r="S211">
        <f t="shared" si="18"/>
        <v>2.3291579953339308</v>
      </c>
      <c r="U211" t="s">
        <v>1152</v>
      </c>
      <c r="V211">
        <v>0.79086645689416135</v>
      </c>
      <c r="W211" t="s">
        <v>1157</v>
      </c>
      <c r="X211">
        <f t="shared" si="19"/>
        <v>1.3246248475118101</v>
      </c>
    </row>
    <row r="212" spans="1:24" x14ac:dyDescent="0.35">
      <c r="A212" t="s">
        <v>445</v>
      </c>
      <c r="B212">
        <v>0.56526215283744263</v>
      </c>
      <c r="C212" t="s">
        <v>446</v>
      </c>
      <c r="D212">
        <f t="shared" si="15"/>
        <v>0.92317188275902551</v>
      </c>
      <c r="F212" t="s">
        <v>1063</v>
      </c>
      <c r="G212">
        <v>0.35550238986675781</v>
      </c>
      <c r="H212" t="s">
        <v>1065</v>
      </c>
      <c r="I212">
        <f t="shared" si="16"/>
        <v>0.5957676283825144</v>
      </c>
      <c r="K212" t="s">
        <v>694</v>
      </c>
      <c r="L212">
        <v>0.79648448228508661</v>
      </c>
      <c r="M212" t="s">
        <v>697</v>
      </c>
      <c r="N212">
        <f t="shared" si="17"/>
        <v>1.4497459933378618</v>
      </c>
      <c r="P212" t="s">
        <v>647</v>
      </c>
      <c r="Q212">
        <v>1.2088679140388048</v>
      </c>
      <c r="R212" t="s">
        <v>650</v>
      </c>
      <c r="S212">
        <f t="shared" si="18"/>
        <v>2.2006892973570999</v>
      </c>
      <c r="U212" t="s">
        <v>605</v>
      </c>
      <c r="V212">
        <v>0.7727826202273741</v>
      </c>
      <c r="W212" t="s">
        <v>610</v>
      </c>
      <c r="X212">
        <f t="shared" si="19"/>
        <v>1.2845051612400031</v>
      </c>
    </row>
    <row r="213" spans="1:24" x14ac:dyDescent="0.35">
      <c r="A213" t="s">
        <v>113</v>
      </c>
      <c r="B213">
        <v>0.46938325212265924</v>
      </c>
      <c r="C213" t="s">
        <v>114</v>
      </c>
      <c r="D213">
        <f t="shared" si="15"/>
        <v>0.80719683838701839</v>
      </c>
      <c r="F213" t="s">
        <v>1221</v>
      </c>
      <c r="G213">
        <v>0.33556525656760239</v>
      </c>
      <c r="H213" t="s">
        <v>1223</v>
      </c>
      <c r="I213">
        <f t="shared" si="16"/>
        <v>0.53811567580974862</v>
      </c>
      <c r="K213" t="s">
        <v>347</v>
      </c>
      <c r="L213">
        <v>0.75528700906344415</v>
      </c>
      <c r="M213" t="s">
        <v>350</v>
      </c>
      <c r="N213">
        <f t="shared" si="17"/>
        <v>1.3264684093027945</v>
      </c>
      <c r="P213" t="s">
        <v>37</v>
      </c>
      <c r="Q213">
        <v>1.2589028149264609</v>
      </c>
      <c r="R213" t="s">
        <v>40</v>
      </c>
      <c r="S213">
        <f t="shared" si="18"/>
        <v>2.1661841332611629</v>
      </c>
      <c r="U213" t="s">
        <v>991</v>
      </c>
      <c r="V213">
        <v>0.76916585289401662</v>
      </c>
      <c r="W213" t="s">
        <v>996</v>
      </c>
      <c r="X213">
        <f t="shared" si="19"/>
        <v>1.2615427504724386</v>
      </c>
    </row>
    <row r="214" spans="1:24" x14ac:dyDescent="0.35">
      <c r="A214" t="s">
        <v>1063</v>
      </c>
      <c r="B214">
        <v>0.44109275050915436</v>
      </c>
      <c r="C214" t="s">
        <v>1064</v>
      </c>
      <c r="D214">
        <f t="shared" si="15"/>
        <v>0.74849358059629978</v>
      </c>
      <c r="F214" t="s">
        <v>1245</v>
      </c>
      <c r="G214">
        <v>0.31407458041396741</v>
      </c>
      <c r="H214" t="s">
        <v>1247</v>
      </c>
      <c r="I214">
        <f t="shared" si="16"/>
        <v>0.50907072684889154</v>
      </c>
      <c r="K214" t="s">
        <v>750</v>
      </c>
      <c r="L214">
        <v>0.75528700906344415</v>
      </c>
      <c r="M214" t="s">
        <v>753</v>
      </c>
      <c r="N214">
        <f t="shared" si="17"/>
        <v>1.2520810792289576</v>
      </c>
      <c r="P214" t="s">
        <v>323</v>
      </c>
      <c r="Q214">
        <v>1.1396838535521692</v>
      </c>
      <c r="R214" t="s">
        <v>327</v>
      </c>
      <c r="S214">
        <f t="shared" si="18"/>
        <v>1.9946918088021948</v>
      </c>
      <c r="U214" t="s">
        <v>259</v>
      </c>
      <c r="V214">
        <v>0.7221478775603698</v>
      </c>
      <c r="W214" t="s">
        <v>264</v>
      </c>
      <c r="X214">
        <f t="shared" si="19"/>
        <v>1.2153427273213568</v>
      </c>
    </row>
    <row r="215" spans="1:24" x14ac:dyDescent="0.35">
      <c r="A215" t="s">
        <v>1191</v>
      </c>
      <c r="B215">
        <v>0.32095773309405945</v>
      </c>
      <c r="C215" t="s">
        <v>1192</v>
      </c>
      <c r="D215">
        <f t="shared" si="15"/>
        <v>0.54274067962139927</v>
      </c>
      <c r="F215" t="s">
        <v>872</v>
      </c>
      <c r="G215">
        <v>0.2736824661974967</v>
      </c>
      <c r="H215" t="s">
        <v>874</v>
      </c>
      <c r="I215">
        <f t="shared" si="16"/>
        <v>0.49888388287686497</v>
      </c>
      <c r="K215" t="s">
        <v>907</v>
      </c>
      <c r="L215">
        <v>0.70035704476792093</v>
      </c>
      <c r="M215" t="s">
        <v>910</v>
      </c>
      <c r="N215">
        <f t="shared" si="17"/>
        <v>1.2171923672226295</v>
      </c>
      <c r="P215" t="s">
        <v>462</v>
      </c>
      <c r="Q215">
        <v>1.1026209640057572</v>
      </c>
      <c r="R215" t="s">
        <v>466</v>
      </c>
      <c r="S215">
        <f t="shared" si="18"/>
        <v>1.9523745730046238</v>
      </c>
      <c r="U215" t="s">
        <v>17</v>
      </c>
      <c r="V215">
        <v>0.7112975755602976</v>
      </c>
      <c r="W215" t="s">
        <v>21</v>
      </c>
      <c r="X215">
        <f t="shared" si="19"/>
        <v>1.2057180290953824</v>
      </c>
    </row>
    <row r="216" spans="1:24" x14ac:dyDescent="0.35">
      <c r="A216" t="s">
        <v>694</v>
      </c>
      <c r="B216">
        <v>0.28678997938479117</v>
      </c>
      <c r="C216" t="s">
        <v>695</v>
      </c>
      <c r="D216">
        <f t="shared" si="15"/>
        <v>0.49313015808251515</v>
      </c>
      <c r="F216" t="s">
        <v>605</v>
      </c>
      <c r="G216">
        <v>0.28921789474229315</v>
      </c>
      <c r="H216" t="s">
        <v>607</v>
      </c>
      <c r="I216">
        <f t="shared" si="16"/>
        <v>0.4537287969214418</v>
      </c>
      <c r="K216" t="s">
        <v>1158</v>
      </c>
      <c r="L216">
        <v>0.54929964295523204</v>
      </c>
      <c r="M216" t="s">
        <v>1161</v>
      </c>
      <c r="N216">
        <f t="shared" si="17"/>
        <v>1.0550744387514803</v>
      </c>
      <c r="P216" t="s">
        <v>605</v>
      </c>
      <c r="Q216">
        <v>1.1199169791274162</v>
      </c>
      <c r="R216" t="s">
        <v>609</v>
      </c>
      <c r="S216">
        <f t="shared" si="18"/>
        <v>1.9334424279647926</v>
      </c>
      <c r="U216" t="s">
        <v>462</v>
      </c>
      <c r="V216">
        <v>0.56421570400376153</v>
      </c>
      <c r="W216" t="s">
        <v>467</v>
      </c>
      <c r="X216">
        <f t="shared" si="19"/>
        <v>0.98608528532808859</v>
      </c>
    </row>
    <row r="217" spans="1:24" x14ac:dyDescent="0.35">
      <c r="A217" t="s">
        <v>1239</v>
      </c>
      <c r="B217">
        <v>0.27553354740476987</v>
      </c>
      <c r="C217" t="s">
        <v>1240</v>
      </c>
      <c r="D217">
        <f t="shared" si="15"/>
        <v>0.44967987537050286</v>
      </c>
      <c r="F217" t="s">
        <v>1191</v>
      </c>
      <c r="G217">
        <v>0.28740542807873359</v>
      </c>
      <c r="H217" t="s">
        <v>1193</v>
      </c>
      <c r="I217">
        <f t="shared" si="16"/>
        <v>0.44840925909922891</v>
      </c>
      <c r="K217" t="s">
        <v>462</v>
      </c>
      <c r="L217">
        <v>0.57676462510299364</v>
      </c>
      <c r="M217" t="s">
        <v>465</v>
      </c>
      <c r="N217">
        <f t="shared" si="17"/>
        <v>1.050433206283202</v>
      </c>
      <c r="P217" t="s">
        <v>66</v>
      </c>
      <c r="Q217">
        <v>1.0408494814284037</v>
      </c>
      <c r="R217">
        <v>1.667190688</v>
      </c>
      <c r="S217">
        <f t="shared" si="18"/>
        <v>1.7352945630470638</v>
      </c>
      <c r="U217" t="s">
        <v>1191</v>
      </c>
      <c r="V217">
        <v>0.52684244155906779</v>
      </c>
      <c r="W217" t="s">
        <v>1196</v>
      </c>
      <c r="X217">
        <f t="shared" si="19"/>
        <v>0.88045046954870132</v>
      </c>
    </row>
    <row r="218" spans="1:24" x14ac:dyDescent="0.35">
      <c r="A218" t="s">
        <v>647</v>
      </c>
      <c r="B218">
        <v>0.25795159833863035</v>
      </c>
      <c r="C218" t="s">
        <v>648</v>
      </c>
      <c r="D218">
        <f t="shared" si="15"/>
        <v>0.44502684002194293</v>
      </c>
      <c r="F218" t="s">
        <v>1239</v>
      </c>
      <c r="G218">
        <v>0.24727223767134285</v>
      </c>
      <c r="H218" t="s">
        <v>1241</v>
      </c>
      <c r="I218">
        <f t="shared" si="16"/>
        <v>0.38418009813697757</v>
      </c>
      <c r="K218" t="s">
        <v>545</v>
      </c>
      <c r="L218">
        <v>0.57676462510299364</v>
      </c>
      <c r="M218" t="s">
        <v>548</v>
      </c>
      <c r="N218">
        <f t="shared" si="17"/>
        <v>1.026007514247459</v>
      </c>
      <c r="P218" t="s">
        <v>901</v>
      </c>
      <c r="Q218">
        <v>0.91298251249328244</v>
      </c>
      <c r="R218" t="s">
        <v>905</v>
      </c>
      <c r="S218">
        <f t="shared" si="18"/>
        <v>1.5949310840180873</v>
      </c>
      <c r="U218" t="s">
        <v>1158</v>
      </c>
      <c r="V218">
        <v>0.39422763933596155</v>
      </c>
      <c r="W218" t="s">
        <v>1163</v>
      </c>
      <c r="X218">
        <f t="shared" si="19"/>
        <v>0.65267242019941607</v>
      </c>
    </row>
    <row r="219" spans="1:24" x14ac:dyDescent="0.35">
      <c r="A219" t="s">
        <v>166</v>
      </c>
      <c r="B219">
        <v>0.25058012960835085</v>
      </c>
      <c r="C219">
        <v>1.659957871</v>
      </c>
      <c r="D219">
        <f t="shared" si="15"/>
        <v>0.41595245845958218</v>
      </c>
      <c r="F219" t="s">
        <v>347</v>
      </c>
      <c r="G219">
        <v>0.19082684729191587</v>
      </c>
      <c r="H219" t="s">
        <v>349</v>
      </c>
      <c r="I219">
        <f t="shared" si="16"/>
        <v>0.32992042042470188</v>
      </c>
      <c r="K219" t="s">
        <v>364</v>
      </c>
      <c r="L219">
        <v>0.5904971161768745</v>
      </c>
      <c r="M219" t="s">
        <v>367</v>
      </c>
      <c r="N219">
        <f t="shared" si="17"/>
        <v>0.99090213665625526</v>
      </c>
      <c r="P219" t="s">
        <v>1009</v>
      </c>
      <c r="Q219">
        <v>0.79314583629321689</v>
      </c>
      <c r="R219" t="s">
        <v>1013</v>
      </c>
      <c r="S219">
        <f t="shared" si="18"/>
        <v>1.3941626057547023</v>
      </c>
      <c r="U219" t="s">
        <v>551</v>
      </c>
      <c r="V219">
        <v>0.37252703533581683</v>
      </c>
      <c r="W219" t="s">
        <v>556</v>
      </c>
      <c r="X219">
        <f t="shared" si="19"/>
        <v>0.61485221267043855</v>
      </c>
    </row>
    <row r="220" spans="1:24" x14ac:dyDescent="0.35">
      <c r="A220" t="s">
        <v>985</v>
      </c>
      <c r="B220">
        <v>0.2581010200020819</v>
      </c>
      <c r="C220" t="s">
        <v>986</v>
      </c>
      <c r="D220">
        <f t="shared" si="15"/>
        <v>0.40392929187112453</v>
      </c>
      <c r="F220" t="s">
        <v>113</v>
      </c>
      <c r="G220">
        <v>0.1768449616015991</v>
      </c>
      <c r="H220" t="s">
        <v>115</v>
      </c>
      <c r="I220">
        <f t="shared" si="16"/>
        <v>0.29479082516428673</v>
      </c>
      <c r="K220" t="s">
        <v>1152</v>
      </c>
      <c r="L220">
        <v>0.54929964295523204</v>
      </c>
      <c r="M220" t="s">
        <v>1155</v>
      </c>
      <c r="N220">
        <f t="shared" si="17"/>
        <v>0.93051750101384223</v>
      </c>
      <c r="P220" t="s">
        <v>1186</v>
      </c>
      <c r="Q220">
        <v>0.76843724326227558</v>
      </c>
      <c r="R220">
        <v>1.7754171190000001</v>
      </c>
      <c r="S220">
        <f t="shared" si="18"/>
        <v>1.3642966365650115</v>
      </c>
      <c r="U220" t="s">
        <v>347</v>
      </c>
      <c r="V220">
        <v>0.33877054022448067</v>
      </c>
      <c r="W220" t="s">
        <v>352</v>
      </c>
      <c r="X220">
        <f t="shared" si="19"/>
        <v>0.59558982876254762</v>
      </c>
    </row>
    <row r="221" spans="1:24" x14ac:dyDescent="0.35">
      <c r="A221" t="s">
        <v>27</v>
      </c>
      <c r="B221">
        <v>0.19828254740028717</v>
      </c>
      <c r="C221">
        <v>1.6973785883336401</v>
      </c>
      <c r="D221">
        <f t="shared" si="15"/>
        <v>0.33656055039749749</v>
      </c>
      <c r="F221" t="s">
        <v>60</v>
      </c>
      <c r="G221">
        <v>0.14189024737580719</v>
      </c>
      <c r="H221" t="s">
        <v>62</v>
      </c>
      <c r="I221">
        <f t="shared" si="16"/>
        <v>0.22407962421942482</v>
      </c>
      <c r="K221" t="s">
        <v>551</v>
      </c>
      <c r="L221">
        <v>0.53556715188135129</v>
      </c>
      <c r="M221" t="s">
        <v>554</v>
      </c>
      <c r="N221">
        <f t="shared" si="17"/>
        <v>0.92756653251113175</v>
      </c>
      <c r="P221" t="s">
        <v>723</v>
      </c>
      <c r="Q221">
        <v>0.71531376824575166</v>
      </c>
      <c r="R221" t="s">
        <v>726</v>
      </c>
      <c r="S221">
        <f t="shared" si="18"/>
        <v>1.2197762511427681</v>
      </c>
      <c r="U221" t="s">
        <v>1197</v>
      </c>
      <c r="V221">
        <v>0.32189229266881264</v>
      </c>
      <c r="W221" t="s">
        <v>1202</v>
      </c>
      <c r="X221">
        <f t="shared" si="19"/>
        <v>0.54843863082845612</v>
      </c>
    </row>
    <row r="222" spans="1:24" x14ac:dyDescent="0.35">
      <c r="A222" t="s">
        <v>575</v>
      </c>
      <c r="B222">
        <v>0.17143645520014783</v>
      </c>
      <c r="C222" t="s">
        <v>576</v>
      </c>
      <c r="D222">
        <f t="shared" si="15"/>
        <v>0.29126781394176254</v>
      </c>
      <c r="F222" t="s">
        <v>694</v>
      </c>
      <c r="G222">
        <v>0.11884602836769252</v>
      </c>
      <c r="H222" t="s">
        <v>696</v>
      </c>
      <c r="I222">
        <f t="shared" si="16"/>
        <v>0.19959119065951764</v>
      </c>
      <c r="K222" t="s">
        <v>27</v>
      </c>
      <c r="L222">
        <v>0.50810216973358968</v>
      </c>
      <c r="M222" t="s">
        <v>29</v>
      </c>
      <c r="N222">
        <f t="shared" si="17"/>
        <v>0.88897470391998135</v>
      </c>
      <c r="P222" t="s">
        <v>1158</v>
      </c>
      <c r="Q222">
        <v>0.52752846121059749</v>
      </c>
      <c r="R222" t="s">
        <v>1162</v>
      </c>
      <c r="S222">
        <f t="shared" si="18"/>
        <v>0.96276058517090146</v>
      </c>
      <c r="U222" t="s">
        <v>60</v>
      </c>
      <c r="V222">
        <v>0.22906193111263817</v>
      </c>
      <c r="W222" t="s">
        <v>65</v>
      </c>
      <c r="X222">
        <f t="shared" si="19"/>
        <v>0.38179673083555787</v>
      </c>
    </row>
    <row r="223" spans="1:24" x14ac:dyDescent="0.35">
      <c r="A223" t="s">
        <v>907</v>
      </c>
      <c r="B223">
        <v>0.17133684075784675</v>
      </c>
      <c r="C223" t="s">
        <v>908</v>
      </c>
      <c r="D223">
        <f t="shared" si="15"/>
        <v>0.2890130157475479</v>
      </c>
      <c r="F223" t="s">
        <v>907</v>
      </c>
      <c r="G223">
        <v>9.269472365061858E-2</v>
      </c>
      <c r="H223" t="s">
        <v>909</v>
      </c>
      <c r="I223">
        <f t="shared" si="16"/>
        <v>0.15355801732592655</v>
      </c>
      <c r="K223" t="s">
        <v>323</v>
      </c>
      <c r="L223">
        <v>0.43943971436418566</v>
      </c>
      <c r="M223" t="s">
        <v>326</v>
      </c>
      <c r="N223">
        <f t="shared" si="17"/>
        <v>0.74944541991919145</v>
      </c>
      <c r="P223" t="s">
        <v>468</v>
      </c>
      <c r="Q223">
        <v>0.48984785683841198</v>
      </c>
      <c r="R223" t="s">
        <v>472</v>
      </c>
      <c r="S223">
        <f t="shared" si="18"/>
        <v>0.83324383807744618</v>
      </c>
      <c r="U223" t="s">
        <v>1186</v>
      </c>
      <c r="V223">
        <v>0.18807190133458715</v>
      </c>
      <c r="W223" t="s">
        <v>1190</v>
      </c>
      <c r="X223">
        <f t="shared" si="19"/>
        <v>0.32511053274229301</v>
      </c>
    </row>
    <row r="224" spans="1:24" x14ac:dyDescent="0.35">
      <c r="A224" t="s">
        <v>462</v>
      </c>
      <c r="B224">
        <v>0.16824879304651347</v>
      </c>
      <c r="C224" t="s">
        <v>463</v>
      </c>
      <c r="D224">
        <f t="shared" si="15"/>
        <v>0.2873779380657161</v>
      </c>
      <c r="F224" t="s">
        <v>1197</v>
      </c>
      <c r="G224">
        <v>9.2953647459698516E-2</v>
      </c>
      <c r="H224" t="s">
        <v>1199</v>
      </c>
      <c r="I224">
        <f t="shared" si="16"/>
        <v>0.14852798299849615</v>
      </c>
      <c r="K224" t="s">
        <v>985</v>
      </c>
      <c r="L224">
        <v>0.42570722329030491</v>
      </c>
      <c r="M224" t="s">
        <v>988</v>
      </c>
      <c r="N224">
        <f t="shared" si="17"/>
        <v>0.74264517985540057</v>
      </c>
      <c r="P224" t="s">
        <v>551</v>
      </c>
      <c r="Q224">
        <v>0.42931180391260571</v>
      </c>
      <c r="R224" t="s">
        <v>555</v>
      </c>
      <c r="S224">
        <f t="shared" si="18"/>
        <v>0.73427456704946781</v>
      </c>
      <c r="U224" t="s">
        <v>872</v>
      </c>
      <c r="V224">
        <v>0.17842718844563396</v>
      </c>
      <c r="W224" t="s">
        <v>877</v>
      </c>
      <c r="X224">
        <f t="shared" si="19"/>
        <v>0.30001418730555113</v>
      </c>
    </row>
    <row r="225" spans="1:24" x14ac:dyDescent="0.35">
      <c r="A225" t="s">
        <v>1245</v>
      </c>
      <c r="B225">
        <v>0.16202289040269635</v>
      </c>
      <c r="C225" t="s">
        <v>1246</v>
      </c>
      <c r="D225">
        <f t="shared" si="15"/>
        <v>0.26935514158854285</v>
      </c>
      <c r="F225" t="s">
        <v>985</v>
      </c>
      <c r="G225">
        <v>9.73553522140575E-2</v>
      </c>
      <c r="H225" t="s">
        <v>987</v>
      </c>
      <c r="I225">
        <f t="shared" si="16"/>
        <v>0.14826969132762161</v>
      </c>
      <c r="K225" t="s">
        <v>66</v>
      </c>
      <c r="L225">
        <v>0.34331227684702004</v>
      </c>
      <c r="M225" t="s">
        <v>69</v>
      </c>
      <c r="N225">
        <f t="shared" si="17"/>
        <v>0.59254600987988193</v>
      </c>
      <c r="P225" t="s">
        <v>1197</v>
      </c>
      <c r="Q225">
        <v>0.4194283667002292</v>
      </c>
      <c r="R225" t="s">
        <v>1201</v>
      </c>
      <c r="S225">
        <f t="shared" si="18"/>
        <v>0.73173727625693197</v>
      </c>
      <c r="U225" t="s">
        <v>985</v>
      </c>
      <c r="V225">
        <v>0.17842718844563396</v>
      </c>
      <c r="W225" t="s">
        <v>990</v>
      </c>
      <c r="X225">
        <f t="shared" si="19"/>
        <v>0.29485549990223303</v>
      </c>
    </row>
    <row r="226" spans="1:24" x14ac:dyDescent="0.35">
      <c r="A226" t="s">
        <v>1134</v>
      </c>
      <c r="B226">
        <v>0.15375489169170725</v>
      </c>
      <c r="C226" t="s">
        <v>1135</v>
      </c>
      <c r="D226">
        <f t="shared" si="15"/>
        <v>0.25020946952165296</v>
      </c>
      <c r="F226" t="s">
        <v>647</v>
      </c>
      <c r="G226">
        <v>6.8614809406184141E-2</v>
      </c>
      <c r="H226">
        <v>1.712436316</v>
      </c>
      <c r="I226">
        <f t="shared" si="16"/>
        <v>0.11749849144256812</v>
      </c>
      <c r="K226" t="s">
        <v>468</v>
      </c>
      <c r="L226">
        <v>0.35704476792090084</v>
      </c>
      <c r="M226" t="s">
        <v>471</v>
      </c>
      <c r="N226">
        <f t="shared" si="17"/>
        <v>0.58724168433294144</v>
      </c>
      <c r="P226" t="s">
        <v>860</v>
      </c>
      <c r="Q226">
        <v>0.41201578879094675</v>
      </c>
      <c r="R226" t="s">
        <v>864</v>
      </c>
      <c r="S226">
        <f t="shared" si="18"/>
        <v>0.71442783910902785</v>
      </c>
      <c r="U226" t="s">
        <v>27</v>
      </c>
      <c r="V226">
        <v>0.16154894088996588</v>
      </c>
      <c r="W226" t="s">
        <v>31</v>
      </c>
      <c r="X226">
        <f t="shared" si="19"/>
        <v>0.28312061602354105</v>
      </c>
    </row>
    <row r="227" spans="1:24" x14ac:dyDescent="0.35">
      <c r="A227" t="s">
        <v>60</v>
      </c>
      <c r="B227">
        <v>0.12401998066483674</v>
      </c>
      <c r="C227" t="s">
        <v>61</v>
      </c>
      <c r="D227">
        <f t="shared" si="15"/>
        <v>0.20545602756250661</v>
      </c>
      <c r="F227" t="s">
        <v>462</v>
      </c>
      <c r="G227">
        <v>4.9972295152428445E-2</v>
      </c>
      <c r="H227" t="s">
        <v>464</v>
      </c>
      <c r="I227">
        <f t="shared" si="16"/>
        <v>8.268065095195351E-2</v>
      </c>
      <c r="K227" t="s">
        <v>1186</v>
      </c>
      <c r="L227">
        <v>0.28838231255149682</v>
      </c>
      <c r="M227" t="s">
        <v>1189</v>
      </c>
      <c r="N227">
        <f t="shared" si="17"/>
        <v>0.56486572416494485</v>
      </c>
      <c r="P227" t="s">
        <v>985</v>
      </c>
      <c r="Q227">
        <v>0.34159629865276397</v>
      </c>
      <c r="R227" t="s">
        <v>989</v>
      </c>
      <c r="S227">
        <f t="shared" si="18"/>
        <v>0.57572431828895043</v>
      </c>
      <c r="U227" t="s">
        <v>335</v>
      </c>
      <c r="V227">
        <v>0.10488625266736591</v>
      </c>
      <c r="W227" t="s">
        <v>340</v>
      </c>
      <c r="X227">
        <f t="shared" si="19"/>
        <v>0.17917367282887503</v>
      </c>
    </row>
    <row r="228" spans="1:24" x14ac:dyDescent="0.35">
      <c r="A228" t="s">
        <v>95</v>
      </c>
      <c r="B228">
        <v>8.4224010965557802E-2</v>
      </c>
      <c r="C228" t="s">
        <v>96</v>
      </c>
      <c r="D228">
        <f t="shared" si="15"/>
        <v>0.12978762282616321</v>
      </c>
      <c r="F228" t="s">
        <v>1186</v>
      </c>
      <c r="G228">
        <v>9.3212571268778445E-3</v>
      </c>
      <c r="H228" t="s">
        <v>1188</v>
      </c>
      <c r="I228">
        <f t="shared" si="16"/>
        <v>1.4734560799325669E-2</v>
      </c>
      <c r="K228" t="s">
        <v>387</v>
      </c>
      <c r="L228">
        <v>0.20598736610821203</v>
      </c>
      <c r="M228" t="s">
        <v>390</v>
      </c>
      <c r="N228">
        <f t="shared" si="17"/>
        <v>0.34822211492130317</v>
      </c>
      <c r="P228" t="s">
        <v>27</v>
      </c>
      <c r="Q228">
        <v>0.2773539567723165</v>
      </c>
      <c r="R228" t="s">
        <v>30</v>
      </c>
      <c r="S228">
        <f t="shared" si="18"/>
        <v>0.51443787607009395</v>
      </c>
      <c r="U228" t="s">
        <v>907</v>
      </c>
      <c r="V228">
        <v>0.10126948533400845</v>
      </c>
      <c r="W228" t="s">
        <v>912</v>
      </c>
      <c r="X228">
        <f t="shared" si="19"/>
        <v>0.17458367411240333</v>
      </c>
    </row>
    <row r="229" spans="1:24" x14ac:dyDescent="0.35">
      <c r="A229" t="s">
        <v>1197</v>
      </c>
      <c r="B229">
        <v>7.79981083217407E-2</v>
      </c>
      <c r="C229" t="s">
        <v>1198</v>
      </c>
      <c r="D229">
        <f t="shared" si="15"/>
        <v>0.12752146722361071</v>
      </c>
      <c r="F229" t="s">
        <v>1134</v>
      </c>
      <c r="G229">
        <v>8.8034095087179652E-3</v>
      </c>
      <c r="H229" t="s">
        <v>1136</v>
      </c>
      <c r="I229">
        <f t="shared" si="16"/>
        <v>1.3109152720294443E-2</v>
      </c>
      <c r="K229" t="s">
        <v>1134</v>
      </c>
      <c r="L229">
        <v>0.13732491073880801</v>
      </c>
      <c r="M229" t="s">
        <v>1137</v>
      </c>
      <c r="N229">
        <f t="shared" si="17"/>
        <v>0.24102867648222329</v>
      </c>
      <c r="P229" t="s">
        <v>1134</v>
      </c>
      <c r="Q229">
        <v>0.12539610963202727</v>
      </c>
      <c r="R229" t="s">
        <v>1138</v>
      </c>
      <c r="S229">
        <f t="shared" si="18"/>
        <v>0.21985835096273632</v>
      </c>
      <c r="U229" t="s">
        <v>1134</v>
      </c>
      <c r="V229">
        <v>6.751299022267232E-2</v>
      </c>
      <c r="W229" t="s">
        <v>1139</v>
      </c>
      <c r="X229">
        <f t="shared" si="19"/>
        <v>0.12135320625717667</v>
      </c>
    </row>
    <row r="230" spans="1:24" x14ac:dyDescent="0.35">
      <c r="A230" t="s">
        <v>860</v>
      </c>
      <c r="B230">
        <v>2.8539537719257616E-2</v>
      </c>
      <c r="C230" t="s">
        <v>861</v>
      </c>
      <c r="D230">
        <f>B230*C230</f>
        <v>4.747005438594426E-2</v>
      </c>
      <c r="F230" t="s">
        <v>95</v>
      </c>
      <c r="G230">
        <v>7.5087904633182635E-3</v>
      </c>
      <c r="H230" t="s">
        <v>97</v>
      </c>
      <c r="I230">
        <f t="shared" si="16"/>
        <v>1.1638874320104997E-2</v>
      </c>
      <c r="K230" t="s">
        <v>95</v>
      </c>
      <c r="L230">
        <v>4.1197473221642404E-2</v>
      </c>
      <c r="M230" t="s">
        <v>98</v>
      </c>
      <c r="N230">
        <f t="shared" si="17"/>
        <v>6.9460447133815023E-2</v>
      </c>
      <c r="P230" t="s">
        <v>836</v>
      </c>
      <c r="Q230">
        <v>0.10748237968459481</v>
      </c>
      <c r="R230" t="s">
        <v>840</v>
      </c>
      <c r="S230">
        <f t="shared" si="18"/>
        <v>0.17968428474607284</v>
      </c>
      <c r="U230" t="s">
        <v>836</v>
      </c>
      <c r="V230">
        <v>6.0279455555957415E-2</v>
      </c>
      <c r="W230" t="s">
        <v>841</v>
      </c>
      <c r="X230">
        <f>V230*W230</f>
        <v>0.10006767656594209</v>
      </c>
    </row>
    <row r="231" spans="1:24" x14ac:dyDescent="0.35">
      <c r="A231" t="s">
        <v>1186</v>
      </c>
      <c r="B231">
        <v>2.639782720978453E-3</v>
      </c>
      <c r="C231" t="s">
        <v>1187</v>
      </c>
      <c r="D231">
        <f>B231*C231</f>
        <v>4.1814422232362711E-3</v>
      </c>
      <c r="F231" t="s">
        <v>836</v>
      </c>
      <c r="G231">
        <v>5.6963237997586834E-3</v>
      </c>
      <c r="H231" t="s">
        <v>838</v>
      </c>
      <c r="I231">
        <f t="shared" si="16"/>
        <v>8.3477623145730984E-3</v>
      </c>
      <c r="K231" t="s">
        <v>335</v>
      </c>
      <c r="L231">
        <v>1.3732491073880802E-2</v>
      </c>
      <c r="M231" t="s">
        <v>338</v>
      </c>
      <c r="N231">
        <f t="shared" si="17"/>
        <v>2.2351037863354434E-2</v>
      </c>
      <c r="P231" t="s">
        <v>335</v>
      </c>
      <c r="Q231">
        <v>8.2773786653653481E-2</v>
      </c>
      <c r="R231" t="s">
        <v>339</v>
      </c>
      <c r="S231">
        <f>Q231*R231</f>
        <v>0.13996043136896302</v>
      </c>
      <c r="U231" t="s">
        <v>860</v>
      </c>
      <c r="V231">
        <v>4.3401208000289342E-2</v>
      </c>
      <c r="W231" t="s">
        <v>865</v>
      </c>
      <c r="X231">
        <f>V231*W231</f>
        <v>7.2279993614851462E-2</v>
      </c>
    </row>
    <row r="232" spans="1:24" x14ac:dyDescent="0.35">
      <c r="A232" t="s">
        <v>836</v>
      </c>
      <c r="B232">
        <v>1.4444094133655686E-3</v>
      </c>
      <c r="C232" t="s">
        <v>837</v>
      </c>
      <c r="D232">
        <f>B232*C232</f>
        <v>2.1588908315788419E-3</v>
      </c>
      <c r="F232" t="s">
        <v>860</v>
      </c>
      <c r="G232">
        <v>3.6249333271191619E-3</v>
      </c>
      <c r="H232" t="s">
        <v>862</v>
      </c>
      <c r="I232">
        <f t="shared" si="16"/>
        <v>5.575993329144097E-3</v>
      </c>
      <c r="K232" t="s">
        <v>836</v>
      </c>
      <c r="L232">
        <v>1.3732491073880802E-2</v>
      </c>
      <c r="M232" t="s">
        <v>839</v>
      </c>
      <c r="N232">
        <f t="shared" si="17"/>
        <v>1.9703938456165752E-2</v>
      </c>
      <c r="P232" t="s">
        <v>95</v>
      </c>
      <c r="Q232">
        <v>4.3240037804147341E-2</v>
      </c>
      <c r="R232" t="s">
        <v>99</v>
      </c>
      <c r="S232">
        <f>Q232*R232</f>
        <v>7.1330477179937193E-2</v>
      </c>
      <c r="U232" t="s">
        <v>95</v>
      </c>
      <c r="V232">
        <v>1.5672658444548928E-2</v>
      </c>
      <c r="W232" t="s">
        <v>100</v>
      </c>
      <c r="X232">
        <f>V232*W232</f>
        <v>2.6745034903688486E-2</v>
      </c>
    </row>
  </sheetData>
  <sortState xmlns:xlrd2="http://schemas.microsoft.com/office/spreadsheetml/2017/richdata2" ref="U4:X233">
    <sortCondition descending="1" ref="X4:X233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15f85b0-3f00-47d1-a27f-b99e3bab3251">
      <Terms xmlns="http://schemas.microsoft.com/office/infopath/2007/PartnerControls"/>
    </lcf76f155ced4ddcb4097134ff3c332f>
    <TaxCatchAll xmlns="58b45726-d6c9-4977-85a8-c6c61cec57e9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4BDE9FEDC34B1C4298F8CDFC9F0CD8B4" ma:contentTypeVersion="19" ma:contentTypeDescription="Create a new document." ma:contentTypeScope="" ma:versionID="4071b4fb2e2f30229037ba42b3709807">
  <xsd:schema xmlns:xsd="http://www.w3.org/2001/XMLSchema" xmlns:xs="http://www.w3.org/2001/XMLSchema" xmlns:p="http://schemas.microsoft.com/office/2006/metadata/properties" xmlns:ns2="415f85b0-3f00-47d1-a27f-b99e3bab3251" xmlns:ns3="58b45726-d6c9-4977-85a8-c6c61cec57e9" targetNamespace="http://schemas.microsoft.com/office/2006/metadata/properties" ma:root="true" ma:fieldsID="fb807f14b8f6c8b8e6a6487eb09d2ccd" ns2:_="" ns3:_="">
    <xsd:import namespace="415f85b0-3f00-47d1-a27f-b99e3bab3251"/>
    <xsd:import namespace="58b45726-d6c9-4977-85a8-c6c61cec57e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CR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15f85b0-3f00-47d1-a27f-b99e3bab32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9" nillable="true" ma:taxonomy="true" ma:internalName="lcf76f155ced4ddcb4097134ff3c332f" ma:taxonomyFieldName="MediaServiceImageTags" ma:displayName="Image Tags" ma:readOnly="false" ma:fieldId="{5cf76f15-5ced-4ddc-b409-7134ff3c332f}" ma:taxonomyMulti="true" ma:sspId="0973eda6-ee47-49cd-8b90-1ba368fd384e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4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5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6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8b45726-d6c9-4977-85a8-c6c61cec57e9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7e84bd0d-b3a4-4612-aa8d-80bc8682bfbe}" ma:internalName="TaxCatchAll" ma:showField="CatchAllData" ma:web="58b45726-d6c9-4977-85a8-c6c61cec57e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2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47DB7CA-B6FE-41B7-83C0-EF48CE8EE51E}">
  <ds:schemaRefs>
    <ds:schemaRef ds:uri="http://schemas.microsoft.com/office/2006/metadata/properties"/>
    <ds:schemaRef ds:uri="http://schemas.microsoft.com/office/infopath/2007/PartnerControls"/>
    <ds:schemaRef ds:uri="415f85b0-3f00-47d1-a27f-b99e3bab3251"/>
    <ds:schemaRef ds:uri="58b45726-d6c9-4977-85a8-c6c61cec57e9"/>
  </ds:schemaRefs>
</ds:datastoreItem>
</file>

<file path=customXml/itemProps2.xml><?xml version="1.0" encoding="utf-8"?>
<ds:datastoreItem xmlns:ds="http://schemas.openxmlformats.org/officeDocument/2006/customXml" ds:itemID="{78694C47-90CD-4DCB-8957-37FFAF418EF8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5BD8ABF-1028-4C93-B35F-F1CE11D16F3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15f85b0-3f00-47d1-a27f-b99e3bab3251"/>
    <ds:schemaRef ds:uri="58b45726-d6c9-4977-85a8-c6c61cec57e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ecreased in Nex-cre</vt:lpstr>
      <vt:lpstr>Summary Nex-cre</vt:lpstr>
      <vt:lpstr>CELLxGENE expression profile</vt:lpstr>
      <vt:lpstr>Ranking of Expression Sco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a-Hsiang Chang</dc:creator>
  <cp:lastModifiedBy>Chang, Chia-Hsiang</cp:lastModifiedBy>
  <dcterms:created xsi:type="dcterms:W3CDTF">2025-03-06T01:17:39Z</dcterms:created>
  <dcterms:modified xsi:type="dcterms:W3CDTF">2025-08-07T22:1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BDE9FEDC34B1C4298F8CDFC9F0CD8B4</vt:lpwstr>
  </property>
  <property fmtid="{D5CDD505-2E9C-101B-9397-08002B2CF9AE}" pid="3" name="MediaServiceImageTags">
    <vt:lpwstr/>
  </property>
</Properties>
</file>